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C:\Users\gerrym\Desktop\Plos\"/>
    </mc:Choice>
  </mc:AlternateContent>
  <bookViews>
    <workbookView xWindow="0" yWindow="0" windowWidth="20220" windowHeight="7680" tabRatio="836" activeTab="5"/>
  </bookViews>
  <sheets>
    <sheet name="Table A" sheetId="6" r:id="rId1"/>
    <sheet name="Table B" sheetId="5" r:id="rId2"/>
    <sheet name="Table C" sheetId="8" r:id="rId3"/>
    <sheet name="Table D" sheetId="21" r:id="rId4"/>
    <sheet name="Table E" sheetId="14" r:id="rId5"/>
    <sheet name="Table F" sheetId="10" r:id="rId6"/>
  </sheets>
  <calcPr calcId="152511"/>
</workbook>
</file>

<file path=xl/calcChain.xml><?xml version="1.0" encoding="utf-8"?>
<calcChain xmlns="http://schemas.openxmlformats.org/spreadsheetml/2006/main">
  <c r="M4" i="10" l="1"/>
  <c r="K4" i="10"/>
  <c r="I4" i="10"/>
  <c r="G4" i="10"/>
  <c r="E4" i="10"/>
  <c r="C4" i="10"/>
  <c r="Y4" i="14"/>
  <c r="AA4" i="14"/>
  <c r="AC4" i="14"/>
  <c r="AE4" i="14"/>
  <c r="E4" i="14"/>
  <c r="G4" i="14"/>
  <c r="I4" i="14"/>
  <c r="K4" i="14"/>
  <c r="M4" i="14"/>
  <c r="O4" i="14"/>
  <c r="Q4" i="14"/>
  <c r="S4" i="14"/>
  <c r="U4" i="14"/>
  <c r="W4" i="14"/>
  <c r="C4" i="14"/>
  <c r="W4" i="21"/>
  <c r="U4" i="21"/>
  <c r="C4" i="21"/>
</calcChain>
</file>

<file path=xl/sharedStrings.xml><?xml version="1.0" encoding="utf-8"?>
<sst xmlns="http://schemas.openxmlformats.org/spreadsheetml/2006/main" count="1081" uniqueCount="204">
  <si>
    <t>Atherosclerosis</t>
  </si>
  <si>
    <t>Malignant neoplasm of other and ill- defined sites</t>
  </si>
  <si>
    <t>Peritonitis</t>
  </si>
  <si>
    <t>Pulmonary embolism</t>
  </si>
  <si>
    <t>Senility</t>
  </si>
  <si>
    <t xml:space="preserve"> </t>
  </si>
  <si>
    <t>Sex</t>
  </si>
  <si>
    <t>Male</t>
  </si>
  <si>
    <t>Female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0 years</t>
  </si>
  <si>
    <t>01-04</t>
  </si>
  <si>
    <t>i. Those proportions that are highlighted represent the top 5 highest garbage code proportions for each Carstairs decile</t>
  </si>
  <si>
    <t>2014</t>
  </si>
  <si>
    <t>Pneumonia, organism unspecified</t>
  </si>
  <si>
    <t>Acute and unspecified renal failure</t>
  </si>
  <si>
    <t>Other nontraumatic intracranial haemorrhage</t>
  </si>
  <si>
    <t>Exposure to unspecified factor</t>
  </si>
  <si>
    <t>Ill-defined causes in F07, G91, H26, N12, M19-M21, Y33, Y86-Y99</t>
  </si>
  <si>
    <t>Complications and ill-defined descriptions of heart disease</t>
  </si>
  <si>
    <t>Malignant neoplasm of uterus, part unspecified</t>
  </si>
  <si>
    <t>Malignant neoplasm of other and ill-defined sites in the lip, oral cavity and pharynx</t>
  </si>
  <si>
    <t>Falling, jumping or pushed from a high place, undetermined intent</t>
  </si>
  <si>
    <t>Other diseases of bronchus, not elsewhere classified</t>
  </si>
  <si>
    <t>Malignant neoplasm of unspecified urinary organs</t>
  </si>
  <si>
    <t>Other cardiac arrhythmias</t>
  </si>
  <si>
    <t>Pyothorax without fistula</t>
  </si>
  <si>
    <t>Organ-limited amyloidosis</t>
  </si>
  <si>
    <t>Pleural effusion, not elsewhere classified, Other pleural conditions</t>
  </si>
  <si>
    <t>Vesicointestinal, involving female genital tract or not elsewhere specifed fistulae</t>
  </si>
  <si>
    <t>Volume depletion. Hypo-osmolality and hyponatremia</t>
  </si>
  <si>
    <t>Obstructive and reflux uropathy. Hematuria</t>
  </si>
  <si>
    <t>Atrioventricular and left bundle-branch block. Other conduction disorders</t>
  </si>
  <si>
    <t>Stroke (I67, I69), not specified as haemorrhage or infarctions, other cv and sequele of cv</t>
  </si>
  <si>
    <t>Ill-defined death</t>
  </si>
  <si>
    <t>SIMD decile</t>
  </si>
  <si>
    <t>Neoplasm and carcinoma of other and ill-defined digestive organs</t>
  </si>
  <si>
    <t>Hypertension, abnormal bood-preassure, epistaxis</t>
  </si>
  <si>
    <t>Pulmonary oedema</t>
  </si>
  <si>
    <t>Other specified respiratory disorders</t>
  </si>
  <si>
    <t>Other diseases of intestine</t>
  </si>
  <si>
    <t>2015</t>
  </si>
  <si>
    <t>Pneumonitis due to solids and liquids</t>
  </si>
  <si>
    <t>Female genital organ, unspecified</t>
  </si>
  <si>
    <t>Motor- or nonmotor-vehicle accident, type of vehicle unspecified</t>
  </si>
  <si>
    <t>Bacterial meningitis, not elsewhere classified</t>
  </si>
  <si>
    <t>Other disorders of brain</t>
  </si>
  <si>
    <t>Sequelae of other and unspecified infectious and parasitic diseases</t>
  </si>
  <si>
    <t>Falling, lying or running before or into moving object, undetermined intent</t>
  </si>
  <si>
    <t>Viral infection of unspecified site</t>
  </si>
  <si>
    <t>Malignant neoplasm of other and ill-defined sites in the respiratory system and intrathoracic organs</t>
  </si>
  <si>
    <t>Assault by unspecified means</t>
  </si>
  <si>
    <t>Contact with sharp object, undetermined intent</t>
  </si>
  <si>
    <t>Unspecified transport accident</t>
  </si>
  <si>
    <t>Poisoning by and exposure to other gases and vapours, undetermined intent</t>
  </si>
  <si>
    <t>Other immunodeficiencies</t>
  </si>
  <si>
    <t>Other and unspecified disorders of circulatory system</t>
  </si>
  <si>
    <t>Unspecified pneumoconiosis</t>
  </si>
  <si>
    <t>Hanging, strangulation and suffocation, undetermined intent</t>
  </si>
  <si>
    <t>Sequelae of inflammatory diseases of central nervous system</t>
  </si>
  <si>
    <t>Poisoning by and exposure to other drugs acting on the autonomic nervous system, undetermined intent</t>
  </si>
  <si>
    <t>Exposure to smoke, fire and flames, undetermined intent</t>
  </si>
  <si>
    <t>Rifle, shotgun and larger firearm discharge, undetermined intent</t>
  </si>
  <si>
    <t>Congenital malformation, unspecified</t>
  </si>
  <si>
    <t>Endocrine gland, unspecified</t>
  </si>
  <si>
    <t>Chromosomal abnormality, unspecified</t>
  </si>
  <si>
    <t>Other mental disorders due to brain damage and dysfunction and to physical disease</t>
  </si>
  <si>
    <t>Other specified disorders of thyroid</t>
  </si>
  <si>
    <t>Other and unspecified firearm discharge, undetermined intent</t>
  </si>
  <si>
    <t>Kaposi's sarcoma</t>
  </si>
  <si>
    <t>Haemophilus influenzae infection, unspecified</t>
  </si>
  <si>
    <t>Male genital organ, unspecified</t>
  </si>
  <si>
    <t>Disorder of urinary system, unspecified</t>
  </si>
  <si>
    <t>Acquired haemolytic anaemia</t>
  </si>
  <si>
    <t>Intentional self-harm by unspecified means</t>
  </si>
  <si>
    <t>Crashing of motor vehicle, undetermined intent</t>
  </si>
  <si>
    <t>Obstetric death of unspecified cause</t>
  </si>
  <si>
    <t>Disease of blood and blood-forming organs, unspecified</t>
  </si>
  <si>
    <t>Eating disorders</t>
  </si>
  <si>
    <t>Poisoning by and exposure to pesticides, undetermined intent</t>
  </si>
  <si>
    <t>Condition originating in the perinatal period, unspecified</t>
  </si>
  <si>
    <t>Endocrine disorder, unspecified</t>
  </si>
  <si>
    <t>Disease of digestive system, unspecified</t>
  </si>
  <si>
    <t>Contact with blunt object, undetermined intent</t>
  </si>
  <si>
    <t>Unknown</t>
  </si>
  <si>
    <t>Ayrshire &amp; Arran</t>
  </si>
  <si>
    <t>Borders</t>
  </si>
  <si>
    <t>Dumfries &amp; Galloway</t>
  </si>
  <si>
    <t>Fife</t>
  </si>
  <si>
    <t>Forth Valley</t>
  </si>
  <si>
    <t>Grampian</t>
  </si>
  <si>
    <t>Greater Glasgow &amp; Clyde</t>
  </si>
  <si>
    <t>Highland</t>
  </si>
  <si>
    <t>Lanarkshire</t>
  </si>
  <si>
    <t>Lothian</t>
  </si>
  <si>
    <t>Orkney</t>
  </si>
  <si>
    <t>Shetland</t>
  </si>
  <si>
    <t>Tayside</t>
  </si>
  <si>
    <t>Western Isles</t>
  </si>
  <si>
    <t>1 - Most deprived</t>
  </si>
  <si>
    <t>10 - Least deprived</t>
  </si>
  <si>
    <t>Heart failure, cardiomegaly, other pulmonary heart diseases, disease of pulmonary vessels, unspecified, systolic (conges</t>
  </si>
  <si>
    <t>Streptococcal, severe and other sepsis. Gas gangrene and gangrene not elsewhere classified.Toxic shock syndrome. Staphyl</t>
  </si>
  <si>
    <t>Other and unspecified bacterial and infectious diseases. Endocrine, nutritional and metabolic diseases. Mental and behav</t>
  </si>
  <si>
    <t>Haematemesis, melaena and gastrointestinal haemorrhage, unspecified</t>
  </si>
  <si>
    <t>Accidental poisoning by and exposure to narcotics and psychodysleptics [hallucinogens], not elsewhere classified</t>
  </si>
  <si>
    <t>Malignant neoplasms of ill-defined, secondary and unspecified sites in adboment, pelvis or small intestine</t>
  </si>
  <si>
    <t>Poisoning by and exposure to narcotics and psychodysleptics [hallucinogens], not elsewhere classified, undetermined inte</t>
  </si>
  <si>
    <t>Cardiac arrest. Hypotension. Nonspecific low blood-pressure reading. Syncope and collapse. Shock, not elsewhere classifi</t>
  </si>
  <si>
    <t>Drowning and submersion, undetermined intent</t>
  </si>
  <si>
    <t>Cerebral palsy. Spastic hemiplegia, paraplegia, tetraplegia and other paralytic syndromes</t>
  </si>
  <si>
    <t>Poisoning by and exposure to antiepileptic, sedative-hypnotic, antiparkinsonism and psychotropic drugs, not elsewhere cl</t>
  </si>
  <si>
    <t>Other bacterial diseases or bacterial infection, not elsewhere classified</t>
  </si>
  <si>
    <t>Poisoning by and exposure to nonopioid analgesics, antipyretics and antirheumatics, undetermined intent</t>
  </si>
  <si>
    <t>Poisoning by and exposure to other and unspecified drugs, medicaments and biological substances, undetermined intent</t>
  </si>
  <si>
    <t>Anoxic brain damage, not elsewhere classified. Benign intracranial hypertension. Hypertensive encephalopathy</t>
  </si>
  <si>
    <t>Paraplegia (paraparesis) and quadriplegia (quadriparesis)</t>
  </si>
  <si>
    <t>Abscess of liver</t>
  </si>
  <si>
    <t>Respiratory failure, not elsewhere classified, compensatory emphysema and acute respiratory distress syndrome</t>
  </si>
  <si>
    <t>Hepatic failure, not elsewhere classified</t>
  </si>
  <si>
    <t>Hyperosmolality and hypernatremia, amnestic disorder due to known physiological condition, delirium due to known physiol</t>
  </si>
  <si>
    <t>Flaccid hemiplegia</t>
  </si>
  <si>
    <t>Intracranial and intraspinal abscess and granuloma, Intracranial and intraspinal phlebitis and thrombophlebitis</t>
  </si>
  <si>
    <t>Abscess of lung and mediastinum</t>
  </si>
  <si>
    <t>Acidosis</t>
  </si>
  <si>
    <t>Asphyxia and hypoxemia</t>
  </si>
  <si>
    <t>Acute nasopharyngitis, pharyngitis, tonsillitis, laryngitis and tracheitis, supraglottitis, epiglottitis, epiglottitis,</t>
  </si>
  <si>
    <t>Pneumothorax</t>
  </si>
  <si>
    <t>Hydrocephalus</t>
  </si>
  <si>
    <t>Haemothorax</t>
  </si>
  <si>
    <t>Pulmonary collapse</t>
  </si>
  <si>
    <t>Convulsions, not elsewhere classified</t>
  </si>
  <si>
    <t>Accidental poisoning by and exposure to other and unspecified drugs, medicaments and biological substances</t>
  </si>
  <si>
    <t>Encephalopathy, unspecified</t>
  </si>
  <si>
    <t>Hypokalemia</t>
  </si>
  <si>
    <t>Excessive, frequent and irregular menstruation, other abnormal uterine and vaginal bleeding, pain associated with female</t>
  </si>
  <si>
    <t>Other disorders of fluid, electrolyte and acid-base balance</t>
  </si>
  <si>
    <t>Haemorrhage, not elsewhere classified</t>
  </si>
  <si>
    <t>Hyperkalaemia</t>
  </si>
  <si>
    <t>Poisoning by and exposure to organic solvents and halogenated hydrocarbons and their vapours, undetermined intent</t>
  </si>
  <si>
    <t>Chronic respiratory failure</t>
  </si>
  <si>
    <t>Cachexia , underweight</t>
  </si>
  <si>
    <t>Cerebral oedema</t>
  </si>
  <si>
    <t>Cardiogenic shock</t>
  </si>
  <si>
    <t>Amyloidosis</t>
  </si>
  <si>
    <t>Abdominal and pelvic pain</t>
  </si>
  <si>
    <t>Fluid overload</t>
  </si>
  <si>
    <t>Poisoning by and exposure to other and unspecified chemicals and noxious substances, undetermined intent</t>
  </si>
  <si>
    <t>Haemorrhage from respiratory passages</t>
  </si>
  <si>
    <t>Pain in throat and chest and other symptoms and signs involving the circulatory and respiratory systems</t>
  </si>
  <si>
    <t>Compression of brain</t>
  </si>
  <si>
    <t>Other inflammatory liver diseases</t>
  </si>
  <si>
    <t>Interstitial emphysema</t>
  </si>
  <si>
    <t>Toxic encephalopathy</t>
  </si>
  <si>
    <t>Shock, unspecified</t>
  </si>
  <si>
    <t>Nausea and vomiting</t>
  </si>
  <si>
    <t>Abnormalities of breathing and cyanosis</t>
  </si>
  <si>
    <t>Hepatomegaly and splenomegaly, not elsewhere classified, unspecified jaundice</t>
  </si>
  <si>
    <t>Traffic and non-traffic accident of specified type but victim's mode of transport unknown</t>
  </si>
  <si>
    <t>Malignant neoplasm of other and ill- defined sites: head, face and neck</t>
  </si>
  <si>
    <t>Contents</t>
  </si>
  <si>
    <t>Count</t>
  </si>
  <si>
    <t>Type</t>
  </si>
  <si>
    <t>Deaths</t>
  </si>
  <si>
    <t>YLL</t>
  </si>
  <si>
    <t>% deaths</t>
  </si>
  <si>
    <t>% YLL</t>
  </si>
  <si>
    <t>Total</t>
  </si>
  <si>
    <t>%</t>
  </si>
  <si>
    <t>Year</t>
  </si>
  <si>
    <t>deaths</t>
  </si>
  <si>
    <t>%deaths</t>
  </si>
  <si>
    <t>%YLL</t>
  </si>
  <si>
    <t>Health board of residence</t>
  </si>
  <si>
    <t>05-14</t>
  </si>
  <si>
    <t>15-49</t>
  </si>
  <si>
    <t>50-59</t>
  </si>
  <si>
    <t>60 and over</t>
  </si>
  <si>
    <t>Age group</t>
  </si>
  <si>
    <t>Ill-defined death type</t>
  </si>
  <si>
    <t>Table A: Ill-defined death (IDD) and corresponding YLL by IDD type for the period 2000-2015</t>
  </si>
  <si>
    <t>Table B2: Percentage of total IDD and corresponding YLL by type and year</t>
  </si>
  <si>
    <t>Table B1: Total IDD and corresponding YLL by year</t>
  </si>
  <si>
    <t>Table C1: Total IDD and corresponding YLL by sex for the period 2000-2015</t>
  </si>
  <si>
    <t>Table C2: Percentage of IDD and corresponding YLL by type and sex</t>
  </si>
  <si>
    <t>Table D1: Total IDD and corresponding YLL by SIMD decile for the period 2000-2015</t>
  </si>
  <si>
    <t>Table D2: Percentage of total IDD and corresponding YLL by type and SIMD decile</t>
  </si>
  <si>
    <t>Table E1: Total IDD and corresponding YLL by  health board of residence for the period 2000-2015</t>
  </si>
  <si>
    <t>Table E2: Percentage of total IDD by type and health board of residence</t>
  </si>
  <si>
    <t>Table F1: Total IDD and corresponding YLL by  age group for the period 2000-2015</t>
  </si>
  <si>
    <t>Table F2: Percentage of total IDD and corresponding YLL by type and age-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6" x14ac:knownFonts="1">
    <font>
      <sz val="11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b/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3633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43" fontId="4" fillId="0" borderId="0" applyFont="0" applyFill="0" applyBorder="0" applyAlignment="0" applyProtection="0"/>
  </cellStyleXfs>
  <cellXfs count="81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1" fillId="2" borderId="0" xfId="0" applyFont="1" applyFill="1"/>
    <xf numFmtId="0" fontId="2" fillId="2" borderId="0" xfId="0" applyFont="1" applyFill="1" applyAlignment="1">
      <alignment horizontal="right"/>
    </xf>
    <xf numFmtId="0" fontId="2" fillId="4" borderId="8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/>
    </xf>
    <xf numFmtId="0" fontId="1" fillId="3" borderId="11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 wrapText="1"/>
    </xf>
    <xf numFmtId="0" fontId="2" fillId="2" borderId="0" xfId="0" applyFont="1" applyFill="1" applyBorder="1" applyAlignment="1">
      <alignment horizontal="left"/>
    </xf>
    <xf numFmtId="0" fontId="3" fillId="2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2" fillId="4" borderId="8" xfId="0" applyFont="1" applyFill="1" applyBorder="1" applyAlignment="1">
      <alignment horizontal="left" wrapText="1"/>
    </xf>
    <xf numFmtId="10" fontId="2" fillId="0" borderId="5" xfId="0" applyNumberFormat="1" applyFont="1" applyFill="1" applyBorder="1" applyAlignment="1">
      <alignment horizontal="right"/>
    </xf>
    <xf numFmtId="0" fontId="5" fillId="2" borderId="0" xfId="1" applyFill="1" applyAlignment="1" applyProtection="1"/>
    <xf numFmtId="10" fontId="2" fillId="0" borderId="4" xfId="0" applyNumberFormat="1" applyFont="1" applyFill="1" applyBorder="1" applyAlignment="1">
      <alignment horizontal="right"/>
    </xf>
    <xf numFmtId="10" fontId="2" fillId="0" borderId="6" xfId="0" applyNumberFormat="1" applyFont="1" applyFill="1" applyBorder="1" applyAlignment="1">
      <alignment horizontal="right"/>
    </xf>
    <xf numFmtId="0" fontId="0" fillId="5" borderId="0" xfId="0" applyFill="1"/>
    <xf numFmtId="10" fontId="2" fillId="0" borderId="4" xfId="0" applyNumberFormat="1" applyFont="1" applyFill="1" applyBorder="1" applyAlignment="1">
      <alignment horizontal="right" vertical="center"/>
    </xf>
    <xf numFmtId="10" fontId="2" fillId="0" borderId="6" xfId="0" applyNumberFormat="1" applyFont="1" applyFill="1" applyBorder="1" applyAlignment="1">
      <alignment horizontal="right" vertical="center"/>
    </xf>
    <xf numFmtId="164" fontId="2" fillId="0" borderId="17" xfId="3632" applyNumberFormat="1" applyFont="1" applyFill="1" applyBorder="1" applyAlignment="1">
      <alignment horizontal="right" vertical="center"/>
    </xf>
    <xf numFmtId="164" fontId="2" fillId="0" borderId="18" xfId="3632" applyNumberFormat="1" applyFont="1" applyFill="1" applyBorder="1" applyAlignment="1">
      <alignment horizontal="right" vertical="center"/>
    </xf>
    <xf numFmtId="0" fontId="1" fillId="3" borderId="7" xfId="0" applyFont="1" applyFill="1" applyBorder="1" applyAlignment="1">
      <alignment horizontal="left" wrapText="1"/>
    </xf>
    <xf numFmtId="0" fontId="1" fillId="3" borderId="12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left" vertical="top" wrapText="1"/>
    </xf>
    <xf numFmtId="0" fontId="2" fillId="3" borderId="9" xfId="0" applyFont="1" applyFill="1" applyBorder="1"/>
    <xf numFmtId="10" fontId="2" fillId="0" borderId="19" xfId="0" applyNumberFormat="1" applyFont="1" applyFill="1" applyBorder="1" applyAlignment="1">
      <alignment horizontal="center"/>
    </xf>
    <xf numFmtId="10" fontId="2" fillId="0" borderId="5" xfId="0" applyNumberFormat="1" applyFont="1" applyFill="1" applyBorder="1" applyAlignment="1">
      <alignment horizontal="center"/>
    </xf>
    <xf numFmtId="10" fontId="2" fillId="0" borderId="4" xfId="0" applyNumberFormat="1" applyFont="1" applyFill="1" applyBorder="1" applyAlignment="1">
      <alignment horizontal="center"/>
    </xf>
    <xf numFmtId="10" fontId="2" fillId="0" borderId="6" xfId="0" applyNumberFormat="1" applyFont="1" applyFill="1" applyBorder="1" applyAlignment="1">
      <alignment horizontal="center"/>
    </xf>
    <xf numFmtId="10" fontId="2" fillId="0" borderId="16" xfId="0" applyNumberFormat="1" applyFont="1" applyFill="1" applyBorder="1" applyAlignment="1">
      <alignment horizontal="center"/>
    </xf>
    <xf numFmtId="0" fontId="1" fillId="3" borderId="21" xfId="0" applyFont="1" applyFill="1" applyBorder="1" applyAlignment="1">
      <alignment horizontal="left"/>
    </xf>
    <xf numFmtId="0" fontId="2" fillId="3" borderId="23" xfId="0" applyFont="1" applyFill="1" applyBorder="1"/>
    <xf numFmtId="0" fontId="1" fillId="3" borderId="20" xfId="0" applyFont="1" applyFill="1" applyBorder="1" applyAlignment="1">
      <alignment horizontal="left"/>
    </xf>
    <xf numFmtId="10" fontId="2" fillId="0" borderId="24" xfId="0" applyNumberFormat="1" applyFont="1" applyFill="1" applyBorder="1" applyAlignment="1">
      <alignment horizontal="center"/>
    </xf>
    <xf numFmtId="0" fontId="2" fillId="3" borderId="27" xfId="0" applyFont="1" applyFill="1" applyBorder="1"/>
    <xf numFmtId="0" fontId="2" fillId="3" borderId="15" xfId="0" applyFont="1" applyFill="1" applyBorder="1"/>
    <xf numFmtId="0" fontId="2" fillId="3" borderId="28" xfId="0" applyFont="1" applyFill="1" applyBorder="1"/>
    <xf numFmtId="0" fontId="2" fillId="4" borderId="11" xfId="0" applyFont="1" applyFill="1" applyBorder="1" applyAlignment="1">
      <alignment horizontal="left"/>
    </xf>
    <xf numFmtId="0" fontId="2" fillId="5" borderId="0" xfId="0" applyFont="1" applyFill="1"/>
    <xf numFmtId="0" fontId="2" fillId="5" borderId="0" xfId="0" applyFont="1" applyFill="1" applyBorder="1" applyAlignment="1">
      <alignment horizontal="left"/>
    </xf>
    <xf numFmtId="10" fontId="2" fillId="5" borderId="0" xfId="0" applyNumberFormat="1" applyFont="1" applyFill="1" applyBorder="1" applyAlignment="1">
      <alignment horizontal="center"/>
    </xf>
    <xf numFmtId="164" fontId="2" fillId="0" borderId="33" xfId="3632" applyNumberFormat="1" applyFont="1" applyFill="1" applyBorder="1" applyAlignment="1">
      <alignment horizontal="center"/>
    </xf>
    <xf numFmtId="164" fontId="2" fillId="0" borderId="34" xfId="3632" applyNumberFormat="1" applyFont="1" applyFill="1" applyBorder="1" applyAlignment="1">
      <alignment horizontal="center"/>
    </xf>
    <xf numFmtId="0" fontId="2" fillId="3" borderId="31" xfId="0" applyFont="1" applyFill="1" applyBorder="1" applyAlignment="1">
      <alignment horizontal="center"/>
    </xf>
    <xf numFmtId="0" fontId="2" fillId="3" borderId="32" xfId="0" applyFont="1" applyFill="1" applyBorder="1" applyAlignment="1">
      <alignment horizontal="center"/>
    </xf>
    <xf numFmtId="164" fontId="2" fillId="0" borderId="24" xfId="3632" applyNumberFormat="1" applyFont="1" applyFill="1" applyBorder="1" applyAlignment="1">
      <alignment horizontal="center"/>
    </xf>
    <xf numFmtId="164" fontId="2" fillId="0" borderId="16" xfId="3632" applyNumberFormat="1" applyFont="1" applyFill="1" applyBorder="1" applyAlignment="1">
      <alignment horizontal="center"/>
    </xf>
    <xf numFmtId="0" fontId="2" fillId="3" borderId="21" xfId="0" applyFont="1" applyFill="1" applyBorder="1"/>
    <xf numFmtId="0" fontId="2" fillId="3" borderId="6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 wrapText="1"/>
    </xf>
    <xf numFmtId="0" fontId="2" fillId="3" borderId="31" xfId="0" applyFont="1" applyFill="1" applyBorder="1" applyAlignment="1">
      <alignment horizontal="center" wrapText="1"/>
    </xf>
    <xf numFmtId="0" fontId="2" fillId="3" borderId="32" xfId="0" applyFont="1" applyFill="1" applyBorder="1" applyAlignment="1">
      <alignment horizontal="center" wrapText="1"/>
    </xf>
    <xf numFmtId="10" fontId="2" fillId="0" borderId="19" xfId="0" applyNumberFormat="1" applyFont="1" applyFill="1" applyBorder="1" applyAlignment="1">
      <alignment horizontal="right"/>
    </xf>
    <xf numFmtId="10" fontId="2" fillId="0" borderId="24" xfId="0" applyNumberFormat="1" applyFont="1" applyFill="1" applyBorder="1" applyAlignment="1">
      <alignment horizontal="right"/>
    </xf>
    <xf numFmtId="10" fontId="2" fillId="0" borderId="16" xfId="0" applyNumberFormat="1" applyFont="1" applyFill="1" applyBorder="1" applyAlignment="1">
      <alignment horizontal="right"/>
    </xf>
    <xf numFmtId="10" fontId="2" fillId="0" borderId="8" xfId="0" applyNumberFormat="1" applyFont="1" applyFill="1" applyBorder="1" applyAlignment="1">
      <alignment horizontal="right"/>
    </xf>
    <xf numFmtId="10" fontId="2" fillId="0" borderId="3" xfId="0" applyNumberFormat="1" applyFont="1" applyFill="1" applyBorder="1" applyAlignment="1">
      <alignment horizontal="right"/>
    </xf>
    <xf numFmtId="0" fontId="1" fillId="3" borderId="1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29" xfId="0" applyFont="1" applyFill="1" applyBorder="1" applyAlignment="1">
      <alignment horizontal="center" wrapText="1"/>
    </xf>
    <xf numFmtId="0" fontId="1" fillId="3" borderId="30" xfId="0" applyFont="1" applyFill="1" applyBorder="1" applyAlignment="1">
      <alignment horizontal="center" wrapText="1"/>
    </xf>
    <xf numFmtId="0" fontId="1" fillId="3" borderId="40" xfId="0" applyFont="1" applyFill="1" applyBorder="1" applyAlignment="1">
      <alignment horizontal="center" wrapText="1"/>
    </xf>
    <xf numFmtId="0" fontId="1" fillId="3" borderId="39" xfId="0" applyFont="1" applyFill="1" applyBorder="1" applyAlignment="1">
      <alignment horizontal="center" wrapText="1"/>
    </xf>
    <xf numFmtId="0" fontId="1" fillId="3" borderId="35" xfId="0" applyFont="1" applyFill="1" applyBorder="1" applyAlignment="1">
      <alignment horizontal="center"/>
    </xf>
    <xf numFmtId="0" fontId="1" fillId="3" borderId="36" xfId="0" applyFont="1" applyFill="1" applyBorder="1" applyAlignment="1">
      <alignment horizontal="center"/>
    </xf>
    <xf numFmtId="0" fontId="1" fillId="3" borderId="37" xfId="0" applyFont="1" applyFill="1" applyBorder="1" applyAlignment="1">
      <alignment horizontal="center"/>
    </xf>
    <xf numFmtId="0" fontId="1" fillId="3" borderId="38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 wrapText="1"/>
    </xf>
    <xf numFmtId="0" fontId="1" fillId="3" borderId="14" xfId="0" applyFont="1" applyFill="1" applyBorder="1" applyAlignment="1">
      <alignment horizontal="center" wrapText="1"/>
    </xf>
    <xf numFmtId="0" fontId="2" fillId="3" borderId="25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</cellXfs>
  <cellStyles count="3633">
    <cellStyle name="Comma" xfId="3632" builtinId="3"/>
    <cellStyle name="Hyperlink" xfId="1" builtinId="8"/>
    <cellStyle name="Normal" xfId="0" builtinId="0"/>
    <cellStyle name="style1423468191698" xfId="2"/>
    <cellStyle name="style1423468191714" xfId="3"/>
    <cellStyle name="style1423468191730" xfId="4"/>
    <cellStyle name="style1423468191745" xfId="5"/>
    <cellStyle name="style1423468191776" xfId="6"/>
    <cellStyle name="style1423468191792" xfId="7"/>
    <cellStyle name="style1423468191808" xfId="8"/>
    <cellStyle name="style1423468191854" xfId="9"/>
    <cellStyle name="style1423468191870" xfId="10"/>
    <cellStyle name="style1423468191901" xfId="11"/>
    <cellStyle name="style1423468191917" xfId="12"/>
    <cellStyle name="style1423468191932" xfId="13"/>
    <cellStyle name="style1423468191964" xfId="14"/>
    <cellStyle name="style1423468191979" xfId="15"/>
    <cellStyle name="style1423468191995" xfId="16"/>
    <cellStyle name="style1423468192010" xfId="17"/>
    <cellStyle name="style1423468192042" xfId="18"/>
    <cellStyle name="style1423468192057" xfId="19"/>
    <cellStyle name="style1423468192088" xfId="20"/>
    <cellStyle name="style1423468192104" xfId="21"/>
    <cellStyle name="style1423468192120" xfId="22"/>
    <cellStyle name="style1423468192151" xfId="23"/>
    <cellStyle name="style1423468192166" xfId="24"/>
    <cellStyle name="style1423468192182" xfId="25"/>
    <cellStyle name="style1423468192198" xfId="26"/>
    <cellStyle name="style1423468192260" xfId="27"/>
    <cellStyle name="style1423468192276" xfId="28"/>
    <cellStyle name="style1423468192307" xfId="29"/>
    <cellStyle name="style1423468608851" xfId="30"/>
    <cellStyle name="style1423468608898" xfId="31"/>
    <cellStyle name="style1423468608929" xfId="32"/>
    <cellStyle name="style1423468608945" xfId="33"/>
    <cellStyle name="style1423468608960" xfId="34"/>
    <cellStyle name="style1423468608976" xfId="35"/>
    <cellStyle name="style1423468608991" xfId="36"/>
    <cellStyle name="style1423468609023" xfId="37"/>
    <cellStyle name="style1423468609038" xfId="38"/>
    <cellStyle name="style1423468609054" xfId="39"/>
    <cellStyle name="style1423468609085" xfId="40"/>
    <cellStyle name="style1423468609101" xfId="41"/>
    <cellStyle name="style1423468609116" xfId="42"/>
    <cellStyle name="style1423468609132" xfId="43"/>
    <cellStyle name="style1423468609147" xfId="44"/>
    <cellStyle name="style1423468609179" xfId="45"/>
    <cellStyle name="style1423468609194" xfId="46"/>
    <cellStyle name="style1423468609210" xfId="47"/>
    <cellStyle name="style1423468609225" xfId="48"/>
    <cellStyle name="style1423468609241" xfId="49"/>
    <cellStyle name="style1423468609288" xfId="50"/>
    <cellStyle name="style1423468609319" xfId="51"/>
    <cellStyle name="style1423468609335" xfId="52"/>
    <cellStyle name="style1423468609350" xfId="53"/>
    <cellStyle name="style1423468609366" xfId="54"/>
    <cellStyle name="style1423468609397" xfId="55"/>
    <cellStyle name="style1423468609413" xfId="56"/>
    <cellStyle name="style1423468609428" xfId="57"/>
    <cellStyle name="style1423468609600" xfId="58"/>
    <cellStyle name="style1423468609631" xfId="59"/>
    <cellStyle name="style1423468609647" xfId="60"/>
    <cellStyle name="style1423472426453" xfId="61"/>
    <cellStyle name="style1423472426484" xfId="62"/>
    <cellStyle name="style1423472426515" xfId="63"/>
    <cellStyle name="style1423472426546" xfId="64"/>
    <cellStyle name="style1423472426562" xfId="65"/>
    <cellStyle name="style1423472426609" xfId="66"/>
    <cellStyle name="style1423472426640" xfId="67"/>
    <cellStyle name="style1423472426671" xfId="68"/>
    <cellStyle name="style1423472426687" xfId="69"/>
    <cellStyle name="style1423472426718" xfId="70"/>
    <cellStyle name="style1423472426749" xfId="71"/>
    <cellStyle name="style1423472426780" xfId="72"/>
    <cellStyle name="style1423472426796" xfId="73"/>
    <cellStyle name="style1423472426843" xfId="74"/>
    <cellStyle name="style1423472426858" xfId="75"/>
    <cellStyle name="style1423472426890" xfId="76"/>
    <cellStyle name="style1423472426921" xfId="77"/>
    <cellStyle name="style1423472426952" xfId="78"/>
    <cellStyle name="style1423472426968" xfId="79"/>
    <cellStyle name="style1423472426999" xfId="80"/>
    <cellStyle name="style1423472427030" xfId="81"/>
    <cellStyle name="style1423472427077" xfId="82"/>
    <cellStyle name="style1423472427092" xfId="83"/>
    <cellStyle name="style1423472427124" xfId="84"/>
    <cellStyle name="style1423472427139" xfId="85"/>
    <cellStyle name="style1423472427155" xfId="86"/>
    <cellStyle name="style1423472427186" xfId="87"/>
    <cellStyle name="style1423472427202" xfId="88"/>
    <cellStyle name="style1423472427233" xfId="89"/>
    <cellStyle name="style1423472427264" xfId="90"/>
    <cellStyle name="style1423472427311" xfId="91"/>
    <cellStyle name="style1423472427326" xfId="92"/>
    <cellStyle name="style1423472427358" xfId="93"/>
    <cellStyle name="style1423472427576" xfId="94"/>
    <cellStyle name="style1423472427607" xfId="95"/>
    <cellStyle name="style1423472427654" xfId="96"/>
    <cellStyle name="style1423478485720" xfId="97"/>
    <cellStyle name="style1423478485751" xfId="98"/>
    <cellStyle name="style1423478485767" xfId="99"/>
    <cellStyle name="style1423478485798" xfId="100"/>
    <cellStyle name="style1423478485814" xfId="101"/>
    <cellStyle name="style1423478485861" xfId="102"/>
    <cellStyle name="style1423478485892" xfId="103"/>
    <cellStyle name="style1423478485923" xfId="104"/>
    <cellStyle name="style1423478485939" xfId="105"/>
    <cellStyle name="style1423478485970" xfId="106"/>
    <cellStyle name="style1423478486001" xfId="107"/>
    <cellStyle name="style1423478486032" xfId="108"/>
    <cellStyle name="style1423478486079" xfId="109"/>
    <cellStyle name="style1423478486095" xfId="110"/>
    <cellStyle name="style1423478486126" xfId="111"/>
    <cellStyle name="style1423478486157" xfId="112"/>
    <cellStyle name="style1423478486188" xfId="113"/>
    <cellStyle name="style1423478486235" xfId="114"/>
    <cellStyle name="style1423478486251" xfId="115"/>
    <cellStyle name="style1423478486297" xfId="116"/>
    <cellStyle name="style1423478486329" xfId="117"/>
    <cellStyle name="style1423478486360" xfId="118"/>
    <cellStyle name="style1423478486375" xfId="119"/>
    <cellStyle name="style1423478486407" xfId="120"/>
    <cellStyle name="style1423478486422" xfId="121"/>
    <cellStyle name="style1423478486500" xfId="122"/>
    <cellStyle name="style1423478486531" xfId="123"/>
    <cellStyle name="style1423478486547" xfId="124"/>
    <cellStyle name="style1423478685663" xfId="125"/>
    <cellStyle name="style1423478685679" xfId="126"/>
    <cellStyle name="style1423478685710" xfId="127"/>
    <cellStyle name="style1423478685741" xfId="128"/>
    <cellStyle name="style1423478685757" xfId="129"/>
    <cellStyle name="style1423478685804" xfId="130"/>
    <cellStyle name="style1423478685819" xfId="131"/>
    <cellStyle name="style1423478685835" xfId="132"/>
    <cellStyle name="style1423478685866" xfId="133"/>
    <cellStyle name="style1423478685882" xfId="134"/>
    <cellStyle name="style1423478685913" xfId="135"/>
    <cellStyle name="style1423478685929" xfId="136"/>
    <cellStyle name="style1423478685960" xfId="137"/>
    <cellStyle name="style1423478685975" xfId="138"/>
    <cellStyle name="style1423478686007" xfId="139"/>
    <cellStyle name="style1423478686038" xfId="140"/>
    <cellStyle name="style1423478686069" xfId="141"/>
    <cellStyle name="style1423478686085" xfId="142"/>
    <cellStyle name="style1423478686116" xfId="143"/>
    <cellStyle name="style1423478686131" xfId="144"/>
    <cellStyle name="style1423478686163" xfId="145"/>
    <cellStyle name="style1423478686178" xfId="146"/>
    <cellStyle name="style1423478686209" xfId="147"/>
    <cellStyle name="style1423478686225" xfId="148"/>
    <cellStyle name="style1423478686241" xfId="149"/>
    <cellStyle name="style1423478686287" xfId="150"/>
    <cellStyle name="style1423478686319" xfId="151"/>
    <cellStyle name="style1423478686334" xfId="152"/>
    <cellStyle name="style1423478686350" xfId="153"/>
    <cellStyle name="style1423478686381" xfId="154"/>
    <cellStyle name="style1423478686397" xfId="155"/>
    <cellStyle name="style1423478686412" xfId="156"/>
    <cellStyle name="style1423478686443" xfId="157"/>
    <cellStyle name="style1423478686459" xfId="158"/>
    <cellStyle name="style1423478686475" xfId="159"/>
    <cellStyle name="style1423478686521" xfId="160"/>
    <cellStyle name="style1423478686553" xfId="161"/>
    <cellStyle name="style1423478686740" xfId="162"/>
    <cellStyle name="style1423478686755" xfId="163"/>
    <cellStyle name="style1423478686787" xfId="164"/>
    <cellStyle name="style1423478686802" xfId="165"/>
    <cellStyle name="style1423478719410" xfId="166"/>
    <cellStyle name="style1423478719425" xfId="167"/>
    <cellStyle name="style1423478719457" xfId="168"/>
    <cellStyle name="style1423478719488" xfId="169"/>
    <cellStyle name="style1423478719519" xfId="170"/>
    <cellStyle name="style1423478719535" xfId="171"/>
    <cellStyle name="style1423478719550" xfId="172"/>
    <cellStyle name="style1423478719581" xfId="173"/>
    <cellStyle name="style1423478719597" xfId="174"/>
    <cellStyle name="style1423478719613" xfId="175"/>
    <cellStyle name="style1423478719644" xfId="176"/>
    <cellStyle name="style1423478719659" xfId="177"/>
    <cellStyle name="style1423478719675" xfId="178"/>
    <cellStyle name="style1423478719706" xfId="179"/>
    <cellStyle name="style1423478719737" xfId="180"/>
    <cellStyle name="style1423478719769" xfId="181"/>
    <cellStyle name="style1423478719784" xfId="182"/>
    <cellStyle name="style1423478719800" xfId="183"/>
    <cellStyle name="style1423478719815" xfId="184"/>
    <cellStyle name="style1423478719847" xfId="185"/>
    <cellStyle name="style1423478719862" xfId="186"/>
    <cellStyle name="style1423478719878" xfId="187"/>
    <cellStyle name="style1423478719909" xfId="188"/>
    <cellStyle name="style1423478719925" xfId="189"/>
    <cellStyle name="style1423478719940" xfId="190"/>
    <cellStyle name="style1423478719987" xfId="191"/>
    <cellStyle name="style1423478720003" xfId="192"/>
    <cellStyle name="style1423478720034" xfId="193"/>
    <cellStyle name="style1423478720050" xfId="194"/>
    <cellStyle name="style1423478722702" xfId="195"/>
    <cellStyle name="style1423478722733" xfId="196"/>
    <cellStyle name="style1423478722764" xfId="197"/>
    <cellStyle name="style1423478722780" xfId="198"/>
    <cellStyle name="style1423478722795" xfId="199"/>
    <cellStyle name="style1423478722827" xfId="200"/>
    <cellStyle name="style1423478722842" xfId="201"/>
    <cellStyle name="style1423478722858" xfId="202"/>
    <cellStyle name="style1423478722889" xfId="203"/>
    <cellStyle name="style1423478722905" xfId="204"/>
    <cellStyle name="style1423478722920" xfId="205"/>
    <cellStyle name="style1423478722951" xfId="206"/>
    <cellStyle name="style1423478722983" xfId="207"/>
    <cellStyle name="style1423478723014" xfId="208"/>
    <cellStyle name="style1423478723029" xfId="209"/>
    <cellStyle name="style1423478723045" xfId="210"/>
    <cellStyle name="style1423478723076" xfId="211"/>
    <cellStyle name="style1423478723092" xfId="212"/>
    <cellStyle name="style1423478723107" xfId="213"/>
    <cellStyle name="style1423478723123" xfId="214"/>
    <cellStyle name="style1423478723154" xfId="215"/>
    <cellStyle name="style1423478723170" xfId="216"/>
    <cellStyle name="style1423478723185" xfId="217"/>
    <cellStyle name="style1423478723232" xfId="218"/>
    <cellStyle name="style1423478723248" xfId="219"/>
    <cellStyle name="style1423478723263" xfId="220"/>
    <cellStyle name="style1423478723295" xfId="221"/>
    <cellStyle name="style1423478723310" xfId="222"/>
    <cellStyle name="style1423478723326" xfId="223"/>
    <cellStyle name="style1423478723341" xfId="224"/>
    <cellStyle name="style1423478723373" xfId="225"/>
    <cellStyle name="style1423478723388" xfId="226"/>
    <cellStyle name="style1423478723404" xfId="227"/>
    <cellStyle name="style1423478723544" xfId="228"/>
    <cellStyle name="style1423478723560" xfId="229"/>
    <cellStyle name="style1423478723575" xfId="230"/>
    <cellStyle name="style1423478723607" xfId="231"/>
    <cellStyle name="style1423478726587" xfId="232"/>
    <cellStyle name="style1423478726602" xfId="233"/>
    <cellStyle name="style1423478726633" xfId="234"/>
    <cellStyle name="style1423478726649" xfId="235"/>
    <cellStyle name="style1423478726665" xfId="236"/>
    <cellStyle name="style1423478726680" xfId="237"/>
    <cellStyle name="style1423478726711" xfId="238"/>
    <cellStyle name="style1423478726727" xfId="239"/>
    <cellStyle name="style1423478726774" xfId="240"/>
    <cellStyle name="style1423478726789" xfId="241"/>
    <cellStyle name="style1423478726805" xfId="242"/>
    <cellStyle name="style1423478726821" xfId="243"/>
    <cellStyle name="style1423478726852" xfId="244"/>
    <cellStyle name="style1423478726867" xfId="245"/>
    <cellStyle name="style1423478726883" xfId="246"/>
    <cellStyle name="style1423478726899" xfId="247"/>
    <cellStyle name="style1423478726930" xfId="248"/>
    <cellStyle name="style1423478726945" xfId="249"/>
    <cellStyle name="style1423478726961" xfId="250"/>
    <cellStyle name="style1423478726977" xfId="251"/>
    <cellStyle name="style1423478727023" xfId="252"/>
    <cellStyle name="style1423478727039" xfId="253"/>
    <cellStyle name="style1423478727055" xfId="254"/>
    <cellStyle name="style1423478727086" xfId="255"/>
    <cellStyle name="style1423478727101" xfId="256"/>
    <cellStyle name="style1423478727117" xfId="257"/>
    <cellStyle name="style1423478727133" xfId="258"/>
    <cellStyle name="style1423478727148" xfId="259"/>
    <cellStyle name="style1423478727179" xfId="260"/>
    <cellStyle name="style1423478727195" xfId="261"/>
    <cellStyle name="style1423478727211" xfId="262"/>
    <cellStyle name="style1423478727226" xfId="263"/>
    <cellStyle name="style1423478727273" xfId="264"/>
    <cellStyle name="style1423478727289" xfId="265"/>
    <cellStyle name="style1423478727476" xfId="266"/>
    <cellStyle name="style1423478727492" xfId="267"/>
    <cellStyle name="style1423478727523" xfId="268"/>
    <cellStyle name="style1423478727538" xfId="269"/>
    <cellStyle name="style1428586361395" xfId="270"/>
    <cellStyle name="style1428586361457" xfId="271"/>
    <cellStyle name="style1428586361504" xfId="272"/>
    <cellStyle name="style1428586361551" xfId="273"/>
    <cellStyle name="style1428586361598" xfId="274"/>
    <cellStyle name="style1428586361660" xfId="275"/>
    <cellStyle name="style1428586361707" xfId="276"/>
    <cellStyle name="style1428586361769" xfId="277"/>
    <cellStyle name="style1428586361832" xfId="278"/>
    <cellStyle name="style1428586361894" xfId="279"/>
    <cellStyle name="style1428586361957" xfId="280"/>
    <cellStyle name="style1428586362035" xfId="281"/>
    <cellStyle name="style1428586362097" xfId="282"/>
    <cellStyle name="style1428586362191" xfId="283"/>
    <cellStyle name="style1428586362237" xfId="284"/>
    <cellStyle name="style1428586362300" xfId="285"/>
    <cellStyle name="style1428586362362" xfId="286"/>
    <cellStyle name="style1428586362425" xfId="287"/>
    <cellStyle name="style1428586362487" xfId="288"/>
    <cellStyle name="style1428586362549" xfId="289"/>
    <cellStyle name="style1428586362596" xfId="290"/>
    <cellStyle name="style1428586362643" xfId="291"/>
    <cellStyle name="style1428586362705" xfId="292"/>
    <cellStyle name="style1428586362752" xfId="293"/>
    <cellStyle name="style1428586362815" xfId="294"/>
    <cellStyle name="style1428586362861" xfId="295"/>
    <cellStyle name="style1428586362908" xfId="296"/>
    <cellStyle name="style1428586362971" xfId="297"/>
    <cellStyle name="style1428586363017" xfId="298"/>
    <cellStyle name="style1428586363080" xfId="299"/>
    <cellStyle name="style1428586363158" xfId="300"/>
    <cellStyle name="style1428586363205" xfId="301"/>
    <cellStyle name="style1428586363251" xfId="302"/>
    <cellStyle name="style1428586363345" xfId="303"/>
    <cellStyle name="style1428586363392" xfId="304"/>
    <cellStyle name="style1428586363439" xfId="305"/>
    <cellStyle name="style1428587366854" xfId="306"/>
    <cellStyle name="style1428587366901" xfId="307"/>
    <cellStyle name="style1428587366948" xfId="308"/>
    <cellStyle name="style1428587366995" xfId="309"/>
    <cellStyle name="style1428587367057" xfId="310"/>
    <cellStyle name="style1428587367104" xfId="311"/>
    <cellStyle name="style1428587367166" xfId="312"/>
    <cellStyle name="style1428587367213" xfId="313"/>
    <cellStyle name="style1428587367260" xfId="314"/>
    <cellStyle name="style1428587367322" xfId="315"/>
    <cellStyle name="style1428587367369" xfId="316"/>
    <cellStyle name="style1428587367432" xfId="317"/>
    <cellStyle name="style1428587367478" xfId="318"/>
    <cellStyle name="style1428587367541" xfId="319"/>
    <cellStyle name="style1428587367634" xfId="320"/>
    <cellStyle name="style1428587367681" xfId="321"/>
    <cellStyle name="style1428587367744" xfId="322"/>
    <cellStyle name="style1428587367822" xfId="323"/>
    <cellStyle name="style1428587367884" xfId="324"/>
    <cellStyle name="style1428587367946" xfId="325"/>
    <cellStyle name="style1428587368009" xfId="326"/>
    <cellStyle name="style1428587368056" xfId="327"/>
    <cellStyle name="style1428587368118" xfId="328"/>
    <cellStyle name="style1428587368165" xfId="329"/>
    <cellStyle name="style1428587368227" xfId="330"/>
    <cellStyle name="style1428587368274" xfId="331"/>
    <cellStyle name="style1428587368336" xfId="332"/>
    <cellStyle name="style1428587368399" xfId="333"/>
    <cellStyle name="style1428587368461" xfId="334"/>
    <cellStyle name="style1428587368524" xfId="335"/>
    <cellStyle name="style1428587368586" xfId="336"/>
    <cellStyle name="style1428587368648" xfId="337"/>
    <cellStyle name="style1428587368711" xfId="338"/>
    <cellStyle name="style1428587368804" xfId="339"/>
    <cellStyle name="style1428587368960" xfId="340"/>
    <cellStyle name="style1428587369023" xfId="341"/>
    <cellStyle name="style1428587369070" xfId="342"/>
    <cellStyle name="style1441637821028" xfId="343"/>
    <cellStyle name="style1441637821044" xfId="344"/>
    <cellStyle name="style1441637821059" xfId="345"/>
    <cellStyle name="style1441637821075" xfId="346"/>
    <cellStyle name="style1441637821090" xfId="347"/>
    <cellStyle name="style1441637821122" xfId="348"/>
    <cellStyle name="style1441637821137" xfId="349"/>
    <cellStyle name="style1441637821153" xfId="350"/>
    <cellStyle name="style1441637821184" xfId="351"/>
    <cellStyle name="style1441637821200" xfId="352"/>
    <cellStyle name="style1441637821215" xfId="353"/>
    <cellStyle name="style1441637821246" xfId="354"/>
    <cellStyle name="style1441637821278" xfId="355"/>
    <cellStyle name="style1441637821293" xfId="356"/>
    <cellStyle name="style1441637821324" xfId="357"/>
    <cellStyle name="style1441637821340" xfId="358"/>
    <cellStyle name="style1441637821371" xfId="359"/>
    <cellStyle name="style1441637821387" xfId="360"/>
    <cellStyle name="style1441637821402" xfId="361"/>
    <cellStyle name="style1441637821434" xfId="362"/>
    <cellStyle name="style1441637821449" xfId="363"/>
    <cellStyle name="style1441637821465" xfId="364"/>
    <cellStyle name="style1441637821496" xfId="365"/>
    <cellStyle name="style1441637821512" xfId="366"/>
    <cellStyle name="style1441637821527" xfId="367"/>
    <cellStyle name="style1441637821574" xfId="368"/>
    <cellStyle name="style1441637821605" xfId="369"/>
    <cellStyle name="style1441637821621" xfId="370"/>
    <cellStyle name="style1441638318372" xfId="371"/>
    <cellStyle name="style1441638318388" xfId="372"/>
    <cellStyle name="style1441638318403" xfId="373"/>
    <cellStyle name="style1441638318419" xfId="374"/>
    <cellStyle name="style1441638318450" xfId="375"/>
    <cellStyle name="style1441638318466" xfId="376"/>
    <cellStyle name="style1441638318481" xfId="377"/>
    <cellStyle name="style1441638318497" xfId="378"/>
    <cellStyle name="style1441638318528" xfId="379"/>
    <cellStyle name="style1441638318544" xfId="380"/>
    <cellStyle name="style1441638318559" xfId="381"/>
    <cellStyle name="style1441638318590" xfId="382"/>
    <cellStyle name="style1441638318606" xfId="383"/>
    <cellStyle name="style1441638318622" xfId="384"/>
    <cellStyle name="style1441638318668" xfId="385"/>
    <cellStyle name="style1441638318684" xfId="386"/>
    <cellStyle name="style1441638318715" xfId="387"/>
    <cellStyle name="style1441638318731" xfId="388"/>
    <cellStyle name="style1441638318762" xfId="389"/>
    <cellStyle name="style1441638318778" xfId="390"/>
    <cellStyle name="style1441638318793" xfId="391"/>
    <cellStyle name="style1441638318824" xfId="392"/>
    <cellStyle name="style1441638318840" xfId="393"/>
    <cellStyle name="style1441638318871" xfId="394"/>
    <cellStyle name="style1441638318887" xfId="395"/>
    <cellStyle name="style1441638318918" xfId="396"/>
    <cellStyle name="style1441638318934" xfId="397"/>
    <cellStyle name="style1441638494589" xfId="398"/>
    <cellStyle name="style1441638494605" xfId="399"/>
    <cellStyle name="style1441638494620" xfId="400"/>
    <cellStyle name="style1441638494652" xfId="401"/>
    <cellStyle name="style1441638494667" xfId="402"/>
    <cellStyle name="style1441638494683" xfId="403"/>
    <cellStyle name="style1441638494730" xfId="404"/>
    <cellStyle name="style1441638494745" xfId="405"/>
    <cellStyle name="style1441638494761" xfId="406"/>
    <cellStyle name="style1441638494792" xfId="407"/>
    <cellStyle name="style1441638494808" xfId="408"/>
    <cellStyle name="style1441638494823" xfId="409"/>
    <cellStyle name="style1441638494870" xfId="410"/>
    <cellStyle name="style1441638494901" xfId="411"/>
    <cellStyle name="style1441638494948" xfId="412"/>
    <cellStyle name="style1441638494964" xfId="413"/>
    <cellStyle name="style1441638494979" xfId="414"/>
    <cellStyle name="style1441638494995" xfId="415"/>
    <cellStyle name="style1441638495026" xfId="416"/>
    <cellStyle name="style1441638495042" xfId="417"/>
    <cellStyle name="style1441638495073" xfId="418"/>
    <cellStyle name="style1441638495088" xfId="419"/>
    <cellStyle name="style1441638495104" xfId="420"/>
    <cellStyle name="style1441638495135" xfId="421"/>
    <cellStyle name="style1441638495151" xfId="422"/>
    <cellStyle name="style1441638495166" xfId="423"/>
    <cellStyle name="style1441638495182" xfId="424"/>
    <cellStyle name="style1441638495198" xfId="425"/>
    <cellStyle name="style1441638495229" xfId="426"/>
    <cellStyle name="style1441638495244" xfId="427"/>
    <cellStyle name="style1441638495260" xfId="428"/>
    <cellStyle name="style1441638495276" xfId="429"/>
    <cellStyle name="style1441638495307" xfId="430"/>
    <cellStyle name="style1441638495322" xfId="431"/>
    <cellStyle name="style1441638495478" xfId="432"/>
    <cellStyle name="style1441638495510" xfId="433"/>
    <cellStyle name="style1441638495525" xfId="434"/>
    <cellStyle name="style1441638495541" xfId="435"/>
    <cellStyle name="style1441638497241" xfId="436"/>
    <cellStyle name="style1441638497257" xfId="437"/>
    <cellStyle name="style1441638497272" xfId="438"/>
    <cellStyle name="style1441638497288" xfId="439"/>
    <cellStyle name="style1441638497304" xfId="440"/>
    <cellStyle name="style1441638497335" xfId="441"/>
    <cellStyle name="style1441638497350" xfId="442"/>
    <cellStyle name="style1441638497366" xfId="443"/>
    <cellStyle name="style1441638497397" xfId="444"/>
    <cellStyle name="style1441638497413" xfId="445"/>
    <cellStyle name="style1441638497428" xfId="446"/>
    <cellStyle name="style1441638497444" xfId="447"/>
    <cellStyle name="style1441638497475" xfId="448"/>
    <cellStyle name="style1441638497506" xfId="449"/>
    <cellStyle name="style1441638497538" xfId="450"/>
    <cellStyle name="style1441638497553" xfId="451"/>
    <cellStyle name="style1441638497569" xfId="452"/>
    <cellStyle name="style1441638497570" xfId="453"/>
    <cellStyle name="style1441638497602" xfId="454"/>
    <cellStyle name="style1441638497618" xfId="455"/>
    <cellStyle name="style1441638497649" xfId="456"/>
    <cellStyle name="style1441638497664" xfId="457"/>
    <cellStyle name="style1441638497680" xfId="458"/>
    <cellStyle name="style1441638497696" xfId="459"/>
    <cellStyle name="style1441638497727" xfId="460"/>
    <cellStyle name="style1441638497742" xfId="461"/>
    <cellStyle name="style1441638497758" xfId="462"/>
    <cellStyle name="style1441638497789" xfId="463"/>
    <cellStyle name="style1441638497805" xfId="464"/>
    <cellStyle name="style1441638499770" xfId="465"/>
    <cellStyle name="style1441638499802" xfId="466"/>
    <cellStyle name="style1441638499817" xfId="467"/>
    <cellStyle name="style1441638499833" xfId="468"/>
    <cellStyle name="style1441638499864" xfId="469"/>
    <cellStyle name="style1441638499880" xfId="470"/>
    <cellStyle name="style1441638499895" xfId="471"/>
    <cellStyle name="style1441638499911" xfId="472"/>
    <cellStyle name="style1441638499942" xfId="473"/>
    <cellStyle name="style1441638499958" xfId="474"/>
    <cellStyle name="style1441638499973" xfId="475"/>
    <cellStyle name="style1441638500004" xfId="476"/>
    <cellStyle name="style1441638500020" xfId="477"/>
    <cellStyle name="style1441638500036" xfId="478"/>
    <cellStyle name="style1441638500067" xfId="479"/>
    <cellStyle name="style1441638500098" xfId="480"/>
    <cellStyle name="style1441638500129" xfId="481"/>
    <cellStyle name="style1441638500145" xfId="482"/>
    <cellStyle name="style1441638500160" xfId="483"/>
    <cellStyle name="style1441638500176" xfId="484"/>
    <cellStyle name="style1441638500192" xfId="485"/>
    <cellStyle name="style1441638500223" xfId="486"/>
    <cellStyle name="style1441638500238" xfId="487"/>
    <cellStyle name="style1441638500254" xfId="488"/>
    <cellStyle name="style1441638500270" xfId="489"/>
    <cellStyle name="style1441638500285" xfId="490"/>
    <cellStyle name="style1441638500301" xfId="491"/>
    <cellStyle name="style1441638500316" xfId="492"/>
    <cellStyle name="style1441638500348" xfId="493"/>
    <cellStyle name="style1441638500363" xfId="494"/>
    <cellStyle name="style1441638500379" xfId="495"/>
    <cellStyle name="style1441638500394" xfId="496"/>
    <cellStyle name="style1441638500426" xfId="497"/>
    <cellStyle name="style1441638500535" xfId="498"/>
    <cellStyle name="style1441638500566" xfId="499"/>
    <cellStyle name="style1441638500582" xfId="500"/>
    <cellStyle name="style1441638500597" xfId="501"/>
    <cellStyle name="style1441638502782" xfId="502"/>
    <cellStyle name="style1441638502798" xfId="503"/>
    <cellStyle name="style1441638502813" xfId="504"/>
    <cellStyle name="style1441638502829" xfId="505"/>
    <cellStyle name="style1441638502860" xfId="506"/>
    <cellStyle name="style1441638502876" xfId="507"/>
    <cellStyle name="style1441638502891" xfId="508"/>
    <cellStyle name="style1441638502923" xfId="509"/>
    <cellStyle name="style1441638502938" xfId="510"/>
    <cellStyle name="style1441638502985" xfId="511"/>
    <cellStyle name="style1441638503001" xfId="512"/>
    <cellStyle name="style1441638503016" xfId="513"/>
    <cellStyle name="style1441638503032" xfId="514"/>
    <cellStyle name="style1441638503063" xfId="515"/>
    <cellStyle name="style1441638503079" xfId="516"/>
    <cellStyle name="style1441638503094" xfId="517"/>
    <cellStyle name="style1441638503125" xfId="518"/>
    <cellStyle name="style1441638503141" xfId="519"/>
    <cellStyle name="style1441638503157" xfId="520"/>
    <cellStyle name="style1441638503188" xfId="521"/>
    <cellStyle name="style1441638503203" xfId="522"/>
    <cellStyle name="style1441638503219" xfId="523"/>
    <cellStyle name="style1441638503235" xfId="524"/>
    <cellStyle name="style1441638503250" xfId="525"/>
    <cellStyle name="style1441638503266" xfId="526"/>
    <cellStyle name="style1441638503281" xfId="527"/>
    <cellStyle name="style1441638503313" xfId="528"/>
    <cellStyle name="style1441638503344" xfId="529"/>
    <cellStyle name="style1441638503375" xfId="530"/>
    <cellStyle name="style1441638503391" xfId="531"/>
    <cellStyle name="style1441638503406" xfId="532"/>
    <cellStyle name="style1441638503422" xfId="533"/>
    <cellStyle name="style1441638503453" xfId="534"/>
    <cellStyle name="style1441638503469" xfId="535"/>
    <cellStyle name="style1441638503625" xfId="536"/>
    <cellStyle name="style1441638503640" xfId="537"/>
    <cellStyle name="style1441638503671" xfId="538"/>
    <cellStyle name="style1441638503687" xfId="539"/>
    <cellStyle name="style1441638505512" xfId="540"/>
    <cellStyle name="style1441638505543" xfId="541"/>
    <cellStyle name="style1441638505559" xfId="542"/>
    <cellStyle name="style1441638505575" xfId="543"/>
    <cellStyle name="style1441638505590" xfId="544"/>
    <cellStyle name="style1441638505606" xfId="545"/>
    <cellStyle name="style1441638505637" xfId="546"/>
    <cellStyle name="style1441638505653" xfId="547"/>
    <cellStyle name="style1441638505668" xfId="548"/>
    <cellStyle name="style1441638505699" xfId="549"/>
    <cellStyle name="style1441638505715" xfId="550"/>
    <cellStyle name="style1441638505731" xfId="551"/>
    <cellStyle name="style1441638505762" xfId="552"/>
    <cellStyle name="style1441638505777" xfId="553"/>
    <cellStyle name="style1441638505793" xfId="554"/>
    <cellStyle name="style1441638505809" xfId="555"/>
    <cellStyle name="style1441638505840" xfId="556"/>
    <cellStyle name="style1441638505887" xfId="557"/>
    <cellStyle name="style1441638505902" xfId="558"/>
    <cellStyle name="style1441638505918" xfId="559"/>
    <cellStyle name="style1441638505933" xfId="560"/>
    <cellStyle name="style1441638505949" xfId="561"/>
    <cellStyle name="style1441638505965" xfId="562"/>
    <cellStyle name="style1441638505980" xfId="563"/>
    <cellStyle name="style1441638506011" xfId="564"/>
    <cellStyle name="style1441638506027" xfId="565"/>
    <cellStyle name="style1441638506043" xfId="566"/>
    <cellStyle name="style1441638506074" xfId="567"/>
    <cellStyle name="style1441638506089" xfId="568"/>
    <cellStyle name="style1441638506105" xfId="569"/>
    <cellStyle name="style1441638506136" xfId="570"/>
    <cellStyle name="style1441638506152" xfId="571"/>
    <cellStyle name="style1441638506167" xfId="572"/>
    <cellStyle name="style1441638506183" xfId="573"/>
    <cellStyle name="style1441638506261" xfId="574"/>
    <cellStyle name="style1441638506277" xfId="575"/>
    <cellStyle name="style1441638506308" xfId="576"/>
    <cellStyle name="style1444923519860" xfId="577"/>
    <cellStyle name="style1444923519891" xfId="578"/>
    <cellStyle name="style1444923519907" xfId="579"/>
    <cellStyle name="style1444923519923" xfId="580"/>
    <cellStyle name="style1444923519938" xfId="581"/>
    <cellStyle name="style1444923519969" xfId="582"/>
    <cellStyle name="style1444923519985" xfId="583"/>
    <cellStyle name="style1444923520001" xfId="584"/>
    <cellStyle name="style1444923520032" xfId="585"/>
    <cellStyle name="style1444923520047" xfId="586"/>
    <cellStyle name="style1444923520079" xfId="587"/>
    <cellStyle name="style1444923520094" xfId="588"/>
    <cellStyle name="style1444923520110" xfId="589"/>
    <cellStyle name="style1444923520141" xfId="590"/>
    <cellStyle name="style1444923520157" xfId="591"/>
    <cellStyle name="style1444923520172" xfId="592"/>
    <cellStyle name="style1444923520235" xfId="593"/>
    <cellStyle name="style1444923520266" xfId="594"/>
    <cellStyle name="style1444923520281" xfId="595"/>
    <cellStyle name="style1444923520313" xfId="596"/>
    <cellStyle name="style1444923520328" xfId="597"/>
    <cellStyle name="style1444923520344" xfId="598"/>
    <cellStyle name="style1444923520375" xfId="599"/>
    <cellStyle name="style1444923520406" xfId="600"/>
    <cellStyle name="style1444923520453" xfId="601"/>
    <cellStyle name="style1444923520469" xfId="602"/>
    <cellStyle name="style1444923520500" xfId="603"/>
    <cellStyle name="style1444923630714" xfId="604"/>
    <cellStyle name="style1444923630746" xfId="605"/>
    <cellStyle name="style1444923630855" xfId="606"/>
    <cellStyle name="style1444923630870" xfId="607"/>
    <cellStyle name="style1444923630886" xfId="608"/>
    <cellStyle name="style1444923630948" xfId="609"/>
    <cellStyle name="style1444923630964" xfId="610"/>
    <cellStyle name="style1444923630995" xfId="611"/>
    <cellStyle name="style1444923631011" xfId="612"/>
    <cellStyle name="style1444923631042" xfId="613"/>
    <cellStyle name="style1444923631073" xfId="614"/>
    <cellStyle name="style1444923631089" xfId="615"/>
    <cellStyle name="style1444923631136" xfId="616"/>
    <cellStyle name="style1444923631214" xfId="617"/>
    <cellStyle name="style1444923631245" xfId="618"/>
    <cellStyle name="style1444923631307" xfId="619"/>
    <cellStyle name="style1444923631338" xfId="620"/>
    <cellStyle name="style1444923631354" xfId="621"/>
    <cellStyle name="style1444923631385" xfId="622"/>
    <cellStyle name="style1444923631416" xfId="623"/>
    <cellStyle name="style1444923631432" xfId="624"/>
    <cellStyle name="style1444923631448" xfId="625"/>
    <cellStyle name="style1444923631494" xfId="626"/>
    <cellStyle name="style1444923631541" xfId="627"/>
    <cellStyle name="style1444923631557" xfId="628"/>
    <cellStyle name="style1444923631572" xfId="629"/>
    <cellStyle name="style1444923631635" xfId="630"/>
    <cellStyle name="style1444923631666" xfId="631"/>
    <cellStyle name="style1444923631682" xfId="632"/>
    <cellStyle name="style1444923631713" xfId="633"/>
    <cellStyle name="style1444923631775" xfId="634"/>
    <cellStyle name="style1444923631791" xfId="635"/>
    <cellStyle name="style1444923631978" xfId="636"/>
    <cellStyle name="style1444923631994" xfId="637"/>
    <cellStyle name="style1444923632009" xfId="638"/>
    <cellStyle name="style1444923632040" xfId="639"/>
    <cellStyle name="style1444923645987" xfId="640"/>
    <cellStyle name="style1444923646018" xfId="641"/>
    <cellStyle name="style1444923646034" xfId="642"/>
    <cellStyle name="style1444923646049" xfId="643"/>
    <cellStyle name="style1444923646065" xfId="644"/>
    <cellStyle name="style1444923646081" xfId="645"/>
    <cellStyle name="style1444923646112" xfId="646"/>
    <cellStyle name="style1444923646127" xfId="647"/>
    <cellStyle name="style1444923646143" xfId="648"/>
    <cellStyle name="style1444923646174" xfId="649"/>
    <cellStyle name="style1444923646190" xfId="650"/>
    <cellStyle name="style1444923646205" xfId="651"/>
    <cellStyle name="style1444923646237" xfId="652"/>
    <cellStyle name="style1444923646252" xfId="653"/>
    <cellStyle name="style1444923646268" xfId="654"/>
    <cellStyle name="style1444923646299" xfId="655"/>
    <cellStyle name="style1444923646315" xfId="656"/>
    <cellStyle name="style1444923646330" xfId="657"/>
    <cellStyle name="style1444923646346" xfId="658"/>
    <cellStyle name="style1444923646361" xfId="659"/>
    <cellStyle name="style1444923646393" xfId="660"/>
    <cellStyle name="style1444923646408" xfId="661"/>
    <cellStyle name="style1444923646424" xfId="662"/>
    <cellStyle name="style1444923646455" xfId="663"/>
    <cellStyle name="style1444923646471" xfId="664"/>
    <cellStyle name="style1444923646502" xfId="665"/>
    <cellStyle name="style1444923646517" xfId="666"/>
    <cellStyle name="style1444923646549" xfId="667"/>
    <cellStyle name="style1444923646564" xfId="668"/>
    <cellStyle name="style1444923665893" xfId="669"/>
    <cellStyle name="style1444923665924" xfId="670"/>
    <cellStyle name="style1444923665940" xfId="671"/>
    <cellStyle name="style1444923665955" xfId="672"/>
    <cellStyle name="style1444923665971" xfId="673"/>
    <cellStyle name="style1444923666002" xfId="674"/>
    <cellStyle name="style1444923666018" xfId="675"/>
    <cellStyle name="style1444923666033" xfId="676"/>
    <cellStyle name="style1444923666064" xfId="677"/>
    <cellStyle name="style1444923666080" xfId="678"/>
    <cellStyle name="style1444923666096" xfId="679"/>
    <cellStyle name="style1444923666127" xfId="680"/>
    <cellStyle name="style1444923666142" xfId="681"/>
    <cellStyle name="style1444923666158" xfId="682"/>
    <cellStyle name="style1444923666189" xfId="683"/>
    <cellStyle name="style1444923666205" xfId="684"/>
    <cellStyle name="style1444923666220" xfId="685"/>
    <cellStyle name="style1444923666252" xfId="686"/>
    <cellStyle name="style1444923666267" xfId="687"/>
    <cellStyle name="style1444923666283" xfId="688"/>
    <cellStyle name="style1444923666314" xfId="689"/>
    <cellStyle name="style1444923666330" xfId="690"/>
    <cellStyle name="style1444923666345" xfId="691"/>
    <cellStyle name="style1444923666376" xfId="692"/>
    <cellStyle name="style1444923666392" xfId="693"/>
    <cellStyle name="style1444923666408" xfId="694"/>
    <cellStyle name="style1444923666423" xfId="695"/>
    <cellStyle name="style1444923666454" xfId="696"/>
    <cellStyle name="style1444923666470" xfId="697"/>
    <cellStyle name="style1444923666486" xfId="698"/>
    <cellStyle name="style1444923666532" xfId="699"/>
    <cellStyle name="style1444923666595" xfId="700"/>
    <cellStyle name="style1444923666751" xfId="701"/>
    <cellStyle name="style1444923666782" xfId="702"/>
    <cellStyle name="style1444923666798" xfId="703"/>
    <cellStyle name="style1444923666813" xfId="704"/>
    <cellStyle name="style1445351579466" xfId="705"/>
    <cellStyle name="style1445351579481" xfId="706"/>
    <cellStyle name="style1445351579497" xfId="707"/>
    <cellStyle name="style1445351579512" xfId="708"/>
    <cellStyle name="style1445351579528" xfId="709"/>
    <cellStyle name="style1445351579544" xfId="710"/>
    <cellStyle name="style1445351579559" xfId="711"/>
    <cellStyle name="style1445351579590" xfId="712"/>
    <cellStyle name="style1445351579606" xfId="713"/>
    <cellStyle name="style1445351579622" xfId="714"/>
    <cellStyle name="style1445351579668" xfId="715"/>
    <cellStyle name="style1445351579684" xfId="716"/>
    <cellStyle name="style1445351579700" xfId="717"/>
    <cellStyle name="style1445351579715" xfId="718"/>
    <cellStyle name="style1445351579746" xfId="719"/>
    <cellStyle name="style1445351579762" xfId="720"/>
    <cellStyle name="style1445351579793" xfId="721"/>
    <cellStyle name="style1445351579824" xfId="722"/>
    <cellStyle name="style1445351579840" xfId="723"/>
    <cellStyle name="style1445351579856" xfId="724"/>
    <cellStyle name="style1445351579871" xfId="725"/>
    <cellStyle name="style1445351579902" xfId="726"/>
    <cellStyle name="style1445351579918" xfId="727"/>
    <cellStyle name="style1445351579965" xfId="728"/>
    <cellStyle name="style1445351580012" xfId="729"/>
    <cellStyle name="style1445351580027" xfId="730"/>
    <cellStyle name="style1445351580058" xfId="731"/>
    <cellStyle name="style1445351662224" xfId="732"/>
    <cellStyle name="style1445351662255" xfId="733"/>
    <cellStyle name="style1445351662271" xfId="734"/>
    <cellStyle name="style1445351662287" xfId="735"/>
    <cellStyle name="style1445351662302" xfId="736"/>
    <cellStyle name="style1445351662318" xfId="737"/>
    <cellStyle name="style1445351662349" xfId="738"/>
    <cellStyle name="style1445351662365" xfId="739"/>
    <cellStyle name="style1445351662380" xfId="740"/>
    <cellStyle name="style1445351662396" xfId="741"/>
    <cellStyle name="style1445351662411" xfId="742"/>
    <cellStyle name="style1445351662443" xfId="743"/>
    <cellStyle name="style1445351662474" xfId="744"/>
    <cellStyle name="style1445351662505" xfId="745"/>
    <cellStyle name="style1445351662567" xfId="746"/>
    <cellStyle name="style1445351662583" xfId="747"/>
    <cellStyle name="style1445351662599" xfId="748"/>
    <cellStyle name="style1445351662614" xfId="749"/>
    <cellStyle name="style1445351662630" xfId="750"/>
    <cellStyle name="style1445351662645" xfId="751"/>
    <cellStyle name="style1445351662661" xfId="752"/>
    <cellStyle name="style1445351662677" xfId="753"/>
    <cellStyle name="style1445351662692" xfId="754"/>
    <cellStyle name="style1445351662723" xfId="755"/>
    <cellStyle name="style1445351662739" xfId="756"/>
    <cellStyle name="style1445351662755" xfId="757"/>
    <cellStyle name="style1445351662770" xfId="758"/>
    <cellStyle name="style1445351662786" xfId="759"/>
    <cellStyle name="style1445351662817" xfId="760"/>
    <cellStyle name="style1445351662833" xfId="761"/>
    <cellStyle name="style1445351662864" xfId="762"/>
    <cellStyle name="style1445351662895" xfId="763"/>
    <cellStyle name="style1445351662911" xfId="764"/>
    <cellStyle name="style1445351662926" xfId="765"/>
    <cellStyle name="style1445351663067" xfId="766"/>
    <cellStyle name="style1445351663113" xfId="767"/>
    <cellStyle name="style1445351663129" xfId="768"/>
    <cellStyle name="style1445351664439" xfId="769"/>
    <cellStyle name="style1445351664471" xfId="770"/>
    <cellStyle name="style1445351664486" xfId="771"/>
    <cellStyle name="style1445351664502" xfId="772"/>
    <cellStyle name="style1445351664517" xfId="773"/>
    <cellStyle name="style1445351664533" xfId="774"/>
    <cellStyle name="style1445351664564" xfId="775"/>
    <cellStyle name="style1445351664580" xfId="776"/>
    <cellStyle name="style1445351664595" xfId="777"/>
    <cellStyle name="style1445351664611" xfId="778"/>
    <cellStyle name="style1445351664627" xfId="779"/>
    <cellStyle name="style1445351664642" xfId="780"/>
    <cellStyle name="style1445351664673" xfId="781"/>
    <cellStyle name="style1445351664689" xfId="782"/>
    <cellStyle name="style1445351664705" xfId="783"/>
    <cellStyle name="style1445351664720" xfId="784"/>
    <cellStyle name="style1445351664736" xfId="785"/>
    <cellStyle name="style1445351664783" xfId="786"/>
    <cellStyle name="style1445351664798" xfId="787"/>
    <cellStyle name="style1445351664814" xfId="788"/>
    <cellStyle name="style1445351664829" xfId="789"/>
    <cellStyle name="style1445351664845" xfId="790"/>
    <cellStyle name="style1445351664861" xfId="791"/>
    <cellStyle name="style1445351664876" xfId="792"/>
    <cellStyle name="style1445351664907" xfId="793"/>
    <cellStyle name="style1445351664923" xfId="794"/>
    <cellStyle name="style1445351664939" xfId="795"/>
    <cellStyle name="style1445351664970" xfId="796"/>
    <cellStyle name="style1445351664985" xfId="797"/>
    <cellStyle name="style1445351666140" xfId="798"/>
    <cellStyle name="style1445351666155" xfId="799"/>
    <cellStyle name="style1445351666187" xfId="800"/>
    <cellStyle name="style1445351666202" xfId="801"/>
    <cellStyle name="style1445351666218" xfId="802"/>
    <cellStyle name="style1445351666233" xfId="803"/>
    <cellStyle name="style1445351666280" xfId="804"/>
    <cellStyle name="style1445351666296" xfId="805"/>
    <cellStyle name="style1445351666311" xfId="806"/>
    <cellStyle name="style1445351666327" xfId="807"/>
    <cellStyle name="style1445351666343" xfId="808"/>
    <cellStyle name="style1445351666374" xfId="809"/>
    <cellStyle name="style1445351666389" xfId="810"/>
    <cellStyle name="style1445351666405" xfId="811"/>
    <cellStyle name="style1445351666421" xfId="812"/>
    <cellStyle name="style1445351666436" xfId="813"/>
    <cellStyle name="style1445351666467" xfId="814"/>
    <cellStyle name="style1445351666483" xfId="815"/>
    <cellStyle name="style1445351666499" xfId="816"/>
    <cellStyle name="style1445351666514" xfId="817"/>
    <cellStyle name="style1445351666530" xfId="818"/>
    <cellStyle name="style1445351666545" xfId="819"/>
    <cellStyle name="style1445351666561" xfId="820"/>
    <cellStyle name="style1445351666592" xfId="821"/>
    <cellStyle name="style1445351666623" xfId="822"/>
    <cellStyle name="style1445351666639" xfId="823"/>
    <cellStyle name="style1445351666670" xfId="824"/>
    <cellStyle name="style1445351666686" xfId="825"/>
    <cellStyle name="style1445351666701" xfId="826"/>
    <cellStyle name="style1445351666717" xfId="827"/>
    <cellStyle name="style1445351666733" xfId="828"/>
    <cellStyle name="style1445351666748" xfId="829"/>
    <cellStyle name="style1445351666779" xfId="830"/>
    <cellStyle name="style1445351666982" xfId="831"/>
    <cellStyle name="style1445351666998" xfId="832"/>
    <cellStyle name="style1445351667013" xfId="833"/>
    <cellStyle name="style1445351667029" xfId="834"/>
    <cellStyle name="style1445351668246" xfId="835"/>
    <cellStyle name="style1445351668277" xfId="836"/>
    <cellStyle name="style1445351668293" xfId="837"/>
    <cellStyle name="style1445351668339" xfId="838"/>
    <cellStyle name="style1445351668355" xfId="839"/>
    <cellStyle name="style1445351668371" xfId="840"/>
    <cellStyle name="style1445351668386" xfId="841"/>
    <cellStyle name="style1445351668402" xfId="842"/>
    <cellStyle name="style1445351668433" xfId="843"/>
    <cellStyle name="style1445351668449" xfId="844"/>
    <cellStyle name="style1445351668464" xfId="845"/>
    <cellStyle name="style1445351668480" xfId="846"/>
    <cellStyle name="style1445351668495" xfId="847"/>
    <cellStyle name="style1445351668527" xfId="848"/>
    <cellStyle name="style1445351668542" xfId="849"/>
    <cellStyle name="style1445351668558" xfId="850"/>
    <cellStyle name="style1445351668573" xfId="851"/>
    <cellStyle name="style1445351668605" xfId="852"/>
    <cellStyle name="style1445351668620" xfId="853"/>
    <cellStyle name="style1445351668636" xfId="854"/>
    <cellStyle name="style1445351668651" xfId="855"/>
    <cellStyle name="style1445351668667" xfId="856"/>
    <cellStyle name="style1445351668714" xfId="857"/>
    <cellStyle name="style1445351668729" xfId="858"/>
    <cellStyle name="style1445351668745" xfId="859"/>
    <cellStyle name="style1445351668761" xfId="860"/>
    <cellStyle name="style1445351668776" xfId="861"/>
    <cellStyle name="style1445351668792" xfId="862"/>
    <cellStyle name="style1445351668823" xfId="863"/>
    <cellStyle name="style1445351668839" xfId="864"/>
    <cellStyle name="style1445351668854" xfId="865"/>
    <cellStyle name="style1445351668870" xfId="866"/>
    <cellStyle name="style1445351668885" xfId="867"/>
    <cellStyle name="style1445351668901" xfId="868"/>
    <cellStyle name="style1445351669229" xfId="869"/>
    <cellStyle name="style1445351669260" xfId="870"/>
    <cellStyle name="style1445351669275" xfId="871"/>
    <cellStyle name="style1445351669291" xfId="872"/>
    <cellStyle name="style1445351670430" xfId="873"/>
    <cellStyle name="style1445351670445" xfId="874"/>
    <cellStyle name="style1445351670461" xfId="875"/>
    <cellStyle name="style1445351670477" xfId="876"/>
    <cellStyle name="style1445351670492" xfId="877"/>
    <cellStyle name="style1445351670508" xfId="878"/>
    <cellStyle name="style1445351670539" xfId="879"/>
    <cellStyle name="style1445351670555" xfId="880"/>
    <cellStyle name="style1445351670570" xfId="881"/>
    <cellStyle name="style1445351670586" xfId="882"/>
    <cellStyle name="style1445351670633" xfId="883"/>
    <cellStyle name="style1445351670648" xfId="884"/>
    <cellStyle name="style1445351670679" xfId="885"/>
    <cellStyle name="style1445351670695" xfId="886"/>
    <cellStyle name="style1445351670711" xfId="887"/>
    <cellStyle name="style1445351670726" xfId="888"/>
    <cellStyle name="style1445351670742" xfId="889"/>
    <cellStyle name="style1445351670757" xfId="890"/>
    <cellStyle name="style1445351670773" xfId="891"/>
    <cellStyle name="style1445351670804" xfId="892"/>
    <cellStyle name="style1445351670820" xfId="893"/>
    <cellStyle name="style1445351670835" xfId="894"/>
    <cellStyle name="style1445351670851" xfId="895"/>
    <cellStyle name="style1445351670867" xfId="896"/>
    <cellStyle name="style1445351670882" xfId="897"/>
    <cellStyle name="style1445351670898" xfId="898"/>
    <cellStyle name="style1445351670913" xfId="899"/>
    <cellStyle name="style1445351670945" xfId="900"/>
    <cellStyle name="style1445351670960" xfId="901"/>
    <cellStyle name="style1445351671007" xfId="902"/>
    <cellStyle name="style1445351671023" xfId="903"/>
    <cellStyle name="style1445351671038" xfId="904"/>
    <cellStyle name="style1445351671054" xfId="905"/>
    <cellStyle name="style1445351671069" xfId="906"/>
    <cellStyle name="style1445351671085" xfId="907"/>
    <cellStyle name="style1445351671194" xfId="908"/>
    <cellStyle name="style1445351671210" xfId="909"/>
    <cellStyle name="style1445351671225" xfId="910"/>
    <cellStyle name="style1445614196193" xfId="911"/>
    <cellStyle name="style1445614196209" xfId="912"/>
    <cellStyle name="style1445614196224" xfId="913"/>
    <cellStyle name="style1445614196240" xfId="914"/>
    <cellStyle name="style1445614196271" xfId="915"/>
    <cellStyle name="style1445614196287" xfId="916"/>
    <cellStyle name="style1445614196302" xfId="917"/>
    <cellStyle name="style1445614196333" xfId="918"/>
    <cellStyle name="style1445614196349" xfId="919"/>
    <cellStyle name="style1445614196365" xfId="920"/>
    <cellStyle name="style1445614196396" xfId="921"/>
    <cellStyle name="style1445614196411" xfId="922"/>
    <cellStyle name="style1445614196443" xfId="923"/>
    <cellStyle name="style1445614196489" xfId="924"/>
    <cellStyle name="style1445614196505" xfId="925"/>
    <cellStyle name="style1445614196521" xfId="926"/>
    <cellStyle name="style1445614196552" xfId="927"/>
    <cellStyle name="style1445614196583" xfId="928"/>
    <cellStyle name="style1445614196599" xfId="929"/>
    <cellStyle name="style1445614196630" xfId="930"/>
    <cellStyle name="style1445614196645" xfId="931"/>
    <cellStyle name="style1445614196661" xfId="932"/>
    <cellStyle name="style1445614196692" xfId="933"/>
    <cellStyle name="style1445614196708" xfId="934"/>
    <cellStyle name="style1445614196786" xfId="935"/>
    <cellStyle name="style1445614196817" xfId="936"/>
    <cellStyle name="style1445614196833" xfId="937"/>
    <cellStyle name="style1445614234996" xfId="938"/>
    <cellStyle name="style1445614235012" xfId="939"/>
    <cellStyle name="style1445614235043" xfId="940"/>
    <cellStyle name="style1445614235058" xfId="941"/>
    <cellStyle name="style1445614235074" xfId="942"/>
    <cellStyle name="style1445614235105" xfId="943"/>
    <cellStyle name="style1445614235152" xfId="944"/>
    <cellStyle name="style1445614235183" xfId="945"/>
    <cellStyle name="style1445614235199" xfId="946"/>
    <cellStyle name="style1445614235214" xfId="947"/>
    <cellStyle name="style1445614235245" xfId="948"/>
    <cellStyle name="style1445614235261" xfId="949"/>
    <cellStyle name="style1445614235308" xfId="950"/>
    <cellStyle name="style1445614235339" xfId="951"/>
    <cellStyle name="style1445614235386" xfId="952"/>
    <cellStyle name="style1445614235401" xfId="953"/>
    <cellStyle name="style1445614235417" xfId="954"/>
    <cellStyle name="style1445614235433" xfId="955"/>
    <cellStyle name="style1445614235464" xfId="956"/>
    <cellStyle name="style1445614235479" xfId="957"/>
    <cellStyle name="style1445614235526" xfId="958"/>
    <cellStyle name="style1445614235542" xfId="959"/>
    <cellStyle name="style1445614235557" xfId="960"/>
    <cellStyle name="style1445614235589" xfId="961"/>
    <cellStyle name="style1445614235604" xfId="962"/>
    <cellStyle name="style1445614235620" xfId="963"/>
    <cellStyle name="style1445614235651" xfId="964"/>
    <cellStyle name="style1445614235667" xfId="965"/>
    <cellStyle name="style1445614235682" xfId="966"/>
    <cellStyle name="style1445614235713" xfId="967"/>
    <cellStyle name="style1445614235729" xfId="968"/>
    <cellStyle name="style1445614235745" xfId="969"/>
    <cellStyle name="style1445614235776" xfId="970"/>
    <cellStyle name="style1445614235791" xfId="971"/>
    <cellStyle name="style1445614235963" xfId="972"/>
    <cellStyle name="style1445614235994" xfId="973"/>
    <cellStyle name="style1445614236010" xfId="974"/>
    <cellStyle name="style1445614237257" xfId="975"/>
    <cellStyle name="style1445614237273" xfId="976"/>
    <cellStyle name="style1445614237304" xfId="977"/>
    <cellStyle name="style1445614237320" xfId="978"/>
    <cellStyle name="style1445614237335" xfId="979"/>
    <cellStyle name="style1445614237351" xfId="980"/>
    <cellStyle name="style1445614237382" xfId="981"/>
    <cellStyle name="style1445614237398" xfId="982"/>
    <cellStyle name="style1445614237413" xfId="983"/>
    <cellStyle name="style1445614237445" xfId="984"/>
    <cellStyle name="style1445614237460" xfId="985"/>
    <cellStyle name="style1445614237476" xfId="986"/>
    <cellStyle name="style1445614237507" xfId="987"/>
    <cellStyle name="style1445614237523" xfId="988"/>
    <cellStyle name="style1445614237538" xfId="989"/>
    <cellStyle name="style1445614237569" xfId="990"/>
    <cellStyle name="style1445614237616" xfId="991"/>
    <cellStyle name="style1445614237632" xfId="992"/>
    <cellStyle name="style1445614237647" xfId="993"/>
    <cellStyle name="style1445614237663" xfId="994"/>
    <cellStyle name="style1445614237694" xfId="995"/>
    <cellStyle name="style1445614237710" xfId="996"/>
    <cellStyle name="style1445614237725" xfId="997"/>
    <cellStyle name="style1445614237741" xfId="998"/>
    <cellStyle name="style1445614237772" xfId="999"/>
    <cellStyle name="style1445614237788" xfId="1000"/>
    <cellStyle name="style1445614237803" xfId="1001"/>
    <cellStyle name="style1445614237834" xfId="1002"/>
    <cellStyle name="style1445614237866" xfId="1003"/>
    <cellStyle name="style1445614238895" xfId="1004"/>
    <cellStyle name="style1445614238911" xfId="1005"/>
    <cellStyle name="style1445614238942" xfId="1006"/>
    <cellStyle name="style1445614238957" xfId="1007"/>
    <cellStyle name="style1445614238973" xfId="1008"/>
    <cellStyle name="style1445614239004" xfId="1009"/>
    <cellStyle name="style1445614239020" xfId="1010"/>
    <cellStyle name="style1445614239035" xfId="1011"/>
    <cellStyle name="style1445614239067" xfId="1012"/>
    <cellStyle name="style1445614239082" xfId="1013"/>
    <cellStyle name="style1445614239098" xfId="1014"/>
    <cellStyle name="style1445614239129" xfId="1015"/>
    <cellStyle name="style1445614239144" xfId="1016"/>
    <cellStyle name="style1445614239160" xfId="1017"/>
    <cellStyle name="style1445614239191" xfId="1018"/>
    <cellStyle name="style1445614239207" xfId="1019"/>
    <cellStyle name="style1445614239238" xfId="1020"/>
    <cellStyle name="style1445614239254" xfId="1021"/>
    <cellStyle name="style1445614239300" xfId="1022"/>
    <cellStyle name="style1445614239332" xfId="1023"/>
    <cellStyle name="style1445614239347" xfId="1024"/>
    <cellStyle name="style1445614239363" xfId="1025"/>
    <cellStyle name="style1445614239378" xfId="1026"/>
    <cellStyle name="style1445614239410" xfId="1027"/>
    <cellStyle name="style1445614239425" xfId="1028"/>
    <cellStyle name="style1445614239441" xfId="1029"/>
    <cellStyle name="style1445614239472" xfId="1030"/>
    <cellStyle name="style1445614239488" xfId="1031"/>
    <cellStyle name="style1445614239503" xfId="1032"/>
    <cellStyle name="style1445614239519" xfId="1033"/>
    <cellStyle name="style1445614239550" xfId="1034"/>
    <cellStyle name="style1445614239566" xfId="1035"/>
    <cellStyle name="style1445614239597" xfId="1036"/>
    <cellStyle name="style1445614239800" xfId="1037"/>
    <cellStyle name="style1445614239815" xfId="1038"/>
    <cellStyle name="style1445614239846" xfId="1039"/>
    <cellStyle name="style1445614239862" xfId="1040"/>
    <cellStyle name="style1445614241047" xfId="1041"/>
    <cellStyle name="style1445614241078" xfId="1042"/>
    <cellStyle name="style1445614241094" xfId="1043"/>
    <cellStyle name="style1445614241125" xfId="1044"/>
    <cellStyle name="style1445614241141" xfId="1045"/>
    <cellStyle name="style1445614241156" xfId="1046"/>
    <cellStyle name="style1445614241188" xfId="1047"/>
    <cellStyle name="style1445614241203" xfId="1048"/>
    <cellStyle name="style1445614241219" xfId="1049"/>
    <cellStyle name="style1445614241250" xfId="1050"/>
    <cellStyle name="style1445614241266" xfId="1051"/>
    <cellStyle name="style1445614241281" xfId="1052"/>
    <cellStyle name="style1445614241312" xfId="1053"/>
    <cellStyle name="style1445614241328" xfId="1054"/>
    <cellStyle name="style1445614241344" xfId="1055"/>
    <cellStyle name="style1445614241375" xfId="1056"/>
    <cellStyle name="style1445614241390" xfId="1057"/>
    <cellStyle name="style1445614241406" xfId="1058"/>
    <cellStyle name="style1445614241468" xfId="1059"/>
    <cellStyle name="style1445614241484" xfId="1060"/>
    <cellStyle name="style1445614241499" xfId="1061"/>
    <cellStyle name="style1445614241515" xfId="1062"/>
    <cellStyle name="style1445614241531" xfId="1063"/>
    <cellStyle name="style1445614241562" xfId="1064"/>
    <cellStyle name="style1445614241577" xfId="1065"/>
    <cellStyle name="style1445614241593" xfId="1066"/>
    <cellStyle name="style1445614241624" xfId="1067"/>
    <cellStyle name="style1445614241640" xfId="1068"/>
    <cellStyle name="style1445614241655" xfId="1069"/>
    <cellStyle name="style1445614241687" xfId="1070"/>
    <cellStyle name="style1445614241702" xfId="1071"/>
    <cellStyle name="style1445614241718" xfId="1072"/>
    <cellStyle name="style1445614241733" xfId="1073"/>
    <cellStyle name="style1445614241765" xfId="1074"/>
    <cellStyle name="style1445614242045" xfId="1075"/>
    <cellStyle name="style1445614242061" xfId="1076"/>
    <cellStyle name="style1445614242092" xfId="1077"/>
    <cellStyle name="style1445614242108" xfId="1078"/>
    <cellStyle name="style1445614243153" xfId="1079"/>
    <cellStyle name="style1445614243184" xfId="1080"/>
    <cellStyle name="style1445614243199" xfId="1081"/>
    <cellStyle name="style1445614243215" xfId="1082"/>
    <cellStyle name="style1445614243231" xfId="1083"/>
    <cellStyle name="style1445614243262" xfId="1084"/>
    <cellStyle name="style1445614243277" xfId="1085"/>
    <cellStyle name="style1445614243293" xfId="1086"/>
    <cellStyle name="style1445614243324" xfId="1087"/>
    <cellStyle name="style1445614243340" xfId="1088"/>
    <cellStyle name="style1445614243355" xfId="1089"/>
    <cellStyle name="style1445614243387" xfId="1090"/>
    <cellStyle name="style1445614243402" xfId="1091"/>
    <cellStyle name="style1445614243449" xfId="1092"/>
    <cellStyle name="style1445614243480" xfId="1093"/>
    <cellStyle name="style1445614243496" xfId="1094"/>
    <cellStyle name="style1445614243511" xfId="1095"/>
    <cellStyle name="style1445614243543" xfId="1096"/>
    <cellStyle name="style1445614243558" xfId="1097"/>
    <cellStyle name="style1445614243574" xfId="1098"/>
    <cellStyle name="style1445614243589" xfId="1099"/>
    <cellStyle name="style1445614243621" xfId="1100"/>
    <cellStyle name="style1445614243636" xfId="1101"/>
    <cellStyle name="style1445614243652" xfId="1102"/>
    <cellStyle name="style1445614243683" xfId="1103"/>
    <cellStyle name="style1445614243699" xfId="1104"/>
    <cellStyle name="style1445614243714" xfId="1105"/>
    <cellStyle name="style1445614243730" xfId="1106"/>
    <cellStyle name="style1445614243745" xfId="1107"/>
    <cellStyle name="style1445614243777" xfId="1108"/>
    <cellStyle name="style1445614243792" xfId="1109"/>
    <cellStyle name="style1445614243808" xfId="1110"/>
    <cellStyle name="style1445614243870" xfId="1111"/>
    <cellStyle name="style1445614243886" xfId="1112"/>
    <cellStyle name="style1445614243901" xfId="1113"/>
    <cellStyle name="style1445614244010" xfId="1114"/>
    <cellStyle name="style1445614244026" xfId="1115"/>
    <cellStyle name="style1445614244042" xfId="1116"/>
    <cellStyle name="style1449591838276" xfId="1117"/>
    <cellStyle name="style1449591838307" xfId="1118"/>
    <cellStyle name="style1449591838323" xfId="1119"/>
    <cellStyle name="style1449591838339" xfId="1120"/>
    <cellStyle name="style1449591838370" xfId="1121"/>
    <cellStyle name="style1449591838385" xfId="1122"/>
    <cellStyle name="style1449591838401" xfId="1123"/>
    <cellStyle name="style1449591838432" xfId="1124"/>
    <cellStyle name="style1449591838448" xfId="1125"/>
    <cellStyle name="style1449591838463" xfId="1126"/>
    <cellStyle name="style1449591838495" xfId="1127"/>
    <cellStyle name="style1449591838510" xfId="1128"/>
    <cellStyle name="style1449591838541" xfId="1129"/>
    <cellStyle name="style1449591838557" xfId="1130"/>
    <cellStyle name="style1449591838573" xfId="1131"/>
    <cellStyle name="style1449591838604" xfId="1132"/>
    <cellStyle name="style1449591838619" xfId="1133"/>
    <cellStyle name="style1449591838651" xfId="1134"/>
    <cellStyle name="style1449591838682" xfId="1135"/>
    <cellStyle name="style1449591838697" xfId="1136"/>
    <cellStyle name="style1449591838713" xfId="1137"/>
    <cellStyle name="style1449591838744" xfId="1138"/>
    <cellStyle name="style1449591838760" xfId="1139"/>
    <cellStyle name="style1449591838791" xfId="1140"/>
    <cellStyle name="style1449591838822" xfId="1141"/>
    <cellStyle name="style1449591838853" xfId="1142"/>
    <cellStyle name="style1449591838869" xfId="1143"/>
    <cellStyle name="style1449591921098" xfId="1144"/>
    <cellStyle name="style1449591921113" xfId="1145"/>
    <cellStyle name="style1449591921145" xfId="1146"/>
    <cellStyle name="style1449591921160" xfId="1147"/>
    <cellStyle name="style1449591921176" xfId="1148"/>
    <cellStyle name="style1449591921191" xfId="1149"/>
    <cellStyle name="style1449591921223" xfId="1150"/>
    <cellStyle name="style1449591921238" xfId="1151"/>
    <cellStyle name="style1449591921254" xfId="1152"/>
    <cellStyle name="style1449591921285" xfId="1153"/>
    <cellStyle name="style1449591921301" xfId="1154"/>
    <cellStyle name="style1449591921316" xfId="1155"/>
    <cellStyle name="style1449591921363" xfId="1156"/>
    <cellStyle name="style1449591921394" xfId="1157"/>
    <cellStyle name="style1449591921441" xfId="1158"/>
    <cellStyle name="style1449591921457" xfId="1159"/>
    <cellStyle name="style1449591921472" xfId="1160"/>
    <cellStyle name="style1449591921503" xfId="1161"/>
    <cellStyle name="style1449591921519" xfId="1162"/>
    <cellStyle name="style1449591921535" xfId="1163"/>
    <cellStyle name="style1449591921550" xfId="1164"/>
    <cellStyle name="style1449591921566" xfId="1165"/>
    <cellStyle name="style1449591921581" xfId="1166"/>
    <cellStyle name="style1449591921613" xfId="1167"/>
    <cellStyle name="style1449591921628" xfId="1168"/>
    <cellStyle name="style1449591921659" xfId="1169"/>
    <cellStyle name="style1449591921675" xfId="1170"/>
    <cellStyle name="style1449591921691" xfId="1171"/>
    <cellStyle name="style1449591921706" xfId="1172"/>
    <cellStyle name="style1449591921737" xfId="1173"/>
    <cellStyle name="style1449591921753" xfId="1174"/>
    <cellStyle name="style1449591921769" xfId="1175"/>
    <cellStyle name="style1449591921800" xfId="1176"/>
    <cellStyle name="style1449591921815" xfId="1177"/>
    <cellStyle name="style1449591922018" xfId="1178"/>
    <cellStyle name="style1449591922049" xfId="1179"/>
    <cellStyle name="style1449591922065" xfId="1180"/>
    <cellStyle name="style1449591923828" xfId="1181"/>
    <cellStyle name="style1449591923843" xfId="1182"/>
    <cellStyle name="style1449591923859" xfId="1183"/>
    <cellStyle name="style1449591923890" xfId="1184"/>
    <cellStyle name="style1449591923906" xfId="1185"/>
    <cellStyle name="style1449591923921" xfId="1186"/>
    <cellStyle name="style1449591923937" xfId="1187"/>
    <cellStyle name="style1449591923968" xfId="1188"/>
    <cellStyle name="style1449591923984" xfId="1189"/>
    <cellStyle name="style1449591923999" xfId="1190"/>
    <cellStyle name="style1449591924031" xfId="1191"/>
    <cellStyle name="style1449591924046" xfId="1192"/>
    <cellStyle name="style1449591924062" xfId="1193"/>
    <cellStyle name="style1449591924093" xfId="1194"/>
    <cellStyle name="style1449591924109" xfId="1195"/>
    <cellStyle name="style1449591924124" xfId="1196"/>
    <cellStyle name="style1449591924140" xfId="1197"/>
    <cellStyle name="style1449591924171" xfId="1198"/>
    <cellStyle name="style1449591924187" xfId="1199"/>
    <cellStyle name="style1449591924202" xfId="1200"/>
    <cellStyle name="style1449591924218" xfId="1201"/>
    <cellStyle name="style1449591924249" xfId="1202"/>
    <cellStyle name="style1449591924265" xfId="1203"/>
    <cellStyle name="style1449591924280" xfId="1204"/>
    <cellStyle name="style1449591924405" xfId="1205"/>
    <cellStyle name="style1449591924436" xfId="1206"/>
    <cellStyle name="style1449591924452" xfId="1207"/>
    <cellStyle name="style1449591924483" xfId="1208"/>
    <cellStyle name="style1449591924499" xfId="1209"/>
    <cellStyle name="style1449591926776" xfId="1210"/>
    <cellStyle name="style1449591926792" xfId="1211"/>
    <cellStyle name="style1449591926823" xfId="1212"/>
    <cellStyle name="style1449591926839" xfId="1213"/>
    <cellStyle name="style1449591926854" xfId="1214"/>
    <cellStyle name="style1449591926870" xfId="1215"/>
    <cellStyle name="style1449591926901" xfId="1216"/>
    <cellStyle name="style1449591926917" xfId="1217"/>
    <cellStyle name="style1449591926932" xfId="1218"/>
    <cellStyle name="style1449591926963" xfId="1219"/>
    <cellStyle name="style1449591926979" xfId="1220"/>
    <cellStyle name="style1449591926995" xfId="1221"/>
    <cellStyle name="style1449591927026" xfId="1222"/>
    <cellStyle name="style1449591927041" xfId="1223"/>
    <cellStyle name="style1449591927057" xfId="1224"/>
    <cellStyle name="style1449591927088" xfId="1225"/>
    <cellStyle name="style1449591927104" xfId="1226"/>
    <cellStyle name="style1449591927119" xfId="1227"/>
    <cellStyle name="style1449591927151" xfId="1228"/>
    <cellStyle name="style1449591927166" xfId="1229"/>
    <cellStyle name="style1449591927182" xfId="1230"/>
    <cellStyle name="style1449591927197" xfId="1231"/>
    <cellStyle name="style1449591927213" xfId="1232"/>
    <cellStyle name="style1449591927244" xfId="1233"/>
    <cellStyle name="style1449591927338" xfId="1234"/>
    <cellStyle name="style1449591927369" xfId="1235"/>
    <cellStyle name="style1449591927385" xfId="1236"/>
    <cellStyle name="style1449591927400" xfId="1237"/>
    <cellStyle name="style1449591927431" xfId="1238"/>
    <cellStyle name="style1449591927447" xfId="1239"/>
    <cellStyle name="style1449591927463" xfId="1240"/>
    <cellStyle name="style1449591927494" xfId="1241"/>
    <cellStyle name="style1449591927665" xfId="1242"/>
    <cellStyle name="style1449591927681" xfId="1243"/>
    <cellStyle name="style1449591927712" xfId="1244"/>
    <cellStyle name="style1449591927728" xfId="1245"/>
    <cellStyle name="style1449591930427" xfId="1246"/>
    <cellStyle name="style1449591930458" xfId="1247"/>
    <cellStyle name="style1449591930551" xfId="1248"/>
    <cellStyle name="style1449591930583" xfId="1249"/>
    <cellStyle name="style1449591930598" xfId="1250"/>
    <cellStyle name="style1449591930614" xfId="1251"/>
    <cellStyle name="style1449591930645" xfId="1252"/>
    <cellStyle name="style1449591930661" xfId="1253"/>
    <cellStyle name="style1449591930676" xfId="1254"/>
    <cellStyle name="style1449591930707" xfId="1255"/>
    <cellStyle name="style1449591930723" xfId="1256"/>
    <cellStyle name="style1449591930754" xfId="1257"/>
    <cellStyle name="style1449591930770" xfId="1258"/>
    <cellStyle name="style1449591930785" xfId="1259"/>
    <cellStyle name="style1449591930817" xfId="1260"/>
    <cellStyle name="style1449591930832" xfId="1261"/>
    <cellStyle name="style1449591930863" xfId="1262"/>
    <cellStyle name="style1449591930879" xfId="1263"/>
    <cellStyle name="style1449591930895" xfId="1264"/>
    <cellStyle name="style1449591930910" xfId="1265"/>
    <cellStyle name="style1449591930941" xfId="1266"/>
    <cellStyle name="style1449591930957" xfId="1267"/>
    <cellStyle name="style1449591930973" xfId="1268"/>
    <cellStyle name="style1449591930988" xfId="1269"/>
    <cellStyle name="style1449591931019" xfId="1270"/>
    <cellStyle name="style1449591931035" xfId="1271"/>
    <cellStyle name="style1449591931066" xfId="1272"/>
    <cellStyle name="style1449591931082" xfId="1273"/>
    <cellStyle name="style1449591931097" xfId="1274"/>
    <cellStyle name="style1449591931129" xfId="1275"/>
    <cellStyle name="style1449591931144" xfId="1276"/>
    <cellStyle name="style1449591931160" xfId="1277"/>
    <cellStyle name="style1449591931191" xfId="1278"/>
    <cellStyle name="style1449591931207" xfId="1279"/>
    <cellStyle name="style1449591931550" xfId="1280"/>
    <cellStyle name="style1449591931565" xfId="1281"/>
    <cellStyle name="style1449591931597" xfId="1282"/>
    <cellStyle name="style1449591931612" xfId="1283"/>
    <cellStyle name="style1449591933781" xfId="1284"/>
    <cellStyle name="style1449591933796" xfId="1285"/>
    <cellStyle name="style1449591933827" xfId="1286"/>
    <cellStyle name="style1449591933843" xfId="1287"/>
    <cellStyle name="style1449591933859" xfId="1288"/>
    <cellStyle name="style1449591933890" xfId="1289"/>
    <cellStyle name="style1449591933905" xfId="1290"/>
    <cellStyle name="style1449591933921" xfId="1291"/>
    <cellStyle name="style1449591933952" xfId="1292"/>
    <cellStyle name="style1449591933968" xfId="1293"/>
    <cellStyle name="style1449591933983" xfId="1294"/>
    <cellStyle name="style1449591934015" xfId="1295"/>
    <cellStyle name="style1449591934030" xfId="1296"/>
    <cellStyle name="style1449591934046" xfId="1297"/>
    <cellStyle name="style1449591934077" xfId="1298"/>
    <cellStyle name="style1449591934093" xfId="1299"/>
    <cellStyle name="style1449591934108" xfId="1300"/>
    <cellStyle name="style1449591934124" xfId="1301"/>
    <cellStyle name="style1449591934155" xfId="1302"/>
    <cellStyle name="style1449591934171" xfId="1303"/>
    <cellStyle name="style1449591934186" xfId="1304"/>
    <cellStyle name="style1449591934217" xfId="1305"/>
    <cellStyle name="style1449591934233" xfId="1306"/>
    <cellStyle name="style1449591934249" xfId="1307"/>
    <cellStyle name="style1449591934264" xfId="1308"/>
    <cellStyle name="style1449591934280" xfId="1309"/>
    <cellStyle name="style1449591934311" xfId="1310"/>
    <cellStyle name="style1449591934327" xfId="1311"/>
    <cellStyle name="style1449591934342" xfId="1312"/>
    <cellStyle name="style1449591934373" xfId="1313"/>
    <cellStyle name="style1449591934389" xfId="1314"/>
    <cellStyle name="style1449591934405" xfId="1315"/>
    <cellStyle name="style1449591934436" xfId="1316"/>
    <cellStyle name="style1449591934451" xfId="1317"/>
    <cellStyle name="style1449591934467" xfId="1318"/>
    <cellStyle name="style1449591934561" xfId="1319"/>
    <cellStyle name="style1449591934670" xfId="1320"/>
    <cellStyle name="style1449591934685" xfId="1321"/>
    <cellStyle name="style1454946796293" xfId="1322"/>
    <cellStyle name="style1454946796324" xfId="1323"/>
    <cellStyle name="style1454946796340" xfId="1324"/>
    <cellStyle name="style1454946796355" xfId="1325"/>
    <cellStyle name="style1454946796386" xfId="1326"/>
    <cellStyle name="style1454946796402" xfId="1327"/>
    <cellStyle name="style1454946796433" xfId="1328"/>
    <cellStyle name="style1454946796449" xfId="1329"/>
    <cellStyle name="style1454946796464" xfId="1330"/>
    <cellStyle name="style1454946796496" xfId="1331"/>
    <cellStyle name="style1454946796511" xfId="1332"/>
    <cellStyle name="style1454946796527" xfId="1333"/>
    <cellStyle name="style1454946796558" xfId="1334"/>
    <cellStyle name="style1454946796683" xfId="1335"/>
    <cellStyle name="style1454946796714" xfId="1336"/>
    <cellStyle name="style1454946796730" xfId="1337"/>
    <cellStyle name="style1454946796761" xfId="1338"/>
    <cellStyle name="style1454946796776" xfId="1339"/>
    <cellStyle name="style1454946796808" xfId="1340"/>
    <cellStyle name="style1454946796823" xfId="1341"/>
    <cellStyle name="style1454946796854" xfId="1342"/>
    <cellStyle name="style1454946796870" xfId="1343"/>
    <cellStyle name="style1454946796886" xfId="1344"/>
    <cellStyle name="style1454946796917" xfId="1345"/>
    <cellStyle name="style1454946796964" xfId="1346"/>
    <cellStyle name="style1454946796979" xfId="1347"/>
    <cellStyle name="style1454946796995" xfId="1348"/>
    <cellStyle name="style1454946920442" xfId="1349"/>
    <cellStyle name="style1454946920458" xfId="1350"/>
    <cellStyle name="style1454946920598" xfId="1351"/>
    <cellStyle name="style1454946920614" xfId="1352"/>
    <cellStyle name="style1454946920645" xfId="1353"/>
    <cellStyle name="style1454946920661" xfId="1354"/>
    <cellStyle name="style1454946920676" xfId="1355"/>
    <cellStyle name="style1454946920708" xfId="1356"/>
    <cellStyle name="style1454946920723" xfId="1357"/>
    <cellStyle name="style1454946920739" xfId="1358"/>
    <cellStyle name="style1454946920754" xfId="1359"/>
    <cellStyle name="style1454946920786" xfId="1360"/>
    <cellStyle name="style1454946920817" xfId="1361"/>
    <cellStyle name="style1454946920864" xfId="1362"/>
    <cellStyle name="style1454946920895" xfId="1363"/>
    <cellStyle name="style1454946920910" xfId="1364"/>
    <cellStyle name="style1454946920926" xfId="1365"/>
    <cellStyle name="style1454946920957" xfId="1366"/>
    <cellStyle name="style1454946920973" xfId="1367"/>
    <cellStyle name="style1454946920988" xfId="1368"/>
    <cellStyle name="style1454946921004" xfId="1369"/>
    <cellStyle name="style1454946921020" xfId="1370"/>
    <cellStyle name="style1454946921051" xfId="1371"/>
    <cellStyle name="style1454946921066" xfId="1372"/>
    <cellStyle name="style1454946921082" xfId="1373"/>
    <cellStyle name="style1454946921098" xfId="1374"/>
    <cellStyle name="style1454946921129" xfId="1375"/>
    <cellStyle name="style1454946921144" xfId="1376"/>
    <cellStyle name="style1454946921160" xfId="1377"/>
    <cellStyle name="style1454946921191" xfId="1378"/>
    <cellStyle name="style1454946921207" xfId="1379"/>
    <cellStyle name="style1454946921222" xfId="1380"/>
    <cellStyle name="style1454946921238" xfId="1381"/>
    <cellStyle name="style1454946921269" xfId="1382"/>
    <cellStyle name="style1454946921503" xfId="1383"/>
    <cellStyle name="style1454946921519" xfId="1384"/>
    <cellStyle name="style1454946921534" xfId="1385"/>
    <cellStyle name="style1454946923843" xfId="1386"/>
    <cellStyle name="style1454946923874" xfId="1387"/>
    <cellStyle name="style1454946923890" xfId="1388"/>
    <cellStyle name="style1454946923906" xfId="1389"/>
    <cellStyle name="style1454946923921" xfId="1390"/>
    <cellStyle name="style1454946923952" xfId="1391"/>
    <cellStyle name="style1454946923968" xfId="1392"/>
    <cellStyle name="style1454946923984" xfId="1393"/>
    <cellStyle name="style1454946923999" xfId="1394"/>
    <cellStyle name="style1454946924030" xfId="1395"/>
    <cellStyle name="style1454946924046" xfId="1396"/>
    <cellStyle name="style1454946924062" xfId="1397"/>
    <cellStyle name="style1454946924093" xfId="1398"/>
    <cellStyle name="style1454946924108" xfId="1399"/>
    <cellStyle name="style1454946924124" xfId="1400"/>
    <cellStyle name="style1454946924155" xfId="1401"/>
    <cellStyle name="style1454946924171" xfId="1402"/>
    <cellStyle name="style1454946924186" xfId="1403"/>
    <cellStyle name="style1454946924202" xfId="1404"/>
    <cellStyle name="style1454946924218" xfId="1405"/>
    <cellStyle name="style1454946924249" xfId="1406"/>
    <cellStyle name="style1454946924264" xfId="1407"/>
    <cellStyle name="style1454946924280" xfId="1408"/>
    <cellStyle name="style1454946924296" xfId="1409"/>
    <cellStyle name="style1454946924327" xfId="1410"/>
    <cellStyle name="style1454946924342" xfId="1411"/>
    <cellStyle name="style1454946924358" xfId="1412"/>
    <cellStyle name="style1454946924389" xfId="1413"/>
    <cellStyle name="style1454946924405" xfId="1414"/>
    <cellStyle name="style1454946926948" xfId="1415"/>
    <cellStyle name="style1454946926979" xfId="1416"/>
    <cellStyle name="style1454946926995" xfId="1417"/>
    <cellStyle name="style1454946927010" xfId="1418"/>
    <cellStyle name="style1454946927026" xfId="1419"/>
    <cellStyle name="style1454946927057" xfId="1420"/>
    <cellStyle name="style1454946927073" xfId="1421"/>
    <cellStyle name="style1454946927088" xfId="1422"/>
    <cellStyle name="style1454946927119" xfId="1423"/>
    <cellStyle name="style1454946927135" xfId="1424"/>
    <cellStyle name="style1454946927151" xfId="1425"/>
    <cellStyle name="style1454946927166" xfId="1426"/>
    <cellStyle name="style1454946927197" xfId="1427"/>
    <cellStyle name="style1454946927213" xfId="1428"/>
    <cellStyle name="style1454946927229" xfId="1429"/>
    <cellStyle name="style1454946927260" xfId="1430"/>
    <cellStyle name="style1454946927275" xfId="1431"/>
    <cellStyle name="style1454946927291" xfId="1432"/>
    <cellStyle name="style1454946927322" xfId="1433"/>
    <cellStyle name="style1454946927338" xfId="1434"/>
    <cellStyle name="style1454946927353" xfId="1435"/>
    <cellStyle name="style1454946927369" xfId="1436"/>
    <cellStyle name="style1454946927385" xfId="1437"/>
    <cellStyle name="style1454946927400" xfId="1438"/>
    <cellStyle name="style1454946927416" xfId="1439"/>
    <cellStyle name="style1454946927447" xfId="1440"/>
    <cellStyle name="style1454946927463" xfId="1441"/>
    <cellStyle name="style1454946927478" xfId="1442"/>
    <cellStyle name="style1454946927494" xfId="1443"/>
    <cellStyle name="style1454946927525" xfId="1444"/>
    <cellStyle name="style1454946927541" xfId="1445"/>
    <cellStyle name="style1454946927556" xfId="1446"/>
    <cellStyle name="style1454946927837" xfId="1447"/>
    <cellStyle name="style1454946927853" xfId="1448"/>
    <cellStyle name="style1454946927884" xfId="1449"/>
    <cellStyle name="style1454946927899" xfId="1450"/>
    <cellStyle name="style1454946930988" xfId="1451"/>
    <cellStyle name="style1454946931004" xfId="1452"/>
    <cellStyle name="style1454946931035" xfId="1453"/>
    <cellStyle name="style1454946931051" xfId="1454"/>
    <cellStyle name="style1454946931066" xfId="1455"/>
    <cellStyle name="style1454946931082" xfId="1456"/>
    <cellStyle name="style1454946931113" xfId="1457"/>
    <cellStyle name="style1454946931129" xfId="1458"/>
    <cellStyle name="style1454946931144" xfId="1459"/>
    <cellStyle name="style1454946931160" xfId="1460"/>
    <cellStyle name="style1454946931191" xfId="1461"/>
    <cellStyle name="style1454946931207" xfId="1462"/>
    <cellStyle name="style1454946931222" xfId="1463"/>
    <cellStyle name="style1454946931253" xfId="1464"/>
    <cellStyle name="style1454946931269" xfId="1465"/>
    <cellStyle name="style1454946931285" xfId="1466"/>
    <cellStyle name="style1454946931316" xfId="1467"/>
    <cellStyle name="style1454946931331" xfId="1468"/>
    <cellStyle name="style1454946931347" xfId="1469"/>
    <cellStyle name="style1454946931363" xfId="1470"/>
    <cellStyle name="style1454946931394" xfId="1471"/>
    <cellStyle name="style1454946931409" xfId="1472"/>
    <cellStyle name="style1454946931425" xfId="1473"/>
    <cellStyle name="style1454946931441" xfId="1474"/>
    <cellStyle name="style1454946931456" xfId="1475"/>
    <cellStyle name="style1454946931472" xfId="1476"/>
    <cellStyle name="style1454946931503" xfId="1477"/>
    <cellStyle name="style1454946931519" xfId="1478"/>
    <cellStyle name="style1454946931534" xfId="1479"/>
    <cellStyle name="style1454946931550" xfId="1480"/>
    <cellStyle name="style1454946931581" xfId="1481"/>
    <cellStyle name="style1454946931597" xfId="1482"/>
    <cellStyle name="style1454946931612" xfId="1483"/>
    <cellStyle name="style1454946931628" xfId="1484"/>
    <cellStyle name="style1454946931987" xfId="1485"/>
    <cellStyle name="style1454946932018" xfId="1486"/>
    <cellStyle name="style1454946932033" xfId="1487"/>
    <cellStyle name="style1454946932049" xfId="1488"/>
    <cellStyle name="style1454946934514" xfId="1489"/>
    <cellStyle name="style1454946934529" xfId="1490"/>
    <cellStyle name="style1454946934545" xfId="1491"/>
    <cellStyle name="style1454946934561" xfId="1492"/>
    <cellStyle name="style1454946934592" xfId="1493"/>
    <cellStyle name="style1454946934607" xfId="1494"/>
    <cellStyle name="style1454946934623" xfId="1495"/>
    <cellStyle name="style1454946934639" xfId="1496"/>
    <cellStyle name="style1454946934670" xfId="1497"/>
    <cellStyle name="style1454946934685" xfId="1498"/>
    <cellStyle name="style1454946934701" xfId="1499"/>
    <cellStyle name="style1454946934732" xfId="1500"/>
    <cellStyle name="style1454946934748" xfId="1501"/>
    <cellStyle name="style1454946934763" xfId="1502"/>
    <cellStyle name="style1454946934779" xfId="1503"/>
    <cellStyle name="style1454946934795" xfId="1504"/>
    <cellStyle name="style1454946934826" xfId="1505"/>
    <cellStyle name="style1454946934841" xfId="1506"/>
    <cellStyle name="style1454946934857" xfId="1507"/>
    <cellStyle name="style1454946934888" xfId="1508"/>
    <cellStyle name="style1454946934904" xfId="1509"/>
    <cellStyle name="style1454946934919" xfId="1510"/>
    <cellStyle name="style1454946934935" xfId="1511"/>
    <cellStyle name="style1454946934951" xfId="1512"/>
    <cellStyle name="style1454946934966" xfId="1513"/>
    <cellStyle name="style1454946934982" xfId="1514"/>
    <cellStyle name="style1454946935013" xfId="1515"/>
    <cellStyle name="style1454946935029" xfId="1516"/>
    <cellStyle name="style1454946935044" xfId="1517"/>
    <cellStyle name="style1454946935060" xfId="1518"/>
    <cellStyle name="style1454946935091" xfId="1519"/>
    <cellStyle name="style1454946935107" xfId="1520"/>
    <cellStyle name="style1454946935122" xfId="1521"/>
    <cellStyle name="style1454946935153" xfId="1522"/>
    <cellStyle name="style1454946935169" xfId="1523"/>
    <cellStyle name="style1454946935372" xfId="1524"/>
    <cellStyle name="style1454946935387" xfId="1525"/>
    <cellStyle name="style1454946935403" xfId="1526"/>
    <cellStyle name="style1488096482911" xfId="1527"/>
    <cellStyle name="style1488096482973" xfId="1528"/>
    <cellStyle name="style1488096483020" xfId="1529"/>
    <cellStyle name="style1488096483051" xfId="1530"/>
    <cellStyle name="style1488096483098" xfId="1531"/>
    <cellStyle name="style1488096483129" xfId="1532"/>
    <cellStyle name="style1488096483176" xfId="1533"/>
    <cellStyle name="style1488096483223" xfId="1534"/>
    <cellStyle name="style1488096483254" xfId="1535"/>
    <cellStyle name="style1488096483301" xfId="1536"/>
    <cellStyle name="style1488096483394" xfId="1537"/>
    <cellStyle name="style1488096483426" xfId="1538"/>
    <cellStyle name="style1488096483472" xfId="1539"/>
    <cellStyle name="style1488096483504" xfId="1540"/>
    <cellStyle name="style1488096483550" xfId="1541"/>
    <cellStyle name="style1488096483582" xfId="1542"/>
    <cellStyle name="style1488096483613" xfId="1543"/>
    <cellStyle name="style1488096483675" xfId="1544"/>
    <cellStyle name="style1488096483706" xfId="1545"/>
    <cellStyle name="style1488096483894" xfId="1546"/>
    <cellStyle name="style1488096483940" xfId="1547"/>
    <cellStyle name="style1488096483987" xfId="1548"/>
    <cellStyle name="style1488096491366" xfId="1549"/>
    <cellStyle name="style1488096491428" xfId="1550"/>
    <cellStyle name="style1488096491475" xfId="1551"/>
    <cellStyle name="style1488096491506" xfId="1552"/>
    <cellStyle name="style1488096491553" xfId="1553"/>
    <cellStyle name="style1488096491600" xfId="1554"/>
    <cellStyle name="style1488096491631" xfId="1555"/>
    <cellStyle name="style1488096491678" xfId="1556"/>
    <cellStyle name="style1488096491725" xfId="1557"/>
    <cellStyle name="style1488096491772" xfId="1558"/>
    <cellStyle name="style1488096491850" xfId="1559"/>
    <cellStyle name="style1488096491881" xfId="1560"/>
    <cellStyle name="style1488096491928" xfId="1561"/>
    <cellStyle name="style1488096491959" xfId="1562"/>
    <cellStyle name="style1488096492006" xfId="1563"/>
    <cellStyle name="style1488096492037" xfId="1564"/>
    <cellStyle name="style1488096492068" xfId="1565"/>
    <cellStyle name="style1488096492130" xfId="1566"/>
    <cellStyle name="style1488096492162" xfId="1567"/>
    <cellStyle name="style1488096492193" xfId="1568"/>
    <cellStyle name="style1488096492240" xfId="1569"/>
    <cellStyle name="style1488096492427" xfId="1570"/>
    <cellStyle name="style1488096993631" xfId="1571"/>
    <cellStyle name="style1488096993709" xfId="1572"/>
    <cellStyle name="style1488096993740" xfId="1573"/>
    <cellStyle name="style1488096993771" xfId="1574"/>
    <cellStyle name="style1488096993803" xfId="1575"/>
    <cellStyle name="style1488096993849" xfId="1576"/>
    <cellStyle name="style1488096993896" xfId="1577"/>
    <cellStyle name="style1488096993927" xfId="1578"/>
    <cellStyle name="style1488096993974" xfId="1579"/>
    <cellStyle name="style1488096994021" xfId="1580"/>
    <cellStyle name="style1488096994068" xfId="1581"/>
    <cellStyle name="style1488096994099" xfId="1582"/>
    <cellStyle name="style1488096994146" xfId="1583"/>
    <cellStyle name="style1488096994193" xfId="1584"/>
    <cellStyle name="style1488096994224" xfId="1585"/>
    <cellStyle name="style1488096994271" xfId="1586"/>
    <cellStyle name="style1488096994317" xfId="1587"/>
    <cellStyle name="style1488096994380" xfId="1588"/>
    <cellStyle name="style1488096994583" xfId="1589"/>
    <cellStyle name="style1488096994614" xfId="1590"/>
    <cellStyle name="style1488096994661" xfId="1591"/>
    <cellStyle name="style1488096994707" xfId="1592"/>
    <cellStyle name="style1488096994754" xfId="1593"/>
    <cellStyle name="style1488096994801" xfId="1594"/>
    <cellStyle name="style1488096994879" xfId="1595"/>
    <cellStyle name="style1488096994926" xfId="1596"/>
    <cellStyle name="style1488096994957" xfId="1597"/>
    <cellStyle name="style1488097044662" xfId="1598"/>
    <cellStyle name="style1488097044708" xfId="1599"/>
    <cellStyle name="style1488097044755" xfId="1600"/>
    <cellStyle name="style1488097044786" xfId="1601"/>
    <cellStyle name="style1488097044833" xfId="1602"/>
    <cellStyle name="style1488097044864" xfId="1603"/>
    <cellStyle name="style1488097044911" xfId="1604"/>
    <cellStyle name="style1488097044958" xfId="1605"/>
    <cellStyle name="style1488097044989" xfId="1606"/>
    <cellStyle name="style1488097045036" xfId="1607"/>
    <cellStyle name="style1488097045239" xfId="1608"/>
    <cellStyle name="style1488097045286" xfId="1609"/>
    <cellStyle name="style1488097045410" xfId="1610"/>
    <cellStyle name="style1488097045473" xfId="1611"/>
    <cellStyle name="style1488097045566" xfId="1612"/>
    <cellStyle name="style1488097045598" xfId="1613"/>
    <cellStyle name="style1488097045644" xfId="1614"/>
    <cellStyle name="style1488097045676" xfId="1615"/>
    <cellStyle name="style1488097045722" xfId="1616"/>
    <cellStyle name="style1488097045754" xfId="1617"/>
    <cellStyle name="style1488097045800" xfId="1618"/>
    <cellStyle name="style1488097045832" xfId="1619"/>
    <cellStyle name="style1488097045863" xfId="1620"/>
    <cellStyle name="style1488097045925" xfId="1621"/>
    <cellStyle name="style1488097045956" xfId="1622"/>
    <cellStyle name="style1488097046003" xfId="1623"/>
    <cellStyle name="style1488097046050" xfId="1624"/>
    <cellStyle name="style1488097046081" xfId="1625"/>
    <cellStyle name="style1488097046128" xfId="1626"/>
    <cellStyle name="style1488097046175" xfId="1627"/>
    <cellStyle name="style1488097046222" xfId="1628"/>
    <cellStyle name="style1488097046268" xfId="1629"/>
    <cellStyle name="style1488097046300" xfId="1630"/>
    <cellStyle name="style1488097046331" xfId="1631"/>
    <cellStyle name="style1488097046752" xfId="1632"/>
    <cellStyle name="style1488097046783" xfId="1633"/>
    <cellStyle name="style1488097046830" xfId="1634"/>
    <cellStyle name="style1488097056471" xfId="1635"/>
    <cellStyle name="style1488097056549" xfId="1636"/>
    <cellStyle name="style1488097056580" xfId="1637"/>
    <cellStyle name="style1488097056612" xfId="1638"/>
    <cellStyle name="style1488097056658" xfId="1639"/>
    <cellStyle name="style1488097056690" xfId="1640"/>
    <cellStyle name="style1488097056736" xfId="1641"/>
    <cellStyle name="style1488097056783" xfId="1642"/>
    <cellStyle name="style1488097056814" xfId="1643"/>
    <cellStyle name="style1488097056861" xfId="1644"/>
    <cellStyle name="style1488097056908" xfId="1645"/>
    <cellStyle name="style1488097056939" xfId="1646"/>
    <cellStyle name="style1488097056986" xfId="1647"/>
    <cellStyle name="style1488097057017" xfId="1648"/>
    <cellStyle name="style1488097057064" xfId="1649"/>
    <cellStyle name="style1488097057111" xfId="1650"/>
    <cellStyle name="style1488097057142" xfId="1651"/>
    <cellStyle name="style1488097057189" xfId="1652"/>
    <cellStyle name="style1488097057220" xfId="1653"/>
    <cellStyle name="style1488097057251" xfId="1654"/>
    <cellStyle name="style1488097057298" xfId="1655"/>
    <cellStyle name="style1488097057345" xfId="1656"/>
    <cellStyle name="style1488097057376" xfId="1657"/>
    <cellStyle name="style1488097057423" xfId="1658"/>
    <cellStyle name="style1488097057470" xfId="1659"/>
    <cellStyle name="style1488097057688" xfId="1660"/>
    <cellStyle name="style1488097057719" xfId="1661"/>
    <cellStyle name="style1488097057782" xfId="1662"/>
    <cellStyle name="style1488097057828" xfId="1663"/>
    <cellStyle name="style1488097067360" xfId="1664"/>
    <cellStyle name="style1488097067423" xfId="1665"/>
    <cellStyle name="style1488097067470" xfId="1666"/>
    <cellStyle name="style1488097067501" xfId="1667"/>
    <cellStyle name="style1488097067532" xfId="1668"/>
    <cellStyle name="style1488097067579" xfId="1669"/>
    <cellStyle name="style1488097067610" xfId="1670"/>
    <cellStyle name="style1488097067657" xfId="1671"/>
    <cellStyle name="style1488097067704" xfId="1672"/>
    <cellStyle name="style1488097067735" xfId="1673"/>
    <cellStyle name="style1488097067782" xfId="1674"/>
    <cellStyle name="style1488097067813" xfId="1675"/>
    <cellStyle name="style1488097067860" xfId="1676"/>
    <cellStyle name="style1488097067906" xfId="1677"/>
    <cellStyle name="style1488097067953" xfId="1678"/>
    <cellStyle name="style1488097067984" xfId="1679"/>
    <cellStyle name="style1488097068031" xfId="1680"/>
    <cellStyle name="style1488097068078" xfId="1681"/>
    <cellStyle name="style1488097068109" xfId="1682"/>
    <cellStyle name="style1488097068140" xfId="1683"/>
    <cellStyle name="style1488097068187" xfId="1684"/>
    <cellStyle name="style1488097068218" xfId="1685"/>
    <cellStyle name="style1488097068265" xfId="1686"/>
    <cellStyle name="style1488097068312" xfId="1687"/>
    <cellStyle name="style1488097068343" xfId="1688"/>
    <cellStyle name="style1488097068374" xfId="1689"/>
    <cellStyle name="style1488097068593" xfId="1690"/>
    <cellStyle name="style1488097068624" xfId="1691"/>
    <cellStyle name="style1488097068671" xfId="1692"/>
    <cellStyle name="style1488097068718" xfId="1693"/>
    <cellStyle name="style1488097068749" xfId="1694"/>
    <cellStyle name="style1488097068796" xfId="1695"/>
    <cellStyle name="style1488097068842" xfId="1696"/>
    <cellStyle name="style1488097069108" xfId="1697"/>
    <cellStyle name="style1488097069154" xfId="1698"/>
    <cellStyle name="style1488097069201" xfId="1699"/>
    <cellStyle name="style1488097069232" xfId="1700"/>
    <cellStyle name="style1488105651182" xfId="1701"/>
    <cellStyle name="style1488105651251" xfId="1702"/>
    <cellStyle name="style1488105651299" xfId="1703"/>
    <cellStyle name="style1488105651346" xfId="1704"/>
    <cellStyle name="style1488105651404" xfId="1705"/>
    <cellStyle name="style1488105651457" xfId="1706"/>
    <cellStyle name="style1488105651509" xfId="1707"/>
    <cellStyle name="style1488105651567" xfId="1708"/>
    <cellStyle name="style1488105651629" xfId="1709"/>
    <cellStyle name="style1488105651673" xfId="1710"/>
    <cellStyle name="style1488105651722" xfId="1711"/>
    <cellStyle name="style1488105651779" xfId="1712"/>
    <cellStyle name="style1488105651835" xfId="1713"/>
    <cellStyle name="style1488105651879" xfId="1714"/>
    <cellStyle name="style1488105651923" xfId="1715"/>
    <cellStyle name="style1488105651981" xfId="1716"/>
    <cellStyle name="style1488105652047" xfId="1717"/>
    <cellStyle name="style1488105652112" xfId="1718"/>
    <cellStyle name="style1488105652180" xfId="1719"/>
    <cellStyle name="style1488105652228" xfId="1720"/>
    <cellStyle name="style1488105652275" xfId="1721"/>
    <cellStyle name="style1488105652339" xfId="1722"/>
    <cellStyle name="style1488105652383" xfId="1723"/>
    <cellStyle name="style1488105652433" xfId="1724"/>
    <cellStyle name="style1488105652529" xfId="1725"/>
    <cellStyle name="style1488105652591" xfId="1726"/>
    <cellStyle name="style1488105652635" xfId="1727"/>
    <cellStyle name="style1488105687008" xfId="1728"/>
    <cellStyle name="style1488105687072" xfId="1729"/>
    <cellStyle name="style1488105687110" xfId="1730"/>
    <cellStyle name="style1488105687143" xfId="1731"/>
    <cellStyle name="style1488105687184" xfId="1732"/>
    <cellStyle name="style1488105687224" xfId="1733"/>
    <cellStyle name="style1488105687265" xfId="1734"/>
    <cellStyle name="style1488105687306" xfId="1735"/>
    <cellStyle name="style1488105687352" xfId="1736"/>
    <cellStyle name="style1488105687394" xfId="1737"/>
    <cellStyle name="style1488105687436" xfId="1738"/>
    <cellStyle name="style1488105687479" xfId="1739"/>
    <cellStyle name="style1488105687564" xfId="1740"/>
    <cellStyle name="style1488105687640" xfId="1741"/>
    <cellStyle name="style1488105687716" xfId="1742"/>
    <cellStyle name="style1488105687749" xfId="1743"/>
    <cellStyle name="style1488105687791" xfId="1744"/>
    <cellStyle name="style1488105687834" xfId="1745"/>
    <cellStyle name="style1488105687876" xfId="1746"/>
    <cellStyle name="style1488105687910" xfId="1747"/>
    <cellStyle name="style1488105687948" xfId="1748"/>
    <cellStyle name="style1488105687982" xfId="1749"/>
    <cellStyle name="style1488105688022" xfId="1750"/>
    <cellStyle name="style1488105688069" xfId="1751"/>
    <cellStyle name="style1488105688102" xfId="1752"/>
    <cellStyle name="style1488105688144" xfId="1753"/>
    <cellStyle name="style1488105688185" xfId="1754"/>
    <cellStyle name="style1488105688218" xfId="1755"/>
    <cellStyle name="style1488105688267" xfId="1756"/>
    <cellStyle name="style1488105688311" xfId="1757"/>
    <cellStyle name="style1488105688356" xfId="1758"/>
    <cellStyle name="style1488105688400" xfId="1759"/>
    <cellStyle name="style1488105688433" xfId="1760"/>
    <cellStyle name="style1488105688475" xfId="1761"/>
    <cellStyle name="style1488105688678" xfId="1762"/>
    <cellStyle name="style1488105688721" xfId="1763"/>
    <cellStyle name="style1488105688764" xfId="1764"/>
    <cellStyle name="style1488105695637" xfId="1765"/>
    <cellStyle name="style1488105695715" xfId="1766"/>
    <cellStyle name="style1488105695773" xfId="1767"/>
    <cellStyle name="style1488105695807" xfId="1768"/>
    <cellStyle name="style1488105695853" xfId="1769"/>
    <cellStyle name="style1488105695898" xfId="1770"/>
    <cellStyle name="style1488105695942" xfId="1771"/>
    <cellStyle name="style1488105695986" xfId="1772"/>
    <cellStyle name="style1488105696029" xfId="1773"/>
    <cellStyle name="style1488105696074" xfId="1774"/>
    <cellStyle name="style1488105696122" xfId="1775"/>
    <cellStyle name="style1488105696168" xfId="1776"/>
    <cellStyle name="style1488105696211" xfId="1777"/>
    <cellStyle name="style1488105696280" xfId="1778"/>
    <cellStyle name="style1488105696323" xfId="1779"/>
    <cellStyle name="style1488105696365" xfId="1780"/>
    <cellStyle name="style1488105696398" xfId="1781"/>
    <cellStyle name="style1488105696482" xfId="1782"/>
    <cellStyle name="style1488105696515" xfId="1783"/>
    <cellStyle name="style1488105696548" xfId="1784"/>
    <cellStyle name="style1488105696594" xfId="1785"/>
    <cellStyle name="style1488105696627" xfId="1786"/>
    <cellStyle name="style1488105696668" xfId="1787"/>
    <cellStyle name="style1488105696709" xfId="1788"/>
    <cellStyle name="style1488105696750" xfId="1789"/>
    <cellStyle name="style1488105696793" xfId="1790"/>
    <cellStyle name="style1488105696826" xfId="1791"/>
    <cellStyle name="style1488105696882" xfId="1792"/>
    <cellStyle name="style1488105696923" xfId="1793"/>
    <cellStyle name="style1488105705889" xfId="1794"/>
    <cellStyle name="style1488105705969" xfId="1795"/>
    <cellStyle name="style1488105706029" xfId="1796"/>
    <cellStyle name="style1488105706064" xfId="1797"/>
    <cellStyle name="style1488105706110" xfId="1798"/>
    <cellStyle name="style1488105706165" xfId="1799"/>
    <cellStyle name="style1488105706209" xfId="1800"/>
    <cellStyle name="style1488105706255" xfId="1801"/>
    <cellStyle name="style1488105706303" xfId="1802"/>
    <cellStyle name="style1488105706348" xfId="1803"/>
    <cellStyle name="style1488105706396" xfId="1804"/>
    <cellStyle name="style1488105706443" xfId="1805"/>
    <cellStyle name="style1488105706487" xfId="1806"/>
    <cellStyle name="style1488105706533" xfId="1807"/>
    <cellStyle name="style1488105706577" xfId="1808"/>
    <cellStyle name="style1488105706620" xfId="1809"/>
    <cellStyle name="style1488105706664" xfId="1810"/>
    <cellStyle name="style1488105706895" xfId="1811"/>
    <cellStyle name="style1488105706940" xfId="1812"/>
    <cellStyle name="style1488105706974" xfId="1813"/>
    <cellStyle name="style1488105707013" xfId="1814"/>
    <cellStyle name="style1488105707045" xfId="1815"/>
    <cellStyle name="style1488105707078" xfId="1816"/>
    <cellStyle name="style1488105707124" xfId="1817"/>
    <cellStyle name="style1488105707157" xfId="1818"/>
    <cellStyle name="style1488105707199" xfId="1819"/>
    <cellStyle name="style1488105707241" xfId="1820"/>
    <cellStyle name="style1488105707274" xfId="1821"/>
    <cellStyle name="style1488105707318" xfId="1822"/>
    <cellStyle name="style1488105707360" xfId="1823"/>
    <cellStyle name="style1488105707402" xfId="1824"/>
    <cellStyle name="style1488105707435" xfId="1825"/>
    <cellStyle name="style1488105707494" xfId="1826"/>
    <cellStyle name="style1488105707768" xfId="1827"/>
    <cellStyle name="style1488105707812" xfId="1828"/>
    <cellStyle name="style1488105707857" xfId="1829"/>
    <cellStyle name="style1488105707891" xfId="1830"/>
    <cellStyle name="style1488821483873" xfId="1831"/>
    <cellStyle name="style1488821483904" xfId="1832"/>
    <cellStyle name="style1488821483919" xfId="1833"/>
    <cellStyle name="style1488821483935" xfId="1834"/>
    <cellStyle name="style1488821483966" xfId="1835"/>
    <cellStyle name="style1488821483982" xfId="1836"/>
    <cellStyle name="style1488821483997" xfId="1837"/>
    <cellStyle name="style1488821484029" xfId="1838"/>
    <cellStyle name="style1488821484044" xfId="1839"/>
    <cellStyle name="style1488821484075" xfId="1840"/>
    <cellStyle name="style1488821484091" xfId="1841"/>
    <cellStyle name="style1488821484122" xfId="1842"/>
    <cellStyle name="style1488821484138" xfId="1843"/>
    <cellStyle name="style1488821484153" xfId="1844"/>
    <cellStyle name="style1488821484185" xfId="1845"/>
    <cellStyle name="style1488821484200" xfId="1846"/>
    <cellStyle name="style1488821484231" xfId="1847"/>
    <cellStyle name="style1488821484263" xfId="1848"/>
    <cellStyle name="style1488821484278" xfId="1849"/>
    <cellStyle name="style1488821484309" xfId="1850"/>
    <cellStyle name="style1488821484325" xfId="1851"/>
    <cellStyle name="style1488821484387" xfId="1852"/>
    <cellStyle name="style1488821484403" xfId="1853"/>
    <cellStyle name="style1488821484434" xfId="1854"/>
    <cellStyle name="style1488821484481" xfId="1855"/>
    <cellStyle name="style1488821484497" xfId="1856"/>
    <cellStyle name="style1488821484528" xfId="1857"/>
    <cellStyle name="style1488821532537" xfId="1858"/>
    <cellStyle name="style1488821532568" xfId="1859"/>
    <cellStyle name="style1488821532583" xfId="1860"/>
    <cellStyle name="style1488821532599" xfId="1861"/>
    <cellStyle name="style1488821532630" xfId="1862"/>
    <cellStyle name="style1488821532646" xfId="1863"/>
    <cellStyle name="style1488821532661" xfId="1864"/>
    <cellStyle name="style1488821532693" xfId="1865"/>
    <cellStyle name="style1488821532708" xfId="1866"/>
    <cellStyle name="style1488821532739" xfId="1867"/>
    <cellStyle name="style1488821532755" xfId="1868"/>
    <cellStyle name="style1488821532771" xfId="1869"/>
    <cellStyle name="style1488821532817" xfId="1870"/>
    <cellStyle name="style1488821532864" xfId="1871"/>
    <cellStyle name="style1488821532894" xfId="1872"/>
    <cellStyle name="style1488821532914" xfId="1873"/>
    <cellStyle name="style1488821532944" xfId="1874"/>
    <cellStyle name="style1488821533017" xfId="1875"/>
    <cellStyle name="style1488821533048" xfId="1876"/>
    <cellStyle name="style1488821533063" xfId="1877"/>
    <cellStyle name="style1488821533095" xfId="1878"/>
    <cellStyle name="style1488821533110" xfId="1879"/>
    <cellStyle name="style1488821533126" xfId="1880"/>
    <cellStyle name="style1488821533157" xfId="1881"/>
    <cellStyle name="style1488821533173" xfId="1882"/>
    <cellStyle name="style1488821533188" xfId="1883"/>
    <cellStyle name="style1488821533219" xfId="1884"/>
    <cellStyle name="style1488821533235" xfId="1885"/>
    <cellStyle name="style1488821533251" xfId="1886"/>
    <cellStyle name="style1488821533282" xfId="1887"/>
    <cellStyle name="style1488821533297" xfId="1888"/>
    <cellStyle name="style1488821533329" xfId="1889"/>
    <cellStyle name="style1488821533344" xfId="1890"/>
    <cellStyle name="style1488821533360" xfId="1891"/>
    <cellStyle name="style1488821533547" xfId="1892"/>
    <cellStyle name="style1488821533563" xfId="1893"/>
    <cellStyle name="style1488821533594" xfId="1894"/>
    <cellStyle name="style1488821535269" xfId="1895"/>
    <cellStyle name="style1488821535285" xfId="1896"/>
    <cellStyle name="style1488821535316" xfId="1897"/>
    <cellStyle name="style1488821535331" xfId="1898"/>
    <cellStyle name="style1488821535347" xfId="1899"/>
    <cellStyle name="style1488821535378" xfId="1900"/>
    <cellStyle name="style1488821535394" xfId="1901"/>
    <cellStyle name="style1488821535409" xfId="1902"/>
    <cellStyle name="style1488821535441" xfId="1903"/>
    <cellStyle name="style1488821535456" xfId="1904"/>
    <cellStyle name="style1488821535488" xfId="1905"/>
    <cellStyle name="style1488821535503" xfId="1906"/>
    <cellStyle name="style1488821535519" xfId="1907"/>
    <cellStyle name="style1488821535550" xfId="1908"/>
    <cellStyle name="style1488821535566" xfId="1909"/>
    <cellStyle name="style1488821535597" xfId="1910"/>
    <cellStyle name="style1488821535612" xfId="1911"/>
    <cellStyle name="style1488821535628" xfId="1912"/>
    <cellStyle name="style1488821535644" xfId="1913"/>
    <cellStyle name="style1488821535706" xfId="1914"/>
    <cellStyle name="style1488821535737" xfId="1915"/>
    <cellStyle name="style1488821535753" xfId="1916"/>
    <cellStyle name="style1488821535768" xfId="1917"/>
    <cellStyle name="style1488821535800" xfId="1918"/>
    <cellStyle name="style1488821535815" xfId="1919"/>
    <cellStyle name="style1488821535831" xfId="1920"/>
    <cellStyle name="style1488821535862" xfId="1921"/>
    <cellStyle name="style1488821535893" xfId="1922"/>
    <cellStyle name="style1488821535909" xfId="1923"/>
    <cellStyle name="style1488821537887" xfId="1924"/>
    <cellStyle name="style1488821537918" xfId="1925"/>
    <cellStyle name="style1488821537934" xfId="1926"/>
    <cellStyle name="style1488821537950" xfId="1927"/>
    <cellStyle name="style1488821537981" xfId="1928"/>
    <cellStyle name="style1488821537996" xfId="1929"/>
    <cellStyle name="style1488821538028" xfId="1930"/>
    <cellStyle name="style1488821538043" xfId="1931"/>
    <cellStyle name="style1488821538059" xfId="1932"/>
    <cellStyle name="style1488821538090" xfId="1933"/>
    <cellStyle name="style1488821538106" xfId="1934"/>
    <cellStyle name="style1488821538137" xfId="1935"/>
    <cellStyle name="style1488821538152" xfId="1936"/>
    <cellStyle name="style1488821538168" xfId="1937"/>
    <cellStyle name="style1488821538199" xfId="1938"/>
    <cellStyle name="style1488821538215" xfId="1939"/>
    <cellStyle name="style1488821538246" xfId="1940"/>
    <cellStyle name="style1488821538308" xfId="1941"/>
    <cellStyle name="style1488821538324" xfId="1942"/>
    <cellStyle name="style1488821538340" xfId="1943"/>
    <cellStyle name="style1488821538371" xfId="1944"/>
    <cellStyle name="style1488821538386" xfId="1945"/>
    <cellStyle name="style1488821538402" xfId="1946"/>
    <cellStyle name="style1488821538433" xfId="1947"/>
    <cellStyle name="style1488821538449" xfId="1948"/>
    <cellStyle name="style1488821538464" xfId="1949"/>
    <cellStyle name="style1488821538496" xfId="1950"/>
    <cellStyle name="style1488821538511" xfId="1951"/>
    <cellStyle name="style1488821538527" xfId="1952"/>
    <cellStyle name="style1488821538542" xfId="1953"/>
    <cellStyle name="style1488821538574" xfId="1954"/>
    <cellStyle name="style1488821538589" xfId="1955"/>
    <cellStyle name="style1488821538620" xfId="1956"/>
    <cellStyle name="style1488821538839" xfId="1957"/>
    <cellStyle name="style1488821538870" xfId="1958"/>
    <cellStyle name="style1488821538886" xfId="1959"/>
    <cellStyle name="style1488821538917" xfId="1960"/>
    <cellStyle name="style1491423052351" xfId="1961"/>
    <cellStyle name="style1491423052434" xfId="1962"/>
    <cellStyle name="style1491423052474" xfId="1963"/>
    <cellStyle name="style1491423052518" xfId="1964"/>
    <cellStyle name="style1491423052589" xfId="1965"/>
    <cellStyle name="style1491423052635" xfId="1966"/>
    <cellStyle name="style1491423052689" xfId="1967"/>
    <cellStyle name="style1491423052745" xfId="1968"/>
    <cellStyle name="style1491423052801" xfId="1969"/>
    <cellStyle name="style1491423052857" xfId="1970"/>
    <cellStyle name="style1491423052919" xfId="1971"/>
    <cellStyle name="style1491423052967" xfId="1972"/>
    <cellStyle name="style1491423053023" xfId="1973"/>
    <cellStyle name="style1491423053085" xfId="1974"/>
    <cellStyle name="style1491423053135" xfId="1975"/>
    <cellStyle name="style1491423053186" xfId="1976"/>
    <cellStyle name="style1491423053385" xfId="1977"/>
    <cellStyle name="style1491423053463" xfId="1978"/>
    <cellStyle name="style1491423053519" xfId="1979"/>
    <cellStyle name="style1491423053578" xfId="1980"/>
    <cellStyle name="style1491423053636" xfId="1981"/>
    <cellStyle name="style1491423053695" xfId="1982"/>
    <cellStyle name="style1491423053761" xfId="1983"/>
    <cellStyle name="style1491423053830" xfId="1984"/>
    <cellStyle name="style1491423053945" xfId="1985"/>
    <cellStyle name="style1491423054008" xfId="1986"/>
    <cellStyle name="style1491423054081" xfId="1987"/>
    <cellStyle name="style1491423117514" xfId="1988"/>
    <cellStyle name="style1491423117589" xfId="1989"/>
    <cellStyle name="style1491423117652" xfId="1990"/>
    <cellStyle name="style1491423117711" xfId="1991"/>
    <cellStyle name="style1491423117802" xfId="1992"/>
    <cellStyle name="style1491423117857" xfId="1993"/>
    <cellStyle name="style1491423117918" xfId="1994"/>
    <cellStyle name="style1491423117985" xfId="1995"/>
    <cellStyle name="style1491423118056" xfId="1996"/>
    <cellStyle name="style1491423118355" xfId="1997"/>
    <cellStyle name="style1491423118429" xfId="1998"/>
    <cellStyle name="style1491423118509" xfId="1999"/>
    <cellStyle name="style1491423118653" xfId="2000"/>
    <cellStyle name="style1491423118787" xfId="2001"/>
    <cellStyle name="style1491423118896" xfId="2002"/>
    <cellStyle name="style1491423118946" xfId="2003"/>
    <cellStyle name="style1491423119032" xfId="2004"/>
    <cellStyle name="style1491423119105" xfId="2005"/>
    <cellStyle name="style1491423119171" xfId="2006"/>
    <cellStyle name="style1491423119220" xfId="2007"/>
    <cellStyle name="style1491423119282" xfId="2008"/>
    <cellStyle name="style1491423119332" xfId="2009"/>
    <cellStyle name="style1491423119384" xfId="2010"/>
    <cellStyle name="style1491423119468" xfId="2011"/>
    <cellStyle name="style1491423119546" xfId="2012"/>
    <cellStyle name="style1491423119841" xfId="2013"/>
    <cellStyle name="style1491423119897" xfId="2014"/>
    <cellStyle name="style1491423119948" xfId="2015"/>
    <cellStyle name="style1491423120010" xfId="2016"/>
    <cellStyle name="style1491423120075" xfId="2017"/>
    <cellStyle name="style1491423120130" xfId="2018"/>
    <cellStyle name="style1491423120189" xfId="2019"/>
    <cellStyle name="style1491423120286" xfId="2020"/>
    <cellStyle name="style1491423120430" xfId="2021"/>
    <cellStyle name="style1491423120997" xfId="2022"/>
    <cellStyle name="style1491423121070" xfId="2023"/>
    <cellStyle name="style1491423121136" xfId="2024"/>
    <cellStyle name="style1491423130628" xfId="2025"/>
    <cellStyle name="style1491423130695" xfId="2026"/>
    <cellStyle name="style1491423130747" xfId="2027"/>
    <cellStyle name="style1491423130786" xfId="2028"/>
    <cellStyle name="style1491423130833" xfId="2029"/>
    <cellStyle name="style1491423130891" xfId="2030"/>
    <cellStyle name="style1491423130944" xfId="2031"/>
    <cellStyle name="style1491423131011" xfId="2032"/>
    <cellStyle name="style1491423131064" xfId="2033"/>
    <cellStyle name="style1491423131122" xfId="2034"/>
    <cellStyle name="style1491423131176" xfId="2035"/>
    <cellStyle name="style1491423131239" xfId="2036"/>
    <cellStyle name="style1491423131298" xfId="2037"/>
    <cellStyle name="style1491423131357" xfId="2038"/>
    <cellStyle name="style1491423131412" xfId="2039"/>
    <cellStyle name="style1491423131463" xfId="2040"/>
    <cellStyle name="style1491423131511" xfId="2041"/>
    <cellStyle name="style1491423131565" xfId="2042"/>
    <cellStyle name="style1491423131757" xfId="2043"/>
    <cellStyle name="style1491423131798" xfId="2044"/>
    <cellStyle name="style1491423131859" xfId="2045"/>
    <cellStyle name="style1491423131907" xfId="2046"/>
    <cellStyle name="style1491423131960" xfId="2047"/>
    <cellStyle name="style1491423132031" xfId="2048"/>
    <cellStyle name="style1491423132094" xfId="2049"/>
    <cellStyle name="style1491423132149" xfId="2050"/>
    <cellStyle name="style1491423132198" xfId="2051"/>
    <cellStyle name="style1491423132275" xfId="2052"/>
    <cellStyle name="style1491423132327" xfId="2053"/>
    <cellStyle name="style1491423142978" xfId="2054"/>
    <cellStyle name="style1491423143040" xfId="2055"/>
    <cellStyle name="style1491423143108" xfId="2056"/>
    <cellStyle name="style1491423143159" xfId="2057"/>
    <cellStyle name="style1491423143211" xfId="2058"/>
    <cellStyle name="style1491423143265" xfId="2059"/>
    <cellStyle name="style1491423143319" xfId="2060"/>
    <cellStyle name="style1491423143374" xfId="2061"/>
    <cellStyle name="style1491423143430" xfId="2062"/>
    <cellStyle name="style1491423143486" xfId="2063"/>
    <cellStyle name="style1491423143540" xfId="2064"/>
    <cellStyle name="style1491423143594" xfId="2065"/>
    <cellStyle name="style1491423143671" xfId="2066"/>
    <cellStyle name="style1491423143729" xfId="2067"/>
    <cellStyle name="style1491423143790" xfId="2068"/>
    <cellStyle name="style1491423143843" xfId="2069"/>
    <cellStyle name="style1491423143901" xfId="2070"/>
    <cellStyle name="style1491423144123" xfId="2071"/>
    <cellStyle name="style1491423144180" xfId="2072"/>
    <cellStyle name="style1491423144223" xfId="2073"/>
    <cellStyle name="style1491423144272" xfId="2074"/>
    <cellStyle name="style1491423144311" xfId="2075"/>
    <cellStyle name="style1491423144350" xfId="2076"/>
    <cellStyle name="style1491423144411" xfId="2077"/>
    <cellStyle name="style1491423144462" xfId="2078"/>
    <cellStyle name="style1491423144537" xfId="2079"/>
    <cellStyle name="style1491423144597" xfId="2080"/>
    <cellStyle name="style1491423144640" xfId="2081"/>
    <cellStyle name="style1491423144692" xfId="2082"/>
    <cellStyle name="style1491423144756" xfId="2083"/>
    <cellStyle name="style1491423144810" xfId="2084"/>
    <cellStyle name="style1491423144853" xfId="2085"/>
    <cellStyle name="style1491423144927" xfId="2086"/>
    <cellStyle name="style1491423145489" xfId="2087"/>
    <cellStyle name="style1491423145546" xfId="2088"/>
    <cellStyle name="style1491423145606" xfId="2089"/>
    <cellStyle name="style1491423145660" xfId="2090"/>
    <cellStyle name="style1491423155702" xfId="2091"/>
    <cellStyle name="style1491423155761" xfId="2092"/>
    <cellStyle name="style1491423155965" xfId="2093"/>
    <cellStyle name="style1491423156007" xfId="2094"/>
    <cellStyle name="style1491423156055" xfId="2095"/>
    <cellStyle name="style1491423156111" xfId="2096"/>
    <cellStyle name="style1491423156168" xfId="2097"/>
    <cellStyle name="style1491423156225" xfId="2098"/>
    <cellStyle name="style1491423156276" xfId="2099"/>
    <cellStyle name="style1491423156324" xfId="2100"/>
    <cellStyle name="style1491423156375" xfId="2101"/>
    <cellStyle name="style1491423156430" xfId="2102"/>
    <cellStyle name="style1491423156478" xfId="2103"/>
    <cellStyle name="style1491423156539" xfId="2104"/>
    <cellStyle name="style1491423156602" xfId="2105"/>
    <cellStyle name="style1491423156664" xfId="2106"/>
    <cellStyle name="style1491423156713" xfId="2107"/>
    <cellStyle name="style1491423156770" xfId="2108"/>
    <cellStyle name="style1491423156826" xfId="2109"/>
    <cellStyle name="style1491423156871" xfId="2110"/>
    <cellStyle name="style1491423156933" xfId="2111"/>
    <cellStyle name="style1491423156976" xfId="2112"/>
    <cellStyle name="style1491423157021" xfId="2113"/>
    <cellStyle name="style1491423157243" xfId="2114"/>
    <cellStyle name="style1491423157287" xfId="2115"/>
    <cellStyle name="style1491423157341" xfId="2116"/>
    <cellStyle name="style1491423157396" xfId="2117"/>
    <cellStyle name="style1491423157438" xfId="2118"/>
    <cellStyle name="style1491423157488" xfId="2119"/>
    <cellStyle name="style1491423157542" xfId="2120"/>
    <cellStyle name="style1491423157592" xfId="2121"/>
    <cellStyle name="style1491423157654" xfId="2122"/>
    <cellStyle name="style1491423157695" xfId="2123"/>
    <cellStyle name="style1491423157737" xfId="2124"/>
    <cellStyle name="style1491423158158" xfId="2125"/>
    <cellStyle name="style1491423158212" xfId="2126"/>
    <cellStyle name="style1491423158277" xfId="2127"/>
    <cellStyle name="style1491423158315" xfId="2128"/>
    <cellStyle name="style1491423168296" xfId="2129"/>
    <cellStyle name="style1491423168357" xfId="2130"/>
    <cellStyle name="style1491423168407" xfId="2131"/>
    <cellStyle name="style1491423168613" xfId="2132"/>
    <cellStyle name="style1491423168673" xfId="2133"/>
    <cellStyle name="style1491423168725" xfId="2134"/>
    <cellStyle name="style1491423168778" xfId="2135"/>
    <cellStyle name="style1491423168829" xfId="2136"/>
    <cellStyle name="style1491423168880" xfId="2137"/>
    <cellStyle name="style1491423168932" xfId="2138"/>
    <cellStyle name="style1491423168986" xfId="2139"/>
    <cellStyle name="style1491423169040" xfId="2140"/>
    <cellStyle name="style1491423169091" xfId="2141"/>
    <cellStyle name="style1491423169150" xfId="2142"/>
    <cellStyle name="style1491423169210" xfId="2143"/>
    <cellStyle name="style1491423169266" xfId="2144"/>
    <cellStyle name="style1491423169322" xfId="2145"/>
    <cellStyle name="style1491423169378" xfId="2146"/>
    <cellStyle name="style1491423169441" xfId="2147"/>
    <cellStyle name="style1491423169512" xfId="2148"/>
    <cellStyle name="style1491423169566" xfId="2149"/>
    <cellStyle name="style1491423169625" xfId="2150"/>
    <cellStyle name="style1491423169673" xfId="2151"/>
    <cellStyle name="style1491423169715" xfId="2152"/>
    <cellStyle name="style1491423169937" xfId="2153"/>
    <cellStyle name="style1491423169980" xfId="2154"/>
    <cellStyle name="style1491423170029" xfId="2155"/>
    <cellStyle name="style1491423170082" xfId="2156"/>
    <cellStyle name="style1491423170124" xfId="2157"/>
    <cellStyle name="style1491423170178" xfId="2158"/>
    <cellStyle name="style1491423170231" xfId="2159"/>
    <cellStyle name="style1491423170292" xfId="2160"/>
    <cellStyle name="style1491423170345" xfId="2161"/>
    <cellStyle name="style1491423170394" xfId="2162"/>
    <cellStyle name="style1491423170599" xfId="2163"/>
    <cellStyle name="style1491423170660" xfId="2164"/>
    <cellStyle name="style1491423170717" xfId="2165"/>
    <cellStyle name="style1491431177990" xfId="2166"/>
    <cellStyle name="style1491431178053" xfId="2167"/>
    <cellStyle name="style1491431178084" xfId="2168"/>
    <cellStyle name="style1491431178287" xfId="2169"/>
    <cellStyle name="style1491431178318" xfId="2170"/>
    <cellStyle name="style1491431178365" xfId="2171"/>
    <cellStyle name="style1491431178396" xfId="2172"/>
    <cellStyle name="style1491431178443" xfId="2173"/>
    <cellStyle name="style1491431178490" xfId="2174"/>
    <cellStyle name="style1491431178536" xfId="2175"/>
    <cellStyle name="style1491431178583" xfId="2176"/>
    <cellStyle name="style1491431178614" xfId="2177"/>
    <cellStyle name="style1491431178661" xfId="2178"/>
    <cellStyle name="style1491431178708" xfId="2179"/>
    <cellStyle name="style1491431178739" xfId="2180"/>
    <cellStyle name="style1491431178786" xfId="2181"/>
    <cellStyle name="style1491431178833" xfId="2182"/>
    <cellStyle name="style1491431178880" xfId="2183"/>
    <cellStyle name="style1491431178926" xfId="2184"/>
    <cellStyle name="style1491431178973" xfId="2185"/>
    <cellStyle name="style1491431179004" xfId="2186"/>
    <cellStyle name="style1491431179051" xfId="2187"/>
    <cellStyle name="style1491431179098" xfId="2188"/>
    <cellStyle name="style1491431179145" xfId="2189"/>
    <cellStyle name="style1491431179223" xfId="2190"/>
    <cellStyle name="style1491431179270" xfId="2191"/>
    <cellStyle name="style1491431179316" xfId="2192"/>
    <cellStyle name="style1491431237318" xfId="2193"/>
    <cellStyle name="style1491431237396" xfId="2194"/>
    <cellStyle name="style1491431237427" xfId="2195"/>
    <cellStyle name="style1491431237458" xfId="2196"/>
    <cellStyle name="style1491431237505" xfId="2197"/>
    <cellStyle name="style1491431237708" xfId="2198"/>
    <cellStyle name="style1491431237755" xfId="2199"/>
    <cellStyle name="style1491431237802" xfId="2200"/>
    <cellStyle name="style1491431237848" xfId="2201"/>
    <cellStyle name="style1491431237880" xfId="2202"/>
    <cellStyle name="style1491431237926" xfId="2203"/>
    <cellStyle name="style1491431237973" xfId="2204"/>
    <cellStyle name="style1491431238051" xfId="2205"/>
    <cellStyle name="style1491431238129" xfId="2206"/>
    <cellStyle name="style1491431238192" xfId="2207"/>
    <cellStyle name="style1491431238223" xfId="2208"/>
    <cellStyle name="style1491431238285" xfId="2209"/>
    <cellStyle name="style1491431238316" xfId="2210"/>
    <cellStyle name="style1491431238363" xfId="2211"/>
    <cellStyle name="style1491431238410" xfId="2212"/>
    <cellStyle name="style1491431238457" xfId="2213"/>
    <cellStyle name="style1491431238488" xfId="2214"/>
    <cellStyle name="style1491431238519" xfId="2215"/>
    <cellStyle name="style1491431238566" xfId="2216"/>
    <cellStyle name="style1491431238597" xfId="2217"/>
    <cellStyle name="style1491431238644" xfId="2218"/>
    <cellStyle name="style1491431238691" xfId="2219"/>
    <cellStyle name="style1491431238722" xfId="2220"/>
    <cellStyle name="style1491431238769" xfId="2221"/>
    <cellStyle name="style1491431238800" xfId="2222"/>
    <cellStyle name="style1491431238847" xfId="2223"/>
    <cellStyle name="style1491431238894" xfId="2224"/>
    <cellStyle name="style1491431238925" xfId="2225"/>
    <cellStyle name="style1491431238972" xfId="2226"/>
    <cellStyle name="style1491431239346" xfId="2227"/>
    <cellStyle name="style1491431239393" xfId="2228"/>
    <cellStyle name="style1491431239424" xfId="2229"/>
    <cellStyle name="style1491431258472" xfId="2230"/>
    <cellStyle name="style1491431258550" xfId="2231"/>
    <cellStyle name="style1491431258581" xfId="2232"/>
    <cellStyle name="style1491431258612" xfId="2233"/>
    <cellStyle name="style1491431258659" xfId="2234"/>
    <cellStyle name="style1491431258690" xfId="2235"/>
    <cellStyle name="style1491431258737" xfId="2236"/>
    <cellStyle name="style1491431258768" xfId="2237"/>
    <cellStyle name="style1491431258815" xfId="2238"/>
    <cellStyle name="style1491431258846" xfId="2239"/>
    <cellStyle name="style1491431258893" xfId="2240"/>
    <cellStyle name="style1491431258940" xfId="2241"/>
    <cellStyle name="style1491431259018" xfId="2242"/>
    <cellStyle name="style1491431259065" xfId="2243"/>
    <cellStyle name="style1491431259111" xfId="2244"/>
    <cellStyle name="style1491431259158" xfId="2245"/>
    <cellStyle name="style1491431259189" xfId="2246"/>
    <cellStyle name="style1491431259236" xfId="2247"/>
    <cellStyle name="style1491431259283" xfId="2248"/>
    <cellStyle name="style1491431259314" xfId="2249"/>
    <cellStyle name="style1491431259345" xfId="2250"/>
    <cellStyle name="style1491431259377" xfId="2251"/>
    <cellStyle name="style1491431259408" xfId="2252"/>
    <cellStyle name="style1491431259455" xfId="2253"/>
    <cellStyle name="style1491431259486" xfId="2254"/>
    <cellStyle name="style1491431259533" xfId="2255"/>
    <cellStyle name="style1491431259564" xfId="2256"/>
    <cellStyle name="style1491431259595" xfId="2257"/>
    <cellStyle name="style1491431259642" xfId="2258"/>
    <cellStyle name="style1491431259689" xfId="2259"/>
    <cellStyle name="style1491431259720" xfId="2260"/>
    <cellStyle name="style1491431259751" xfId="2261"/>
    <cellStyle name="style1491431259985" xfId="2262"/>
    <cellStyle name="style1491431260235" xfId="2263"/>
    <cellStyle name="style1491431260266" xfId="2264"/>
    <cellStyle name="style1491431260313" xfId="2265"/>
    <cellStyle name="style1491431260344" xfId="2266"/>
    <cellStyle name="style1491431270172" xfId="2267"/>
    <cellStyle name="style1491431270250" xfId="2268"/>
    <cellStyle name="style1491431270297" xfId="2269"/>
    <cellStyle name="style1491431270328" xfId="2270"/>
    <cellStyle name="style1491431270359" xfId="2271"/>
    <cellStyle name="style1491431270406" xfId="2272"/>
    <cellStyle name="style1491431270437" xfId="2273"/>
    <cellStyle name="style1491431270484" xfId="2274"/>
    <cellStyle name="style1491431270515" xfId="2275"/>
    <cellStyle name="style1491431270562" xfId="2276"/>
    <cellStyle name="style1491431270593" xfId="2277"/>
    <cellStyle name="style1491431270640" xfId="2278"/>
    <cellStyle name="style1491431270687" xfId="2279"/>
    <cellStyle name="style1491431270718" xfId="2280"/>
    <cellStyle name="style1491431270765" xfId="2281"/>
    <cellStyle name="style1491431270796" xfId="2282"/>
    <cellStyle name="style1491431270843" xfId="2283"/>
    <cellStyle name="style1491431270890" xfId="2284"/>
    <cellStyle name="style1491431270921" xfId="2285"/>
    <cellStyle name="style1491431270952" xfId="2286"/>
    <cellStyle name="style1491431270999" xfId="2287"/>
    <cellStyle name="style1491431271030" xfId="2288"/>
    <cellStyle name="style1491431271248" xfId="2289"/>
    <cellStyle name="style1491431271295" xfId="2290"/>
    <cellStyle name="style1491431271326" xfId="2291"/>
    <cellStyle name="style1491431271373" xfId="2292"/>
    <cellStyle name="style1491431271420" xfId="2293"/>
    <cellStyle name="style1491431271451" xfId="2294"/>
    <cellStyle name="style1491431271498" xfId="2295"/>
    <cellStyle name="style1491431271545" xfId="2296"/>
    <cellStyle name="style1491431271592" xfId="2297"/>
    <cellStyle name="style1491431271623" xfId="2298"/>
    <cellStyle name="style1491431271670" xfId="2299"/>
    <cellStyle name="style1491431271701" xfId="2300"/>
    <cellStyle name="style1491431271904" xfId="2301"/>
    <cellStyle name="style1491431271950" xfId="2302"/>
    <cellStyle name="style1491431271997" xfId="2303"/>
    <cellStyle name="style1491431272028" xfId="2304"/>
    <cellStyle name="style1491431282293" xfId="2305"/>
    <cellStyle name="style1491431282371" xfId="2306"/>
    <cellStyle name="style1491431282418" xfId="2307"/>
    <cellStyle name="style1491431282449" xfId="2308"/>
    <cellStyle name="style1491431282496" xfId="2309"/>
    <cellStyle name="style1491431282527" xfId="2310"/>
    <cellStyle name="style1491431282574" xfId="2311"/>
    <cellStyle name="style1491431282605" xfId="2312"/>
    <cellStyle name="style1491431282652" xfId="2313"/>
    <cellStyle name="style1491431282683" xfId="2314"/>
    <cellStyle name="style1491431282730" xfId="2315"/>
    <cellStyle name="style1491431282761" xfId="2316"/>
    <cellStyle name="style1491431282808" xfId="2317"/>
    <cellStyle name="style1491431282855" xfId="2318"/>
    <cellStyle name="style1491431282902" xfId="2319"/>
    <cellStyle name="style1491431282933" xfId="2320"/>
    <cellStyle name="style1491431282964" xfId="2321"/>
    <cellStyle name="style1491431283011" xfId="2322"/>
    <cellStyle name="style1491431283042" xfId="2323"/>
    <cellStyle name="style1491431283089" xfId="2324"/>
    <cellStyle name="style1491431283120" xfId="2325"/>
    <cellStyle name="style1491431283151" xfId="2326"/>
    <cellStyle name="style1491431283183" xfId="2327"/>
    <cellStyle name="style1491431283229" xfId="2328"/>
    <cellStyle name="style1491431283276" xfId="2329"/>
    <cellStyle name="style1491431283307" xfId="2330"/>
    <cellStyle name="style1491431283354" xfId="2331"/>
    <cellStyle name="style1491431283385" xfId="2332"/>
    <cellStyle name="style1491431283432" xfId="2333"/>
    <cellStyle name="style1491431283463" xfId="2334"/>
    <cellStyle name="style1491431283510" xfId="2335"/>
    <cellStyle name="style1491431283541" xfId="2336"/>
    <cellStyle name="style1491431283588" xfId="2337"/>
    <cellStyle name="style1491431283807" xfId="2338"/>
    <cellStyle name="style1491431283963" xfId="2339"/>
    <cellStyle name="style1491431284009" xfId="2340"/>
    <cellStyle name="style1491431284056" xfId="2341"/>
    <cellStyle name="style1491431514580" xfId="2342"/>
    <cellStyle name="style1491431514658" xfId="2343"/>
    <cellStyle name="style1491431514690" xfId="2344"/>
    <cellStyle name="style1491431514721" xfId="2345"/>
    <cellStyle name="style1491431514768" xfId="2346"/>
    <cellStyle name="style1491431514814" xfId="2347"/>
    <cellStyle name="style1491431514861" xfId="2348"/>
    <cellStyle name="style1491431514892" xfId="2349"/>
    <cellStyle name="style1491431514939" xfId="2350"/>
    <cellStyle name="style1491431514986" xfId="2351"/>
    <cellStyle name="style1491431515033" xfId="2352"/>
    <cellStyle name="style1491431515064" xfId="2353"/>
    <cellStyle name="style1491431515111" xfId="2354"/>
    <cellStyle name="style1491431515158" xfId="2355"/>
    <cellStyle name="style1491431515189" xfId="2356"/>
    <cellStyle name="style1491431515236" xfId="2357"/>
    <cellStyle name="style1491431515282" xfId="2358"/>
    <cellStyle name="style1491431515314" xfId="2359"/>
    <cellStyle name="style1491431515345" xfId="2360"/>
    <cellStyle name="style1491431515392" xfId="2361"/>
    <cellStyle name="style1491431515423" xfId="2362"/>
    <cellStyle name="style1491431515470" xfId="2363"/>
    <cellStyle name="style1491431515516" xfId="2364"/>
    <cellStyle name="style1491431515548" xfId="2365"/>
    <cellStyle name="style1491431515594" xfId="2366"/>
    <cellStyle name="style1491431515641" xfId="2367"/>
    <cellStyle name="style1491431515860" xfId="2368"/>
    <cellStyle name="style1491431515906" xfId="2369"/>
    <cellStyle name="style1491431515953" xfId="2370"/>
    <cellStyle name="style1491513590131" xfId="2371"/>
    <cellStyle name="style1491513590224" xfId="2372"/>
    <cellStyle name="style1491513590271" xfId="2373"/>
    <cellStyle name="style1491513590318" xfId="2374"/>
    <cellStyle name="style1491513590380" xfId="2375"/>
    <cellStyle name="style1491513590505" xfId="2376"/>
    <cellStyle name="style1491513590568" xfId="2377"/>
    <cellStyle name="style1491513590614" xfId="2378"/>
    <cellStyle name="style1491513590677" xfId="2379"/>
    <cellStyle name="style1491513590724" xfId="2380"/>
    <cellStyle name="style1491513590802" xfId="2381"/>
    <cellStyle name="style1491513590895" xfId="2382"/>
    <cellStyle name="style1491513590958" xfId="2383"/>
    <cellStyle name="style1491513591067" xfId="2384"/>
    <cellStyle name="style1491513591129" xfId="2385"/>
    <cellStyle name="style1491513591176" xfId="2386"/>
    <cellStyle name="style1491513591238" xfId="2387"/>
    <cellStyle name="style1491513591348" xfId="2388"/>
    <cellStyle name="style1491513591394" xfId="2389"/>
    <cellStyle name="style1491513591519" xfId="2390"/>
    <cellStyle name="style1491513591582" xfId="2391"/>
    <cellStyle name="style1491513591628" xfId="2392"/>
    <cellStyle name="style1491513591675" xfId="2393"/>
    <cellStyle name="style1491513591753" xfId="2394"/>
    <cellStyle name="style1491513591956" xfId="2395"/>
    <cellStyle name="style1491513592018" xfId="2396"/>
    <cellStyle name="style1491513592081" xfId="2397"/>
    <cellStyle name="style1491513643328" xfId="2398"/>
    <cellStyle name="style1491513643390" xfId="2399"/>
    <cellStyle name="style1491513643468" xfId="2400"/>
    <cellStyle name="style1491513643515" xfId="2401"/>
    <cellStyle name="style1491513643562" xfId="2402"/>
    <cellStyle name="style1491513643624" xfId="2403"/>
    <cellStyle name="style1491513643671" xfId="2404"/>
    <cellStyle name="style1491513643718" xfId="2405"/>
    <cellStyle name="style1491513643765" xfId="2406"/>
    <cellStyle name="style1491513643874" xfId="2407"/>
    <cellStyle name="style1491513643921" xfId="2408"/>
    <cellStyle name="style1491513643967" xfId="2409"/>
    <cellStyle name="style1491513644077" xfId="2410"/>
    <cellStyle name="style1491513644170" xfId="2411"/>
    <cellStyle name="style1491513644248" xfId="2412"/>
    <cellStyle name="style1491513644279" xfId="2413"/>
    <cellStyle name="style1491513644326" xfId="2414"/>
    <cellStyle name="style1491513644451" xfId="2415"/>
    <cellStyle name="style1491513644498" xfId="2416"/>
    <cellStyle name="style1491513644529" xfId="2417"/>
    <cellStyle name="style1491513644576" xfId="2418"/>
    <cellStyle name="style1491513644623" xfId="2419"/>
    <cellStyle name="style1491513644654" xfId="2420"/>
    <cellStyle name="style1491513644716" xfId="2421"/>
    <cellStyle name="style1491513644747" xfId="2422"/>
    <cellStyle name="style1491513644794" xfId="2423"/>
    <cellStyle name="style1491513644919" xfId="2424"/>
    <cellStyle name="style1491513644950" xfId="2425"/>
    <cellStyle name="style1491513644997" xfId="2426"/>
    <cellStyle name="style1491513645044" xfId="2427"/>
    <cellStyle name="style1491513645106" xfId="2428"/>
    <cellStyle name="style1491513645153" xfId="2429"/>
    <cellStyle name="style1491513645184" xfId="2430"/>
    <cellStyle name="style1491513645231" xfId="2431"/>
    <cellStyle name="style1491513645574" xfId="2432"/>
    <cellStyle name="style1491513645621" xfId="2433"/>
    <cellStyle name="style1491513645668" xfId="2434"/>
    <cellStyle name="style1491513653764" xfId="2435"/>
    <cellStyle name="style1491513653827" xfId="2436"/>
    <cellStyle name="style1491513653874" xfId="2437"/>
    <cellStyle name="style1491513653920" xfId="2438"/>
    <cellStyle name="style1491513653967" xfId="2439"/>
    <cellStyle name="style1491513654092" xfId="2440"/>
    <cellStyle name="style1491513654139" xfId="2441"/>
    <cellStyle name="style1491513654186" xfId="2442"/>
    <cellStyle name="style1491513654232" xfId="2443"/>
    <cellStyle name="style1491513654279" xfId="2444"/>
    <cellStyle name="style1491513654326" xfId="2445"/>
    <cellStyle name="style1491513654373" xfId="2446"/>
    <cellStyle name="style1491513654435" xfId="2447"/>
    <cellStyle name="style1491513654482" xfId="2448"/>
    <cellStyle name="style1491513654529" xfId="2449"/>
    <cellStyle name="style1491513654576" xfId="2450"/>
    <cellStyle name="style1491513654638" xfId="2451"/>
    <cellStyle name="style1491513654934" xfId="2452"/>
    <cellStyle name="style1491513654981" xfId="2453"/>
    <cellStyle name="style1491513655012" xfId="2454"/>
    <cellStyle name="style1491513655075" xfId="2455"/>
    <cellStyle name="style1491513655106" xfId="2456"/>
    <cellStyle name="style1491513655153" xfId="2457"/>
    <cellStyle name="style1491513655200" xfId="2458"/>
    <cellStyle name="style1491513655246" xfId="2459"/>
    <cellStyle name="style1491513655309" xfId="2460"/>
    <cellStyle name="style1491513655340" xfId="2461"/>
    <cellStyle name="style1491513655402" xfId="2462"/>
    <cellStyle name="style1491513655449" xfId="2463"/>
    <cellStyle name="style1491513672641" xfId="2464"/>
    <cellStyle name="style1491513672719" xfId="2465"/>
    <cellStyle name="style1491513672766" xfId="2466"/>
    <cellStyle name="style1491513672812" xfId="2467"/>
    <cellStyle name="style1491513672859" xfId="2468"/>
    <cellStyle name="style1491513672890" xfId="2469"/>
    <cellStyle name="style1491513672937" xfId="2470"/>
    <cellStyle name="style1491513672984" xfId="2471"/>
    <cellStyle name="style1491513673031" xfId="2472"/>
    <cellStyle name="style1491513673078" xfId="2473"/>
    <cellStyle name="style1491513673124" xfId="2474"/>
    <cellStyle name="style1491513673249" xfId="2475"/>
    <cellStyle name="style1491513673296" xfId="2476"/>
    <cellStyle name="style1491513673343" xfId="2477"/>
    <cellStyle name="style1491513673390" xfId="2478"/>
    <cellStyle name="style1491513673436" xfId="2479"/>
    <cellStyle name="style1491513673483" xfId="2480"/>
    <cellStyle name="style1491513673546" xfId="2481"/>
    <cellStyle name="style1491513673592" xfId="2482"/>
    <cellStyle name="style1491513673655" xfId="2483"/>
    <cellStyle name="style1491513673702" xfId="2484"/>
    <cellStyle name="style1491513673733" xfId="2485"/>
    <cellStyle name="style1491513673842" xfId="2486"/>
    <cellStyle name="style1491513673904" xfId="2487"/>
    <cellStyle name="style1491513673936" xfId="2488"/>
    <cellStyle name="style1491513673982" xfId="2489"/>
    <cellStyle name="style1491513674029" xfId="2490"/>
    <cellStyle name="style1491513674076" xfId="2491"/>
    <cellStyle name="style1491513674123" xfId="2492"/>
    <cellStyle name="style1491513674170" xfId="2493"/>
    <cellStyle name="style1491513674216" xfId="2494"/>
    <cellStyle name="style1491513674248" xfId="2495"/>
    <cellStyle name="style1491513674310" xfId="2496"/>
    <cellStyle name="style1491513674778" xfId="2497"/>
    <cellStyle name="style1491513674825" xfId="2498"/>
    <cellStyle name="style1491513674872" xfId="2499"/>
    <cellStyle name="style1491513674918" xfId="2500"/>
    <cellStyle name="style1491513684544" xfId="2501"/>
    <cellStyle name="style1491513684606" xfId="2502"/>
    <cellStyle name="style1491513684653" xfId="2503"/>
    <cellStyle name="style1491513684684" xfId="2504"/>
    <cellStyle name="style1491513684825" xfId="2505"/>
    <cellStyle name="style1491513684856" xfId="2506"/>
    <cellStyle name="style1491513684903" xfId="2507"/>
    <cellStyle name="style1491513684949" xfId="2508"/>
    <cellStyle name="style1491513684996" xfId="2509"/>
    <cellStyle name="style1491513685043" xfId="2510"/>
    <cellStyle name="style1491513685090" xfId="2511"/>
    <cellStyle name="style1491513685137" xfId="2512"/>
    <cellStyle name="style1491513685168" xfId="2513"/>
    <cellStyle name="style1491513685215" xfId="2514"/>
    <cellStyle name="style1491513685261" xfId="2515"/>
    <cellStyle name="style1491513685308" xfId="2516"/>
    <cellStyle name="style1491513685355" xfId="2517"/>
    <cellStyle name="style1491513685402" xfId="2518"/>
    <cellStyle name="style1491513685636" xfId="2519"/>
    <cellStyle name="style1491513685667" xfId="2520"/>
    <cellStyle name="style1491513685714" xfId="2521"/>
    <cellStyle name="style1491513685745" xfId="2522"/>
    <cellStyle name="style1491513685776" xfId="2523"/>
    <cellStyle name="style1491513685839" xfId="2524"/>
    <cellStyle name="style1491513685870" xfId="2525"/>
    <cellStyle name="style1491513685917" xfId="2526"/>
    <cellStyle name="style1491513685963" xfId="2527"/>
    <cellStyle name="style1491513685995" xfId="2528"/>
    <cellStyle name="style1491513686041" xfId="2529"/>
    <cellStyle name="style1491513686088" xfId="2530"/>
    <cellStyle name="style1491513686135" xfId="2531"/>
    <cellStyle name="style1491513686182" xfId="2532"/>
    <cellStyle name="style1491513686213" xfId="2533"/>
    <cellStyle name="style1491513686244" xfId="2534"/>
    <cellStyle name="style1491513686556" xfId="2535"/>
    <cellStyle name="style1491513686603" xfId="2536"/>
    <cellStyle name="style1491513686650" xfId="2537"/>
    <cellStyle name="style1491513686681" xfId="2538"/>
    <cellStyle name="style1491513735370" xfId="2539"/>
    <cellStyle name="style1491513735432" xfId="2540"/>
    <cellStyle name="style1491513735479" xfId="2541"/>
    <cellStyle name="style1491513735510" xfId="2542"/>
    <cellStyle name="style1491513735557" xfId="2543"/>
    <cellStyle name="style1491513735588" xfId="2544"/>
    <cellStyle name="style1491513735635" xfId="2545"/>
    <cellStyle name="style1491513735682" xfId="2546"/>
    <cellStyle name="style1491513735713" xfId="2547"/>
    <cellStyle name="style1491513735760" xfId="2548"/>
    <cellStyle name="style1491513735806" xfId="2549"/>
    <cellStyle name="style1491513735838" xfId="2550"/>
    <cellStyle name="style1491513735884" xfId="2551"/>
    <cellStyle name="style1491513735931" xfId="2552"/>
    <cellStyle name="style1491513735978" xfId="2553"/>
    <cellStyle name="style1491513736087" xfId="2554"/>
    <cellStyle name="style1491513736134" xfId="2555"/>
    <cellStyle name="style1491513736165" xfId="2556"/>
    <cellStyle name="style1491513736212" xfId="2557"/>
    <cellStyle name="style1491513736259" xfId="2558"/>
    <cellStyle name="style1491513736290" xfId="2559"/>
    <cellStyle name="style1491513736337" xfId="2560"/>
    <cellStyle name="style1491513736368" xfId="2561"/>
    <cellStyle name="style1491513736399" xfId="2562"/>
    <cellStyle name="style1491513736462" xfId="2563"/>
    <cellStyle name="style1491513736493" xfId="2564"/>
    <cellStyle name="style1491513736540" xfId="2565"/>
    <cellStyle name="style1491513736586" xfId="2566"/>
    <cellStyle name="style1491513736618" xfId="2567"/>
    <cellStyle name="style1491513736664" xfId="2568"/>
    <cellStyle name="style1491513736774" xfId="2569"/>
    <cellStyle name="style1491513736820" xfId="2570"/>
    <cellStyle name="style1491513736867" xfId="2571"/>
    <cellStyle name="style1491513736914" xfId="2572"/>
    <cellStyle name="style1491513737101" xfId="2573"/>
    <cellStyle name="style1491513737148" xfId="2574"/>
    <cellStyle name="style1491513737273" xfId="2575"/>
    <cellStyle name="style1491526435376" xfId="2576"/>
    <cellStyle name="style1491526435423" xfId="2577"/>
    <cellStyle name="style1491526435454" xfId="2578"/>
    <cellStyle name="style1491526435486" xfId="2579"/>
    <cellStyle name="style1491526435595" xfId="2580"/>
    <cellStyle name="style1491526435657" xfId="2581"/>
    <cellStyle name="style1491526435704" xfId="2582"/>
    <cellStyle name="style1491526435751" xfId="2583"/>
    <cellStyle name="style1491526435798" xfId="2584"/>
    <cellStyle name="style1491526435844" xfId="2585"/>
    <cellStyle name="style1491526435891" xfId="2586"/>
    <cellStyle name="style1491526435938" xfId="2587"/>
    <cellStyle name="style1491526435985" xfId="2588"/>
    <cellStyle name="style1491526436032" xfId="2589"/>
    <cellStyle name="style1491526436094" xfId="2590"/>
    <cellStyle name="style1491526436125" xfId="2591"/>
    <cellStyle name="style1491526436203" xfId="2592"/>
    <cellStyle name="style1491526436281" xfId="2593"/>
    <cellStyle name="style1491526436328" xfId="2594"/>
    <cellStyle name="style1491526436375" xfId="2595"/>
    <cellStyle name="style1491526436437" xfId="2596"/>
    <cellStyle name="style1491526436500" xfId="2597"/>
    <cellStyle name="style1491526436562" xfId="2598"/>
    <cellStyle name="style1491526436624" xfId="2599"/>
    <cellStyle name="style1491526436734" xfId="2600"/>
    <cellStyle name="style1491526436796" xfId="2601"/>
    <cellStyle name="style1491526436843" xfId="2602"/>
    <cellStyle name="style1491526483365" xfId="2603"/>
    <cellStyle name="style1491526483427" xfId="2604"/>
    <cellStyle name="style1491526483458" xfId="2605"/>
    <cellStyle name="style1491526483490" xfId="2606"/>
    <cellStyle name="style1491526483552" xfId="2607"/>
    <cellStyle name="style1491526483599" xfId="2608"/>
    <cellStyle name="style1491526483646" xfId="2609"/>
    <cellStyle name="style1491526483708" xfId="2610"/>
    <cellStyle name="style1491526483755" xfId="2611"/>
    <cellStyle name="style1491526483802" xfId="2612"/>
    <cellStyle name="style1491526483848" xfId="2613"/>
    <cellStyle name="style1491526483911" xfId="2614"/>
    <cellStyle name="style1491526484457" xfId="2615"/>
    <cellStyle name="style1491526484566" xfId="2616"/>
    <cellStyle name="style1491526484644" xfId="2617"/>
    <cellStyle name="style1491526484675" xfId="2618"/>
    <cellStyle name="style1491526484738" xfId="2619"/>
    <cellStyle name="style1491526484784" xfId="2620"/>
    <cellStyle name="style1491526484831" xfId="2621"/>
    <cellStyle name="style1491526484878" xfId="2622"/>
    <cellStyle name="style1491526484909" xfId="2623"/>
    <cellStyle name="style1491526484956" xfId="2624"/>
    <cellStyle name="style1491526484987" xfId="2625"/>
    <cellStyle name="style1491526485034" xfId="2626"/>
    <cellStyle name="style1491526485065" xfId="2627"/>
    <cellStyle name="style1491526485112" xfId="2628"/>
    <cellStyle name="style1491526485159" xfId="2629"/>
    <cellStyle name="style1491526485206" xfId="2630"/>
    <cellStyle name="style1491526485252" xfId="2631"/>
    <cellStyle name="style1491526485299" xfId="2632"/>
    <cellStyle name="style1491526485346" xfId="2633"/>
    <cellStyle name="style1491526485393" xfId="2634"/>
    <cellStyle name="style1491526485440" xfId="2635"/>
    <cellStyle name="style1491526485486" xfId="2636"/>
    <cellStyle name="style1491526485736" xfId="2637"/>
    <cellStyle name="style1491526485783" xfId="2638"/>
    <cellStyle name="style1491526486204" xfId="2639"/>
    <cellStyle name="style1491526514536" xfId="2640"/>
    <cellStyle name="style1491526514598" xfId="2641"/>
    <cellStyle name="style1491526514660" xfId="2642"/>
    <cellStyle name="style1491526514707" xfId="2643"/>
    <cellStyle name="style1491526514754" xfId="2644"/>
    <cellStyle name="style1491526514801" xfId="2645"/>
    <cellStyle name="style1491526514848" xfId="2646"/>
    <cellStyle name="style1491526514894" xfId="2647"/>
    <cellStyle name="style1491526514957" xfId="2648"/>
    <cellStyle name="style1491526515004" xfId="2649"/>
    <cellStyle name="style1491526515050" xfId="2650"/>
    <cellStyle name="style1491526515097" xfId="2651"/>
    <cellStyle name="style1491526515144" xfId="2652"/>
    <cellStyle name="style1491526515191" xfId="2653"/>
    <cellStyle name="style1491526515238" xfId="2654"/>
    <cellStyle name="style1491526515284" xfId="2655"/>
    <cellStyle name="style1491526515316" xfId="2656"/>
    <cellStyle name="style1491526515362" xfId="2657"/>
    <cellStyle name="style1491526515409" xfId="2658"/>
    <cellStyle name="style1491526515440" xfId="2659"/>
    <cellStyle name="style1491526515487" xfId="2660"/>
    <cellStyle name="style1491526515518" xfId="2661"/>
    <cellStyle name="style1491526515550" xfId="2662"/>
    <cellStyle name="style1491526515612" xfId="2663"/>
    <cellStyle name="style1491526515643" xfId="2664"/>
    <cellStyle name="style1491526515690" xfId="2665"/>
    <cellStyle name="style1491526515721" xfId="2666"/>
    <cellStyle name="style1491526515768" xfId="2667"/>
    <cellStyle name="style1491526515815" xfId="2668"/>
    <cellStyle name="style1491526515862" xfId="2669"/>
    <cellStyle name="style1491526515908" xfId="2670"/>
    <cellStyle name="style1491526515940" xfId="2671"/>
    <cellStyle name="style1491526516002" xfId="2672"/>
    <cellStyle name="style1491526516610" xfId="2673"/>
    <cellStyle name="style1491526516657" xfId="2674"/>
    <cellStyle name="style1491526516704" xfId="2675"/>
    <cellStyle name="style1491526516751" xfId="2676"/>
    <cellStyle name="style1491526526786" xfId="2677"/>
    <cellStyle name="style1491526526849" xfId="2678"/>
    <cellStyle name="style1491526526880" xfId="2679"/>
    <cellStyle name="style1491526526927" xfId="2680"/>
    <cellStyle name="style1491526526958" xfId="2681"/>
    <cellStyle name="style1491526527005" xfId="2682"/>
    <cellStyle name="style1491526527052" xfId="2683"/>
    <cellStyle name="style1491526527083" xfId="2684"/>
    <cellStyle name="style1491526527130" xfId="2685"/>
    <cellStyle name="style1491526527161" xfId="2686"/>
    <cellStyle name="style1491526527208" xfId="2687"/>
    <cellStyle name="style1491526527254" xfId="2688"/>
    <cellStyle name="style1491526527286" xfId="2689"/>
    <cellStyle name="style1491526527332" xfId="2690"/>
    <cellStyle name="style1491526527379" xfId="2691"/>
    <cellStyle name="style1491526527426" xfId="2692"/>
    <cellStyle name="style1491526527473" xfId="2693"/>
    <cellStyle name="style1491526527520" xfId="2694"/>
    <cellStyle name="style1491526527566" xfId="2695"/>
    <cellStyle name="style1491526527598" xfId="2696"/>
    <cellStyle name="style1491526527644" xfId="2697"/>
    <cellStyle name="style1491526527676" xfId="2698"/>
    <cellStyle name="style1491526527707" xfId="2699"/>
    <cellStyle name="style1491526527769" xfId="2700"/>
    <cellStyle name="style1491526527800" xfId="2701"/>
    <cellStyle name="style1491526527847" xfId="2702"/>
    <cellStyle name="style1491526527878" xfId="2703"/>
    <cellStyle name="style1491526527925" xfId="2704"/>
    <cellStyle name="style1491526527972" xfId="2705"/>
    <cellStyle name="style1491526528362" xfId="2706"/>
    <cellStyle name="style1491526528409" xfId="2707"/>
    <cellStyle name="style1491526528456" xfId="2708"/>
    <cellStyle name="style1491526528487" xfId="2709"/>
    <cellStyle name="style1491526528518" xfId="2710"/>
    <cellStyle name="style1491526528736" xfId="2711"/>
    <cellStyle name="style1491526528768" xfId="2712"/>
    <cellStyle name="style1491526528830" xfId="2713"/>
    <cellStyle name="style1491526528861" xfId="2714"/>
    <cellStyle name="style1491526539220" xfId="2715"/>
    <cellStyle name="style1491526539298" xfId="2716"/>
    <cellStyle name="style1491526539345" xfId="2717"/>
    <cellStyle name="style1491526539376" xfId="2718"/>
    <cellStyle name="style1491526539423" xfId="2719"/>
    <cellStyle name="style1491526539454" xfId="2720"/>
    <cellStyle name="style1491526539501" xfId="2721"/>
    <cellStyle name="style1491526539548" xfId="2722"/>
    <cellStyle name="style1491526539594" xfId="2723"/>
    <cellStyle name="style1491526539626" xfId="2724"/>
    <cellStyle name="style1491526539672" xfId="2725"/>
    <cellStyle name="style1491526539719" xfId="2726"/>
    <cellStyle name="style1491526539750" xfId="2727"/>
    <cellStyle name="style1491526539797" xfId="2728"/>
    <cellStyle name="style1491526539875" xfId="2729"/>
    <cellStyle name="style1491526539922" xfId="2730"/>
    <cellStyle name="style1491526539969" xfId="2731"/>
    <cellStyle name="style1491526540016" xfId="2732"/>
    <cellStyle name="style1491526540062" xfId="2733"/>
    <cellStyle name="style1491526540094" xfId="2734"/>
    <cellStyle name="style1491526540140" xfId="2735"/>
    <cellStyle name="style1491526540172" xfId="2736"/>
    <cellStyle name="style1491526540218" xfId="2737"/>
    <cellStyle name="style1491526540250" xfId="2738"/>
    <cellStyle name="style1491526540312" xfId="2739"/>
    <cellStyle name="style1491526540343" xfId="2740"/>
    <cellStyle name="style1491526540390" xfId="2741"/>
    <cellStyle name="style1491526540421" xfId="2742"/>
    <cellStyle name="style1491526540468" xfId="2743"/>
    <cellStyle name="style1491526540499" xfId="2744"/>
    <cellStyle name="style1491526540546" xfId="2745"/>
    <cellStyle name="style1491526540593" xfId="2746"/>
    <cellStyle name="style1491526540640" xfId="2747"/>
    <cellStyle name="style1491526540686" xfId="2748"/>
    <cellStyle name="style1491526541248" xfId="2749"/>
    <cellStyle name="style1491526541326" xfId="2750"/>
    <cellStyle name="style1491526541373" xfId="2751"/>
    <cellStyle name="style1491562050531" xfId="2752"/>
    <cellStyle name="style1491562050609" xfId="2753"/>
    <cellStyle name="style1491562050640" xfId="2754"/>
    <cellStyle name="style1491562050687" xfId="2755"/>
    <cellStyle name="style1491562050733" xfId="2756"/>
    <cellStyle name="style1491562050780" xfId="2757"/>
    <cellStyle name="style1491562050827" xfId="2758"/>
    <cellStyle name="style1491562050874" xfId="2759"/>
    <cellStyle name="style1491562050921" xfId="2760"/>
    <cellStyle name="style1491562050952" xfId="2761"/>
    <cellStyle name="style1491562051014" xfId="2762"/>
    <cellStyle name="style1491562051061" xfId="2763"/>
    <cellStyle name="style1491562051201" xfId="2764"/>
    <cellStyle name="style1491562051233" xfId="2765"/>
    <cellStyle name="style1491562051279" xfId="2766"/>
    <cellStyle name="style1491562051435" xfId="2767"/>
    <cellStyle name="style1491562051498" xfId="2768"/>
    <cellStyle name="style1491562051576" xfId="2769"/>
    <cellStyle name="style1491562051607" xfId="2770"/>
    <cellStyle name="style1491562051654" xfId="2771"/>
    <cellStyle name="style1491562051701" xfId="2772"/>
    <cellStyle name="style1491562051747" xfId="2773"/>
    <cellStyle name="style1491562051794" xfId="2774"/>
    <cellStyle name="style1491562051935" xfId="2775"/>
    <cellStyle name="style1491562052044" xfId="2776"/>
    <cellStyle name="style1491562052091" xfId="2777"/>
    <cellStyle name="style1491562052137" xfId="2778"/>
    <cellStyle name="style1491562110701" xfId="2779"/>
    <cellStyle name="style1491562110779" xfId="2780"/>
    <cellStyle name="style1491562110826" xfId="2781"/>
    <cellStyle name="style1491562110873" xfId="2782"/>
    <cellStyle name="style1491562110919" xfId="2783"/>
    <cellStyle name="style1491562110966" xfId="2784"/>
    <cellStyle name="style1491562111013" xfId="2785"/>
    <cellStyle name="style1491562111060" xfId="2786"/>
    <cellStyle name="style1491562111107" xfId="2787"/>
    <cellStyle name="style1491562111153" xfId="2788"/>
    <cellStyle name="style1491562111200" xfId="2789"/>
    <cellStyle name="style1491562111341" xfId="2790"/>
    <cellStyle name="style1491562111434" xfId="2791"/>
    <cellStyle name="style1491562111512" xfId="2792"/>
    <cellStyle name="style1491562111606" xfId="2793"/>
    <cellStyle name="style1491562111653" xfId="2794"/>
    <cellStyle name="style1491562111699" xfId="2795"/>
    <cellStyle name="style1491562111746" xfId="2796"/>
    <cellStyle name="style1491562111809" xfId="2797"/>
    <cellStyle name="style1491562111855" xfId="2798"/>
    <cellStyle name="style1491562111902" xfId="2799"/>
    <cellStyle name="style1491562111933" xfId="2800"/>
    <cellStyle name="style1491562112121" xfId="2801"/>
    <cellStyle name="style1491562112183" xfId="2802"/>
    <cellStyle name="style1491562112214" xfId="2803"/>
    <cellStyle name="style1491562112277" xfId="2804"/>
    <cellStyle name="style1491562112308" xfId="2805"/>
    <cellStyle name="style1491562112355" xfId="2806"/>
    <cellStyle name="style1491562112401" xfId="2807"/>
    <cellStyle name="style1491562112448" xfId="2808"/>
    <cellStyle name="style1491562112479" xfId="2809"/>
    <cellStyle name="style1491562112526" xfId="2810"/>
    <cellStyle name="style1491562112573" xfId="2811"/>
    <cellStyle name="style1491562112620" xfId="2812"/>
    <cellStyle name="style1491562113025" xfId="2813"/>
    <cellStyle name="style1491562113072" xfId="2814"/>
    <cellStyle name="style1491562113119" xfId="2815"/>
    <cellStyle name="style1491568172806" xfId="2816"/>
    <cellStyle name="style1491568172884" xfId="2817"/>
    <cellStyle name="style1491568172915" xfId="2818"/>
    <cellStyle name="style1491568172946" xfId="2819"/>
    <cellStyle name="style1491568173009" xfId="2820"/>
    <cellStyle name="style1491568173040" xfId="2821"/>
    <cellStyle name="style1491568173087" xfId="2822"/>
    <cellStyle name="style1491568173118" xfId="2823"/>
    <cellStyle name="style1491568173165" xfId="2824"/>
    <cellStyle name="style1491568173211" xfId="2825"/>
    <cellStyle name="style1491568173258" xfId="2826"/>
    <cellStyle name="style1491568173367" xfId="2827"/>
    <cellStyle name="style1491568173414" xfId="2828"/>
    <cellStyle name="style1491568173445" xfId="2829"/>
    <cellStyle name="style1491568173492" xfId="2830"/>
    <cellStyle name="style1491568173539" xfId="2831"/>
    <cellStyle name="style1491568173586" xfId="2832"/>
    <cellStyle name="style1491568173648" xfId="2833"/>
    <cellStyle name="style1491568173680" xfId="2834"/>
    <cellStyle name="style1491568173726" xfId="2835"/>
    <cellStyle name="style1491568173773" xfId="2836"/>
    <cellStyle name="style1491568173804" xfId="2837"/>
    <cellStyle name="style1491568173851" xfId="2838"/>
    <cellStyle name="style1491568173976" xfId="2839"/>
    <cellStyle name="style1491568174054" xfId="2840"/>
    <cellStyle name="style1491568174101" xfId="2841"/>
    <cellStyle name="style1491568174132" xfId="2842"/>
    <cellStyle name="style1491568238615" xfId="2843"/>
    <cellStyle name="style1491568238693" xfId="2844"/>
    <cellStyle name="style1491568238724" xfId="2845"/>
    <cellStyle name="style1491568238771" xfId="2846"/>
    <cellStyle name="style1491568238803" xfId="2847"/>
    <cellStyle name="style1491568238849" xfId="2848"/>
    <cellStyle name="style1491568238896" xfId="2849"/>
    <cellStyle name="style1491568239005" xfId="2850"/>
    <cellStyle name="style1491568239052" xfId="2851"/>
    <cellStyle name="style1491568239099" xfId="2852"/>
    <cellStyle name="style1491568239130" xfId="2853"/>
    <cellStyle name="style1491568239177" xfId="2854"/>
    <cellStyle name="style1491568239271" xfId="2855"/>
    <cellStyle name="style1491568239349" xfId="2856"/>
    <cellStyle name="style1491568239427" xfId="2857"/>
    <cellStyle name="style1491568239458" xfId="2858"/>
    <cellStyle name="style1491568239505" xfId="2859"/>
    <cellStyle name="style1491568239551" xfId="2860"/>
    <cellStyle name="style1491568239676" xfId="2861"/>
    <cellStyle name="style1491568239707" xfId="2862"/>
    <cellStyle name="style1491568239754" xfId="2863"/>
    <cellStyle name="style1491568239785" xfId="2864"/>
    <cellStyle name="style1491568239832" xfId="2865"/>
    <cellStyle name="style1491568239879" xfId="2866"/>
    <cellStyle name="style1491568239910" xfId="2867"/>
    <cellStyle name="style1491568239957" xfId="2868"/>
    <cellStyle name="style1491568240004" xfId="2869"/>
    <cellStyle name="style1491568240035" xfId="2870"/>
    <cellStyle name="style1491568240082" xfId="2871"/>
    <cellStyle name="style1491568240129" xfId="2872"/>
    <cellStyle name="style1491568240175" xfId="2873"/>
    <cellStyle name="style1491568240285" xfId="2874"/>
    <cellStyle name="style1491568240331" xfId="2875"/>
    <cellStyle name="style1491568240363" xfId="2876"/>
    <cellStyle name="style1491568240628" xfId="2877"/>
    <cellStyle name="style1491568240737" xfId="2878"/>
    <cellStyle name="style1491568240784" xfId="2879"/>
    <cellStyle name="style1491568264172" xfId="2880"/>
    <cellStyle name="style1491568264344" xfId="2881"/>
    <cellStyle name="style1491568264375" xfId="2882"/>
    <cellStyle name="style1491568264406" xfId="2883"/>
    <cellStyle name="style1491568264453" xfId="2884"/>
    <cellStyle name="style1491568264500" xfId="2885"/>
    <cellStyle name="style1491568264546" xfId="2886"/>
    <cellStyle name="style1491568264593" xfId="2887"/>
    <cellStyle name="style1491568264640" xfId="2888"/>
    <cellStyle name="style1491568264671" xfId="2889"/>
    <cellStyle name="style1491568264718" xfId="2890"/>
    <cellStyle name="style1491568264765" xfId="2891"/>
    <cellStyle name="style1491568264812" xfId="2892"/>
    <cellStyle name="style1491568264858" xfId="2893"/>
    <cellStyle name="style1491568264905" xfId="2894"/>
    <cellStyle name="style1491568264952" xfId="2895"/>
    <cellStyle name="style1491568264983" xfId="2896"/>
    <cellStyle name="style1491568265030" xfId="2897"/>
    <cellStyle name="style1491568265061" xfId="2898"/>
    <cellStyle name="style1491568265092" xfId="2899"/>
    <cellStyle name="style1491568265217" xfId="2900"/>
    <cellStyle name="style1491568265264" xfId="2901"/>
    <cellStyle name="style1491568265295" xfId="2902"/>
    <cellStyle name="style1491568265342" xfId="2903"/>
    <cellStyle name="style1491568265389" xfId="2904"/>
    <cellStyle name="style1491568265436" xfId="2905"/>
    <cellStyle name="style1491568265467" xfId="2906"/>
    <cellStyle name="style1491568265529" xfId="2907"/>
    <cellStyle name="style1491568265576" xfId="2908"/>
    <cellStyle name="style1491568285109" xfId="2909"/>
    <cellStyle name="style1491568285155" xfId="2910"/>
    <cellStyle name="style1491568285202" xfId="2911"/>
    <cellStyle name="style1491568285249" xfId="2912"/>
    <cellStyle name="style1491568285296" xfId="2913"/>
    <cellStyle name="style1491568285343" xfId="2914"/>
    <cellStyle name="style1491568285405" xfId="2915"/>
    <cellStyle name="style1491568285452" xfId="2916"/>
    <cellStyle name="style1491568285499" xfId="2917"/>
    <cellStyle name="style1491568285639" xfId="2918"/>
    <cellStyle name="style1491568285686" xfId="2919"/>
    <cellStyle name="style1491568285733" xfId="2920"/>
    <cellStyle name="style1491568285779" xfId="2921"/>
    <cellStyle name="style1491568285826" xfId="2922"/>
    <cellStyle name="style1491568285873" xfId="2923"/>
    <cellStyle name="style1491568285920" xfId="2924"/>
    <cellStyle name="style1491568285967" xfId="2925"/>
    <cellStyle name="style1491568286013" xfId="2926"/>
    <cellStyle name="style1491568286060" xfId="2927"/>
    <cellStyle name="style1491568286091" xfId="2928"/>
    <cellStyle name="style1491568286138" xfId="2929"/>
    <cellStyle name="style1491568286169" xfId="2930"/>
    <cellStyle name="style1491568286201" xfId="2931"/>
    <cellStyle name="style1491568286247" xfId="2932"/>
    <cellStyle name="style1491568286372" xfId="2933"/>
    <cellStyle name="style1491568286419" xfId="2934"/>
    <cellStyle name="style1491568286450" xfId="2935"/>
    <cellStyle name="style1491568286497" xfId="2936"/>
    <cellStyle name="style1491568286528" xfId="2937"/>
    <cellStyle name="style1491568286575" xfId="2938"/>
    <cellStyle name="style1491568286622" xfId="2939"/>
    <cellStyle name="style1491568286653" xfId="2940"/>
    <cellStyle name="style1491568287049" xfId="2941"/>
    <cellStyle name="style1491568287096" xfId="2942"/>
    <cellStyle name="style1491568287143" xfId="2943"/>
    <cellStyle name="style1491568287174" xfId="2944"/>
    <cellStyle name="style1491568297829" xfId="2945"/>
    <cellStyle name="style1491568297892" xfId="2946"/>
    <cellStyle name="style1491568297939" xfId="2947"/>
    <cellStyle name="style1491568297970" xfId="2948"/>
    <cellStyle name="style1491568298017" xfId="2949"/>
    <cellStyle name="style1491568298048" xfId="2950"/>
    <cellStyle name="style1491568298110" xfId="2951"/>
    <cellStyle name="style1491568298157" xfId="2952"/>
    <cellStyle name="style1491568298297" xfId="2953"/>
    <cellStyle name="style1491568298344" xfId="2954"/>
    <cellStyle name="style1491568298391" xfId="2955"/>
    <cellStyle name="style1491568298422" xfId="2956"/>
    <cellStyle name="style1491568298469" xfId="2957"/>
    <cellStyle name="style1491568298516" xfId="2958"/>
    <cellStyle name="style1491568298563" xfId="2959"/>
    <cellStyle name="style1491568298610" xfId="2960"/>
    <cellStyle name="style1491568298641" xfId="2961"/>
    <cellStyle name="style1491568298703" xfId="2962"/>
    <cellStyle name="style1491568298750" xfId="2963"/>
    <cellStyle name="style1491568298781" xfId="2964"/>
    <cellStyle name="style1491568298828" xfId="2965"/>
    <cellStyle name="style1491568298859" xfId="2966"/>
    <cellStyle name="style1491568298890" xfId="2967"/>
    <cellStyle name="style1491568299031" xfId="2968"/>
    <cellStyle name="style1491568299062" xfId="2969"/>
    <cellStyle name="style1491568299109" xfId="2970"/>
    <cellStyle name="style1491568299156" xfId="2971"/>
    <cellStyle name="style1491568299187" xfId="2972"/>
    <cellStyle name="style1491568299234" xfId="2973"/>
    <cellStyle name="style1491568299265" xfId="2974"/>
    <cellStyle name="style1491568299312" xfId="2975"/>
    <cellStyle name="style1491568299358" xfId="2976"/>
    <cellStyle name="style1491568299390" xfId="2977"/>
    <cellStyle name="style1491568299421" xfId="2978"/>
    <cellStyle name="style1491568299748" xfId="2979"/>
    <cellStyle name="style1491568299795" xfId="2980"/>
    <cellStyle name="style1491568299826" xfId="2981"/>
    <cellStyle name="style1491568299873" xfId="2982"/>
    <cellStyle name="style1491568310154" xfId="2983"/>
    <cellStyle name="style1491568310217" xfId="2984"/>
    <cellStyle name="style1491568310264" xfId="2985"/>
    <cellStyle name="style1491568310295" xfId="2986"/>
    <cellStyle name="style1491568310342" xfId="2987"/>
    <cellStyle name="style1491568310388" xfId="2988"/>
    <cellStyle name="style1491568310435" xfId="2989"/>
    <cellStyle name="style1491568310466" xfId="2990"/>
    <cellStyle name="style1491568310513" xfId="2991"/>
    <cellStyle name="style1491568310560" xfId="2992"/>
    <cellStyle name="style1491568310591" xfId="2993"/>
    <cellStyle name="style1491568310638" xfId="2994"/>
    <cellStyle name="style1491568310685" xfId="2995"/>
    <cellStyle name="style1491568310810" xfId="2996"/>
    <cellStyle name="style1491568310856" xfId="2997"/>
    <cellStyle name="style1491568310903" xfId="2998"/>
    <cellStyle name="style1491568310950" xfId="2999"/>
    <cellStyle name="style1491568310981" xfId="3000"/>
    <cellStyle name="style1491568311028" xfId="3001"/>
    <cellStyle name="style1491568311090" xfId="3002"/>
    <cellStyle name="style1491568311122" xfId="3003"/>
    <cellStyle name="style1491568311153" xfId="3004"/>
    <cellStyle name="style1491568311200" xfId="3005"/>
    <cellStyle name="style1491568311231" xfId="3006"/>
    <cellStyle name="style1491568311278" xfId="3007"/>
    <cellStyle name="style1491568311309" xfId="3008"/>
    <cellStyle name="style1491568311356" xfId="3009"/>
    <cellStyle name="style1491568311402" xfId="3010"/>
    <cellStyle name="style1491568311527" xfId="3011"/>
    <cellStyle name="style1491568311574" xfId="3012"/>
    <cellStyle name="style1491568311605" xfId="3013"/>
    <cellStyle name="style1491568311652" xfId="3014"/>
    <cellStyle name="style1491568311699" xfId="3015"/>
    <cellStyle name="style1491568311730" xfId="3016"/>
    <cellStyle name="style1491568311917" xfId="3017"/>
    <cellStyle name="style1491568311964" xfId="3018"/>
    <cellStyle name="style1491568312089" xfId="3019"/>
    <cellStyle name="style1491856211366" xfId="3020"/>
    <cellStyle name="style1491856211444" xfId="3021"/>
    <cellStyle name="style1491856211475" xfId="3022"/>
    <cellStyle name="style1491856211506" xfId="3023"/>
    <cellStyle name="style1491856211584" xfId="3024"/>
    <cellStyle name="style1491856211616" xfId="3025"/>
    <cellStyle name="style1491856211662" xfId="3026"/>
    <cellStyle name="style1491856211709" xfId="3027"/>
    <cellStyle name="style1491856211756" xfId="3028"/>
    <cellStyle name="style1491856211803" xfId="3029"/>
    <cellStyle name="style1491856211928" xfId="3030"/>
    <cellStyle name="style1491856211974" xfId="3031"/>
    <cellStyle name="style1491856212021" xfId="3032"/>
    <cellStyle name="style1491856212052" xfId="3033"/>
    <cellStyle name="style1491856212099" xfId="3034"/>
    <cellStyle name="style1491856212146" xfId="3035"/>
    <cellStyle name="style1491856212208" xfId="3036"/>
    <cellStyle name="style1491856212271" xfId="3037"/>
    <cellStyle name="style1491856212318" xfId="3038"/>
    <cellStyle name="style1491856212349" xfId="3039"/>
    <cellStyle name="style1491856212396" xfId="3040"/>
    <cellStyle name="style1491856212521" xfId="3041"/>
    <cellStyle name="style1491856212567" xfId="3042"/>
    <cellStyle name="style1491856212614" xfId="3043"/>
    <cellStyle name="style1491856212708" xfId="3044"/>
    <cellStyle name="style1491856212755" xfId="3045"/>
    <cellStyle name="style1491856212801" xfId="3046"/>
    <cellStyle name="style1491856271961" xfId="3047"/>
    <cellStyle name="style1491856272086" xfId="3048"/>
    <cellStyle name="style1491856272133" xfId="3049"/>
    <cellStyle name="style1491856272180" xfId="3050"/>
    <cellStyle name="style1491856272227" xfId="3051"/>
    <cellStyle name="style1491856272274" xfId="3052"/>
    <cellStyle name="style1491856272320" xfId="3053"/>
    <cellStyle name="style1491856272367" xfId="3054"/>
    <cellStyle name="style1491856272398" xfId="3055"/>
    <cellStyle name="style1491856272445" xfId="3056"/>
    <cellStyle name="style1491856272492" xfId="3057"/>
    <cellStyle name="style1491856272554" xfId="3058"/>
    <cellStyle name="style1491856272726" xfId="3059"/>
    <cellStyle name="style1491856272804" xfId="3060"/>
    <cellStyle name="style1491856272882" xfId="3061"/>
    <cellStyle name="style1491856272929" xfId="3062"/>
    <cellStyle name="style1491856272976" xfId="3063"/>
    <cellStyle name="style1491856273022" xfId="3064"/>
    <cellStyle name="style1491856273069" xfId="3065"/>
    <cellStyle name="style1491856273100" xfId="3066"/>
    <cellStyle name="style1491856273147" xfId="3067"/>
    <cellStyle name="style1491856273194" xfId="3068"/>
    <cellStyle name="style1491856273225" xfId="3069"/>
    <cellStyle name="style1491856273366" xfId="3070"/>
    <cellStyle name="style1491856273397" xfId="3071"/>
    <cellStyle name="style1491856273444" xfId="3072"/>
    <cellStyle name="style1491856273490" xfId="3073"/>
    <cellStyle name="style1491856273537" xfId="3074"/>
    <cellStyle name="style1491856273584" xfId="3075"/>
    <cellStyle name="style1491856273631" xfId="3076"/>
    <cellStyle name="style1491856273678" xfId="3077"/>
    <cellStyle name="style1491856273724" xfId="3078"/>
    <cellStyle name="style1491856273756" xfId="3079"/>
    <cellStyle name="style1491856273802" xfId="3080"/>
    <cellStyle name="style1491856274192" xfId="3081"/>
    <cellStyle name="style1491856274239" xfId="3082"/>
    <cellStyle name="style1491856274302" xfId="3083"/>
    <cellStyle name="style1491856306534" xfId="3084"/>
    <cellStyle name="style1491856306612" xfId="3085"/>
    <cellStyle name="style1491856306659" xfId="3086"/>
    <cellStyle name="style1491856306784" xfId="3087"/>
    <cellStyle name="style1491856306830" xfId="3088"/>
    <cellStyle name="style1491856306877" xfId="3089"/>
    <cellStyle name="style1491856306924" xfId="3090"/>
    <cellStyle name="style1491856306971" xfId="3091"/>
    <cellStyle name="style1491856307002" xfId="3092"/>
    <cellStyle name="style1491856307049" xfId="3093"/>
    <cellStyle name="style1491856307096" xfId="3094"/>
    <cellStyle name="style1491856307142" xfId="3095"/>
    <cellStyle name="style1491856307189" xfId="3096"/>
    <cellStyle name="style1491856307236" xfId="3097"/>
    <cellStyle name="style1491856307283" xfId="3098"/>
    <cellStyle name="style1491856307330" xfId="3099"/>
    <cellStyle name="style1491856307361" xfId="3100"/>
    <cellStyle name="style1491856307392" xfId="3101"/>
    <cellStyle name="style1491856307439" xfId="3102"/>
    <cellStyle name="style1491856307470" xfId="3103"/>
    <cellStyle name="style1491856307610" xfId="3104"/>
    <cellStyle name="style1491856307642" xfId="3105"/>
    <cellStyle name="style1491856307688" xfId="3106"/>
    <cellStyle name="style1491856307735" xfId="3107"/>
    <cellStyle name="style1491856307798" xfId="3108"/>
    <cellStyle name="style1491856307844" xfId="3109"/>
    <cellStyle name="style1491856307876" xfId="3110"/>
    <cellStyle name="style1491856307938" xfId="3111"/>
    <cellStyle name="style1491856308000" xfId="3112"/>
    <cellStyle name="style1491856320076" xfId="3113"/>
    <cellStyle name="style1491856320169" xfId="3114"/>
    <cellStyle name="style1491856320216" xfId="3115"/>
    <cellStyle name="style1491856320263" xfId="3116"/>
    <cellStyle name="style1491856320310" xfId="3117"/>
    <cellStyle name="style1491856320341" xfId="3118"/>
    <cellStyle name="style1491856320388" xfId="3119"/>
    <cellStyle name="style1491856320435" xfId="3120"/>
    <cellStyle name="style1491856320482" xfId="3121"/>
    <cellStyle name="style1491856320528" xfId="3122"/>
    <cellStyle name="style1491856320653" xfId="3123"/>
    <cellStyle name="style1491856320700" xfId="3124"/>
    <cellStyle name="style1491856320747" xfId="3125"/>
    <cellStyle name="style1491856320794" xfId="3126"/>
    <cellStyle name="style1491856320840" xfId="3127"/>
    <cellStyle name="style1491856320887" xfId="3128"/>
    <cellStyle name="style1491856320934" xfId="3129"/>
    <cellStyle name="style1491856320981" xfId="3130"/>
    <cellStyle name="style1491856321028" xfId="3131"/>
    <cellStyle name="style1491856321074" xfId="3132"/>
    <cellStyle name="style1491856321121" xfId="3133"/>
    <cellStyle name="style1491856321152" xfId="3134"/>
    <cellStyle name="style1491856321184" xfId="3135"/>
    <cellStyle name="style1491856321246" xfId="3136"/>
    <cellStyle name="style1491856321277" xfId="3137"/>
    <cellStyle name="style1491856321324" xfId="3138"/>
    <cellStyle name="style1491856321464" xfId="3139"/>
    <cellStyle name="style1491856321496" xfId="3140"/>
    <cellStyle name="style1491856321542" xfId="3141"/>
    <cellStyle name="style1491856321589" xfId="3142"/>
    <cellStyle name="style1491856321636" xfId="3143"/>
    <cellStyle name="style1491856321667" xfId="3144"/>
    <cellStyle name="style1491856322104" xfId="3145"/>
    <cellStyle name="style1491856322151" xfId="3146"/>
    <cellStyle name="style1491856322198" xfId="3147"/>
    <cellStyle name="style1491856322244" xfId="3148"/>
    <cellStyle name="style1491856357893" xfId="3149"/>
    <cellStyle name="style1491856357971" xfId="3150"/>
    <cellStyle name="style1491856358018" xfId="3151"/>
    <cellStyle name="style1491856358065" xfId="3152"/>
    <cellStyle name="style1491856358112" xfId="3153"/>
    <cellStyle name="style1491856358158" xfId="3154"/>
    <cellStyle name="style1491856358190" xfId="3155"/>
    <cellStyle name="style1491856358236" xfId="3156"/>
    <cellStyle name="style1491856358283" xfId="3157"/>
    <cellStyle name="style1491856358330" xfId="3158"/>
    <cellStyle name="style1491856358377" xfId="3159"/>
    <cellStyle name="style1491856358424" xfId="3160"/>
    <cellStyle name="style1491856358470" xfId="3161"/>
    <cellStyle name="style1491856358517" xfId="3162"/>
    <cellStyle name="style1491856358658" xfId="3163"/>
    <cellStyle name="style1491856358705" xfId="3164"/>
    <cellStyle name="style1491856358751" xfId="3165"/>
    <cellStyle name="style1491856358798" xfId="3166"/>
    <cellStyle name="style1491856358861" xfId="3167"/>
    <cellStyle name="style1491856358892" xfId="3168"/>
    <cellStyle name="style1491856358939" xfId="3169"/>
    <cellStyle name="style1491856358970" xfId="3170"/>
    <cellStyle name="style1491856359001" xfId="3171"/>
    <cellStyle name="style1491856359063" xfId="3172"/>
    <cellStyle name="style1491856359095" xfId="3173"/>
    <cellStyle name="style1491856359141" xfId="3174"/>
    <cellStyle name="style1491856359188" xfId="3175"/>
    <cellStyle name="style1491856359235" xfId="3176"/>
    <cellStyle name="style1491856359360" xfId="3177"/>
    <cellStyle name="style1491856359407" xfId="3178"/>
    <cellStyle name="style1491856359453" xfId="3179"/>
    <cellStyle name="style1491856359500" xfId="3180"/>
    <cellStyle name="style1491856359531" xfId="3181"/>
    <cellStyle name="style1491856359578" xfId="3182"/>
    <cellStyle name="style1491856359906" xfId="3183"/>
    <cellStyle name="style1491856359953" xfId="3184"/>
    <cellStyle name="style1491856359984" xfId="3185"/>
    <cellStyle name="style1491856360031" xfId="3186"/>
    <cellStyle name="style1491856371575" xfId="3187"/>
    <cellStyle name="style1491856371622" xfId="3188"/>
    <cellStyle name="style1491856371669" xfId="3189"/>
    <cellStyle name="style1491856371700" xfId="3190"/>
    <cellStyle name="style1491856371747" xfId="3191"/>
    <cellStyle name="style1491856371793" xfId="3192"/>
    <cellStyle name="style1491856371840" xfId="3193"/>
    <cellStyle name="style1491856371887" xfId="3194"/>
    <cellStyle name="style1491856371934" xfId="3195"/>
    <cellStyle name="style1491856371981" xfId="3196"/>
    <cellStyle name="style1491856372027" xfId="3197"/>
    <cellStyle name="style1491856372074" xfId="3198"/>
    <cellStyle name="style1491856372121" xfId="3199"/>
    <cellStyle name="style1491856372246" xfId="3200"/>
    <cellStyle name="style1491856372293" xfId="3201"/>
    <cellStyle name="style1491856372324" xfId="3202"/>
    <cellStyle name="style1491856372371" xfId="3203"/>
    <cellStyle name="style1491856372417" xfId="3204"/>
    <cellStyle name="style1491856372464" xfId="3205"/>
    <cellStyle name="style1491856372511" xfId="3206"/>
    <cellStyle name="style1491856372542" xfId="3207"/>
    <cellStyle name="style1491856372589" xfId="3208"/>
    <cellStyle name="style1491856372636" xfId="3209"/>
    <cellStyle name="style1491856372667" xfId="3210"/>
    <cellStyle name="style1491856372745" xfId="3211"/>
    <cellStyle name="style1491856372792" xfId="3212"/>
    <cellStyle name="style1491856372839" xfId="3213"/>
    <cellStyle name="style1491856372901" xfId="3214"/>
    <cellStyle name="style1491856373010" xfId="3215"/>
    <cellStyle name="style1491856373073" xfId="3216"/>
    <cellStyle name="style1491856373119" xfId="3217"/>
    <cellStyle name="style1491856373197" xfId="3218"/>
    <cellStyle name="style1491856373260" xfId="3219"/>
    <cellStyle name="style1491856373307" xfId="3220"/>
    <cellStyle name="style1491856373494" xfId="3221"/>
    <cellStyle name="style1491856373634" xfId="3222"/>
    <cellStyle name="style1491856373681" xfId="3223"/>
    <cellStyle name="style1491857830388" xfId="3224"/>
    <cellStyle name="style1491857830466" xfId="3225"/>
    <cellStyle name="style1491857830497" xfId="3226"/>
    <cellStyle name="style1491857830529" xfId="3227"/>
    <cellStyle name="style1491857830575" xfId="3228"/>
    <cellStyle name="style1491857830607" xfId="3229"/>
    <cellStyle name="style1491857830653" xfId="3230"/>
    <cellStyle name="style1491857830700" xfId="3231"/>
    <cellStyle name="style1491857830731" xfId="3232"/>
    <cellStyle name="style1491857830778" xfId="3233"/>
    <cellStyle name="style1491857830825" xfId="3234"/>
    <cellStyle name="style1491857830872" xfId="3235"/>
    <cellStyle name="style1491857830903" xfId="3236"/>
    <cellStyle name="style1491857830950" xfId="3237"/>
    <cellStyle name="style1491857830997" xfId="3238"/>
    <cellStyle name="style1491857831028" xfId="3239"/>
    <cellStyle name="style1491857831075" xfId="3240"/>
    <cellStyle name="style1491857831137" xfId="3241"/>
    <cellStyle name="style1491857831277" xfId="3242"/>
    <cellStyle name="style1491857831309" xfId="3243"/>
    <cellStyle name="style1491857831355" xfId="3244"/>
    <cellStyle name="style1491857831402" xfId="3245"/>
    <cellStyle name="style1491857831449" xfId="3246"/>
    <cellStyle name="style1491857831496" xfId="3247"/>
    <cellStyle name="style1491857831558" xfId="3248"/>
    <cellStyle name="style1491857831605" xfId="3249"/>
    <cellStyle name="style1491857831636" xfId="3250"/>
    <cellStyle name="style1491857868250" xfId="3251"/>
    <cellStyle name="style1491857868343" xfId="3252"/>
    <cellStyle name="style1491857868390" xfId="3253"/>
    <cellStyle name="style1491857868421" xfId="3254"/>
    <cellStyle name="style1491857868453" xfId="3255"/>
    <cellStyle name="style1491857868499" xfId="3256"/>
    <cellStyle name="style1491857868531" xfId="3257"/>
    <cellStyle name="style1491857868577" xfId="3258"/>
    <cellStyle name="style1491857868624" xfId="3259"/>
    <cellStyle name="style1491857868655" xfId="3260"/>
    <cellStyle name="style1491857868702" xfId="3261"/>
    <cellStyle name="style1491857868749" xfId="3262"/>
    <cellStyle name="style1491857868827" xfId="3263"/>
    <cellStyle name="style1491857868889" xfId="3264"/>
    <cellStyle name="style1491857868967" xfId="3265"/>
    <cellStyle name="style1491857868999" xfId="3266"/>
    <cellStyle name="style1491857869139" xfId="3267"/>
    <cellStyle name="style1491857869186" xfId="3268"/>
    <cellStyle name="style1491857869233" xfId="3269"/>
    <cellStyle name="style1491857869264" xfId="3270"/>
    <cellStyle name="style1491857869295" xfId="3271"/>
    <cellStyle name="style1491857869326" xfId="3272"/>
    <cellStyle name="style1491857869357" xfId="3273"/>
    <cellStyle name="style1491857869404" xfId="3274"/>
    <cellStyle name="style1491857869435" xfId="3275"/>
    <cellStyle name="style1491857869482" xfId="3276"/>
    <cellStyle name="style1491857869529" xfId="3277"/>
    <cellStyle name="style1491857869560" xfId="3278"/>
    <cellStyle name="style1491857869591" xfId="3279"/>
    <cellStyle name="style1491857869638" xfId="3280"/>
    <cellStyle name="style1491857869685" xfId="3281"/>
    <cellStyle name="style1491857869716" xfId="3282"/>
    <cellStyle name="style1491857869747" xfId="3283"/>
    <cellStyle name="style1491857869794" xfId="3284"/>
    <cellStyle name="style1491857870122" xfId="3285"/>
    <cellStyle name="style1491857870169" xfId="3286"/>
    <cellStyle name="style1491857870215" xfId="3287"/>
    <cellStyle name="style1491857905019" xfId="3288"/>
    <cellStyle name="style1491857905129" xfId="3289"/>
    <cellStyle name="style1491857905160" xfId="3290"/>
    <cellStyle name="style1491857905191" xfId="3291"/>
    <cellStyle name="style1491857905238" xfId="3292"/>
    <cellStyle name="style1491857905285" xfId="3293"/>
    <cellStyle name="style1491857905316" xfId="3294"/>
    <cellStyle name="style1491857905363" xfId="3295"/>
    <cellStyle name="style1491857905409" xfId="3296"/>
    <cellStyle name="style1491857905441" xfId="3297"/>
    <cellStyle name="style1491857905487" xfId="3298"/>
    <cellStyle name="style1491857905534" xfId="3299"/>
    <cellStyle name="style1491857905565" xfId="3300"/>
    <cellStyle name="style1491857905612" xfId="3301"/>
    <cellStyle name="style1491857905753" xfId="3302"/>
    <cellStyle name="style1491857905800" xfId="3303"/>
    <cellStyle name="style1491857905831" xfId="3304"/>
    <cellStyle name="style1491857905878" xfId="3305"/>
    <cellStyle name="style1491857905909" xfId="3306"/>
    <cellStyle name="style1491857905940" xfId="3307"/>
    <cellStyle name="style1491857905987" xfId="3308"/>
    <cellStyle name="style1491857906018" xfId="3309"/>
    <cellStyle name="style1491857906065" xfId="3310"/>
    <cellStyle name="style1491857906112" xfId="3311"/>
    <cellStyle name="style1491857906143" xfId="3312"/>
    <cellStyle name="style1491857906190" xfId="3313"/>
    <cellStyle name="style1491857906221" xfId="3314"/>
    <cellStyle name="style1491857906283" xfId="3315"/>
    <cellStyle name="style1491857906314" xfId="3316"/>
    <cellStyle name="style1491857916517" xfId="3317"/>
    <cellStyle name="style1491857916595" xfId="3318"/>
    <cellStyle name="style1491857916642" xfId="3319"/>
    <cellStyle name="style1491857916673" xfId="3320"/>
    <cellStyle name="style1491857916704" xfId="3321"/>
    <cellStyle name="style1491857916751" xfId="3322"/>
    <cellStyle name="style1491857916798" xfId="3323"/>
    <cellStyle name="style1491857916829" xfId="3324"/>
    <cellStyle name="style1491857916876" xfId="3325"/>
    <cellStyle name="style1491857916907" xfId="3326"/>
    <cellStyle name="style1491857916954" xfId="3327"/>
    <cellStyle name="style1491857916985" xfId="3328"/>
    <cellStyle name="style1491857917032" xfId="3329"/>
    <cellStyle name="style1491857917078" xfId="3330"/>
    <cellStyle name="style1491857917125" xfId="3331"/>
    <cellStyle name="style1491857917156" xfId="3332"/>
    <cellStyle name="style1491857917203" xfId="3333"/>
    <cellStyle name="style1491857917234" xfId="3334"/>
    <cellStyle name="style1491857917390" xfId="3335"/>
    <cellStyle name="style1491857917422" xfId="3336"/>
    <cellStyle name="style1491857917468" xfId="3337"/>
    <cellStyle name="style1491857917500" xfId="3338"/>
    <cellStyle name="style1491857917531" xfId="3339"/>
    <cellStyle name="style1491857917578" xfId="3340"/>
    <cellStyle name="style1491857917624" xfId="3341"/>
    <cellStyle name="style1491857917656" xfId="3342"/>
    <cellStyle name="style1491857917702" xfId="3343"/>
    <cellStyle name="style1491857917734" xfId="3344"/>
    <cellStyle name="style1491857917780" xfId="3345"/>
    <cellStyle name="style1491857917827" xfId="3346"/>
    <cellStyle name="style1491857917858" xfId="3347"/>
    <cellStyle name="style1491857917890" xfId="3348"/>
    <cellStyle name="style1491857918295" xfId="3349"/>
    <cellStyle name="style1491857918342" xfId="3350"/>
    <cellStyle name="style1491857918389" xfId="3351"/>
    <cellStyle name="style1491857918420" xfId="3352"/>
    <cellStyle name="style1491857939215" xfId="3353"/>
    <cellStyle name="style1491857939309" xfId="3354"/>
    <cellStyle name="style1491857939340" xfId="3355"/>
    <cellStyle name="style1491857939387" xfId="3356"/>
    <cellStyle name="style1491857939418" xfId="3357"/>
    <cellStyle name="style1491857939465" xfId="3358"/>
    <cellStyle name="style1491857939512" xfId="3359"/>
    <cellStyle name="style1491857939543" xfId="3360"/>
    <cellStyle name="style1491857939590" xfId="3361"/>
    <cellStyle name="style1491857939621" xfId="3362"/>
    <cellStyle name="style1491857939668" xfId="3363"/>
    <cellStyle name="style1491857939714" xfId="3364"/>
    <cellStyle name="style1491857939761" xfId="3365"/>
    <cellStyle name="style1491857939792" xfId="3366"/>
    <cellStyle name="style1491857939839" xfId="3367"/>
    <cellStyle name="style1491857939886" xfId="3368"/>
    <cellStyle name="style1491857939917" xfId="3369"/>
    <cellStyle name="style1491857939964" xfId="3370"/>
    <cellStyle name="style1491857940011" xfId="3371"/>
    <cellStyle name="style1491857940151" xfId="3372"/>
    <cellStyle name="style1491857940198" xfId="3373"/>
    <cellStyle name="style1491857940229" xfId="3374"/>
    <cellStyle name="style1491857940260" xfId="3375"/>
    <cellStyle name="style1491857940323" xfId="3376"/>
    <cellStyle name="style1491857940354" xfId="3377"/>
    <cellStyle name="style1491857940385" xfId="3378"/>
    <cellStyle name="style1491857940432" xfId="3379"/>
    <cellStyle name="style1491857940463" xfId="3380"/>
    <cellStyle name="style1491857940510" xfId="3381"/>
    <cellStyle name="style1491857940541" xfId="3382"/>
    <cellStyle name="style1491857940588" xfId="3383"/>
    <cellStyle name="style1491857940619" xfId="3384"/>
    <cellStyle name="style1491857940666" xfId="3385"/>
    <cellStyle name="style1491857940697" xfId="3386"/>
    <cellStyle name="style1491857941025" xfId="3387"/>
    <cellStyle name="style1491857941072" xfId="3388"/>
    <cellStyle name="style1491857941118" xfId="3389"/>
    <cellStyle name="style1491857941150" xfId="3390"/>
    <cellStyle name="style1491857951524" xfId="3391"/>
    <cellStyle name="style1491857951602" xfId="3392"/>
    <cellStyle name="style1491857951648" xfId="3393"/>
    <cellStyle name="style1491857951680" xfId="3394"/>
    <cellStyle name="style1491857951711" xfId="3395"/>
    <cellStyle name="style1491857951758" xfId="3396"/>
    <cellStyle name="style1491857951804" xfId="3397"/>
    <cellStyle name="style1491857951836" xfId="3398"/>
    <cellStyle name="style1491857951882" xfId="3399"/>
    <cellStyle name="style1491857951914" xfId="3400"/>
    <cellStyle name="style1491857951960" xfId="3401"/>
    <cellStyle name="style1491857952007" xfId="3402"/>
    <cellStyle name="style1491857952054" xfId="3403"/>
    <cellStyle name="style1491857952101" xfId="3404"/>
    <cellStyle name="style1491857952148" xfId="3405"/>
    <cellStyle name="style1491857952179" xfId="3406"/>
    <cellStyle name="style1491857952226" xfId="3407"/>
    <cellStyle name="style1491857952272" xfId="3408"/>
    <cellStyle name="style1491857952304" xfId="3409"/>
    <cellStyle name="style1491857952350" xfId="3410"/>
    <cellStyle name="style1491857952382" xfId="3411"/>
    <cellStyle name="style1491857952522" xfId="3412"/>
    <cellStyle name="style1491857952553" xfId="3413"/>
    <cellStyle name="style1491857952585" xfId="3414"/>
    <cellStyle name="style1491857952631" xfId="3415"/>
    <cellStyle name="style1491857952663" xfId="3416"/>
    <cellStyle name="style1491857952709" xfId="3417"/>
    <cellStyle name="style1491857952756" xfId="3418"/>
    <cellStyle name="style1491857952787" xfId="3419"/>
    <cellStyle name="style1491857952834" xfId="3420"/>
    <cellStyle name="style1491857952865" xfId="3421"/>
    <cellStyle name="style1491857952912" xfId="3422"/>
    <cellStyle name="style1491857952943" xfId="3423"/>
    <cellStyle name="style1491857952990" xfId="3424"/>
    <cellStyle name="style1491857953146" xfId="3425"/>
    <cellStyle name="style1491857953193" xfId="3426"/>
    <cellStyle name="style1491857953240" xfId="3427"/>
    <cellStyle name="style1494417784236" xfId="3428"/>
    <cellStyle name="style1494417784267" xfId="3429"/>
    <cellStyle name="style1494417784283" xfId="3430"/>
    <cellStyle name="style1494417784299" xfId="3431"/>
    <cellStyle name="style1494417784330" xfId="3432"/>
    <cellStyle name="style1494417784345" xfId="3433"/>
    <cellStyle name="style1494417784377" xfId="3434"/>
    <cellStyle name="style1494417784392" xfId="3435"/>
    <cellStyle name="style1494417784423" xfId="3436"/>
    <cellStyle name="style1494417784439" xfId="3437"/>
    <cellStyle name="style1494417784470" xfId="3438"/>
    <cellStyle name="style1494417784517" xfId="3439"/>
    <cellStyle name="style1494417784548" xfId="3440"/>
    <cellStyle name="style1494417784564" xfId="3441"/>
    <cellStyle name="style1494417784595" xfId="3442"/>
    <cellStyle name="style1494417784611" xfId="3443"/>
    <cellStyle name="style1494417784642" xfId="3444"/>
    <cellStyle name="style1494417784673" xfId="3445"/>
    <cellStyle name="style1494417784704" xfId="3446"/>
    <cellStyle name="style1494417784720" xfId="3447"/>
    <cellStyle name="style1494417784751" xfId="3448"/>
    <cellStyle name="style1494417784798" xfId="3449"/>
    <cellStyle name="style1494417784813" xfId="3450"/>
    <cellStyle name="style1494417784845" xfId="3451"/>
    <cellStyle name="style1494417784891" xfId="3452"/>
    <cellStyle name="style1494417784923" xfId="3453"/>
    <cellStyle name="style1494417784938" xfId="3454"/>
    <cellStyle name="style1494417851797" xfId="3455"/>
    <cellStyle name="style1494417851812" xfId="3456"/>
    <cellStyle name="style1494417851843" xfId="3457"/>
    <cellStyle name="style1494417851890" xfId="3458"/>
    <cellStyle name="style1494417851906" xfId="3459"/>
    <cellStyle name="style1494417851937" xfId="3460"/>
    <cellStyle name="style1494417851953" xfId="3461"/>
    <cellStyle name="style1494417851968" xfId="3462"/>
    <cellStyle name="style1494417851999" xfId="3463"/>
    <cellStyle name="style1494417852015" xfId="3464"/>
    <cellStyle name="style1494417852046" xfId="3465"/>
    <cellStyle name="style1494417852062" xfId="3466"/>
    <cellStyle name="style1494417852109" xfId="3467"/>
    <cellStyle name="style1494417852187" xfId="3468"/>
    <cellStyle name="style1494417852218" xfId="3469"/>
    <cellStyle name="style1494417852233" xfId="3470"/>
    <cellStyle name="style1494417852265" xfId="3471"/>
    <cellStyle name="style1494417852280" xfId="3472"/>
    <cellStyle name="style1494417852311" xfId="3473"/>
    <cellStyle name="style1494417852327" xfId="3474"/>
    <cellStyle name="style1494417852358" xfId="3475"/>
    <cellStyle name="style1494417852374" xfId="3476"/>
    <cellStyle name="style1494417852389" xfId="3477"/>
    <cellStyle name="style1494417852436" xfId="3478"/>
    <cellStyle name="style1494417852452" xfId="3479"/>
    <cellStyle name="style1494417852483" xfId="3480"/>
    <cellStyle name="style1494417852499" xfId="3481"/>
    <cellStyle name="style1494417852530" xfId="3482"/>
    <cellStyle name="style1494417852545" xfId="3483"/>
    <cellStyle name="style1494417852577" xfId="3484"/>
    <cellStyle name="style1494417852592" xfId="3485"/>
    <cellStyle name="style1494417852623" xfId="3486"/>
    <cellStyle name="style1494417852639" xfId="3487"/>
    <cellStyle name="style1494417852655" xfId="3488"/>
    <cellStyle name="style1494417852826" xfId="3489"/>
    <cellStyle name="style1494417852857" xfId="3490"/>
    <cellStyle name="style1494417852904" xfId="3491"/>
    <cellStyle name="style1494417860392" xfId="3492"/>
    <cellStyle name="style1494417860423" xfId="3493"/>
    <cellStyle name="style1494417860439" xfId="3494"/>
    <cellStyle name="style1494417860455" xfId="3495"/>
    <cellStyle name="style1494417860486" xfId="3496"/>
    <cellStyle name="style1494417860501" xfId="3497"/>
    <cellStyle name="style1494417860517" xfId="3498"/>
    <cellStyle name="style1494417860564" xfId="3499"/>
    <cellStyle name="style1494417860595" xfId="3500"/>
    <cellStyle name="style1494417860611" xfId="3501"/>
    <cellStyle name="style1494417860642" xfId="3502"/>
    <cellStyle name="style1494417860657" xfId="3503"/>
    <cellStyle name="style1494417860689" xfId="3504"/>
    <cellStyle name="style1494417860704" xfId="3505"/>
    <cellStyle name="style1494417860735" xfId="3506"/>
    <cellStyle name="style1494417860751" xfId="3507"/>
    <cellStyle name="style1494417860767" xfId="3508"/>
    <cellStyle name="style1494417860782" xfId="3509"/>
    <cellStyle name="style1494417860829" xfId="3510"/>
    <cellStyle name="style1494417860845" xfId="3511"/>
    <cellStyle name="style1494417860876" xfId="3512"/>
    <cellStyle name="style1494417860891" xfId="3513"/>
    <cellStyle name="style1494417860923" xfId="3514"/>
    <cellStyle name="style1494417860938" xfId="3515"/>
    <cellStyle name="style1494417860954" xfId="3516"/>
    <cellStyle name="style1494417860985" xfId="3517"/>
    <cellStyle name="style1494417861001" xfId="3518"/>
    <cellStyle name="style1494417861063" xfId="3519"/>
    <cellStyle name="style1494417861079" xfId="3520"/>
    <cellStyle name="style1494418668703" xfId="3521"/>
    <cellStyle name="style1494418668750" xfId="3522"/>
    <cellStyle name="style1494418668766" xfId="3523"/>
    <cellStyle name="style1494418668797" xfId="3524"/>
    <cellStyle name="style1494418668812" xfId="3525"/>
    <cellStyle name="style1494418668828" xfId="3526"/>
    <cellStyle name="style1494418668859" xfId="3527"/>
    <cellStyle name="style1494418668875" xfId="3528"/>
    <cellStyle name="style1494418668906" xfId="3529"/>
    <cellStyle name="style1494418668922" xfId="3530"/>
    <cellStyle name="style1494418668953" xfId="3531"/>
    <cellStyle name="style1494418669000" xfId="3532"/>
    <cellStyle name="style1494418669031" xfId="3533"/>
    <cellStyle name="style1494418669046" xfId="3534"/>
    <cellStyle name="style1494418669078" xfId="3535"/>
    <cellStyle name="style1494418669093" xfId="3536"/>
    <cellStyle name="style1494418669124" xfId="3537"/>
    <cellStyle name="style1494418669140" xfId="3538"/>
    <cellStyle name="style1494418669171" xfId="3539"/>
    <cellStyle name="style1494418669187" xfId="3540"/>
    <cellStyle name="style1494418669202" xfId="3541"/>
    <cellStyle name="style1494418669218" xfId="3542"/>
    <cellStyle name="style1494418669249" xfId="3543"/>
    <cellStyle name="style1494418669296" xfId="3544"/>
    <cellStyle name="style1494418669327" xfId="3545"/>
    <cellStyle name="style1494418669343" xfId="3546"/>
    <cellStyle name="style1494418669374" xfId="3547"/>
    <cellStyle name="style1494418669390" xfId="3548"/>
    <cellStyle name="style1494418669405" xfId="3549"/>
    <cellStyle name="style1494418669436" xfId="3550"/>
    <cellStyle name="style1494418669452" xfId="3551"/>
    <cellStyle name="style1494418669468" xfId="3552"/>
    <cellStyle name="style1494418669702" xfId="3553"/>
    <cellStyle name="style1494418669733" xfId="3554"/>
    <cellStyle name="style1494418669748" xfId="3555"/>
    <cellStyle name="style1494418669764" xfId="3556"/>
    <cellStyle name="style1494418678157" xfId="3557"/>
    <cellStyle name="style1494418678172" xfId="3558"/>
    <cellStyle name="style1494418678219" xfId="3559"/>
    <cellStyle name="style1494418678235" xfId="3560"/>
    <cellStyle name="style1494418678266" xfId="3561"/>
    <cellStyle name="style1494418678282" xfId="3562"/>
    <cellStyle name="style1494418678297" xfId="3563"/>
    <cellStyle name="style1494418678328" xfId="3564"/>
    <cellStyle name="style1494418678344" xfId="3565"/>
    <cellStyle name="style1494418678375" xfId="3566"/>
    <cellStyle name="style1494418678391" xfId="3567"/>
    <cellStyle name="style1494418678406" xfId="3568"/>
    <cellStyle name="style1494418678438" xfId="3569"/>
    <cellStyle name="style1494418678453" xfId="3570"/>
    <cellStyle name="style1494418678500" xfId="3571"/>
    <cellStyle name="style1494418678531" xfId="3572"/>
    <cellStyle name="style1494418678547" xfId="3573"/>
    <cellStyle name="style1494418678578" xfId="3574"/>
    <cellStyle name="style1494418678594" xfId="3575"/>
    <cellStyle name="style1494418678609" xfId="3576"/>
    <cellStyle name="style1494418678625" xfId="3577"/>
    <cellStyle name="style1494418678640" xfId="3578"/>
    <cellStyle name="style1494418678672" xfId="3579"/>
    <cellStyle name="style1494418678687" xfId="3580"/>
    <cellStyle name="style1494418678703" xfId="3581"/>
    <cellStyle name="style1494418678734" xfId="3582"/>
    <cellStyle name="style1494418678781" xfId="3583"/>
    <cellStyle name="style1494418678796" xfId="3584"/>
    <cellStyle name="style1494418678812" xfId="3585"/>
    <cellStyle name="style1494418678843" xfId="3586"/>
    <cellStyle name="style1494418678859" xfId="3587"/>
    <cellStyle name="style1494418678890" xfId="3588"/>
    <cellStyle name="style1494418678906" xfId="3589"/>
    <cellStyle name="style1494418678921" xfId="3590"/>
    <cellStyle name="style1494418679077" xfId="3591"/>
    <cellStyle name="style1494418679093" xfId="3592"/>
    <cellStyle name="style1494418679124" xfId="3593"/>
    <cellStyle name="style1494418679140" xfId="3594"/>
    <cellStyle name="style1494418687938" xfId="3595"/>
    <cellStyle name="style1494418687969" xfId="3596"/>
    <cellStyle name="style1494418687985" xfId="3597"/>
    <cellStyle name="style1494418688016" xfId="3598"/>
    <cellStyle name="style1494418688032" xfId="3599"/>
    <cellStyle name="style1494418688047" xfId="3600"/>
    <cellStyle name="style1494418688079" xfId="3601"/>
    <cellStyle name="style1494418688094" xfId="3602"/>
    <cellStyle name="style1494418688110" xfId="3603"/>
    <cellStyle name="style1494418688141" xfId="3604"/>
    <cellStyle name="style1494418688157" xfId="3605"/>
    <cellStyle name="style1494418688203" xfId="3606"/>
    <cellStyle name="style1494418688235" xfId="3607"/>
    <cellStyle name="style1494418688250" xfId="3608"/>
    <cellStyle name="style1494418688281" xfId="3609"/>
    <cellStyle name="style1494418688297" xfId="3610"/>
    <cellStyle name="style1494418688313" xfId="3611"/>
    <cellStyle name="style1494418688328" xfId="3612"/>
    <cellStyle name="style1494418688359" xfId="3613"/>
    <cellStyle name="style1494418688375" xfId="3614"/>
    <cellStyle name="style1494418688391" xfId="3615"/>
    <cellStyle name="style1494418688422" xfId="3616"/>
    <cellStyle name="style1494418688437" xfId="3617"/>
    <cellStyle name="style1494418688469" xfId="3618"/>
    <cellStyle name="style1494418688500" xfId="3619"/>
    <cellStyle name="style1494418688515" xfId="3620"/>
    <cellStyle name="style1494418688547" xfId="3621"/>
    <cellStyle name="style1494418688562" xfId="3622"/>
    <cellStyle name="style1494418688578" xfId="3623"/>
    <cellStyle name="style1494418688609" xfId="3624"/>
    <cellStyle name="style1494418688625" xfId="3625"/>
    <cellStyle name="style1494418688640" xfId="3626"/>
    <cellStyle name="style1494418688671" xfId="3627"/>
    <cellStyle name="style1494418688687" xfId="3628"/>
    <cellStyle name="style1494418688827" xfId="3629"/>
    <cellStyle name="style1494418688843" xfId="3630"/>
    <cellStyle name="style1494418688874" xfId="363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1:AG119"/>
  <sheetViews>
    <sheetView zoomScale="70" zoomScaleNormal="70" workbookViewId="0">
      <selection activeCell="I36" sqref="I36"/>
    </sheetView>
  </sheetViews>
  <sheetFormatPr defaultRowHeight="12.75" x14ac:dyDescent="0.2"/>
  <cols>
    <col min="1" max="1" width="1.7109375" style="1" customWidth="1"/>
    <col min="2" max="2" width="107.28515625" style="1" customWidth="1"/>
    <col min="3" max="3" width="8.42578125" style="1" bestFit="1" customWidth="1"/>
    <col min="4" max="4" width="7.7109375" style="1" bestFit="1" customWidth="1"/>
    <col min="5" max="5" width="9.85546875" style="1" customWidth="1"/>
    <col min="6" max="6" width="10.28515625" style="1" bestFit="1" customWidth="1"/>
    <col min="7" max="16384" width="9.140625" style="1"/>
  </cols>
  <sheetData>
    <row r="1" spans="2:33" ht="15" x14ac:dyDescent="0.25">
      <c r="B1" s="14" t="s">
        <v>173</v>
      </c>
    </row>
    <row r="2" spans="2:33" ht="15.75" x14ac:dyDescent="0.25">
      <c r="B2" s="2" t="s">
        <v>193</v>
      </c>
    </row>
    <row r="3" spans="2:33" ht="3.75" customHeight="1" thickBot="1" x14ac:dyDescent="0.25"/>
    <row r="4" spans="2:33" ht="13.5" thickBot="1" x14ac:dyDescent="0.25">
      <c r="B4" s="24"/>
      <c r="C4" s="59" t="s">
        <v>176</v>
      </c>
      <c r="D4" s="60"/>
      <c r="E4" s="59" t="s">
        <v>177</v>
      </c>
      <c r="F4" s="60"/>
    </row>
    <row r="5" spans="2:33" ht="14.25" customHeight="1" thickBot="1" x14ac:dyDescent="0.25">
      <c r="B5" s="24" t="s">
        <v>175</v>
      </c>
      <c r="C5" s="23" t="s">
        <v>181</v>
      </c>
      <c r="D5" s="23" t="s">
        <v>174</v>
      </c>
      <c r="E5" s="23" t="s">
        <v>181</v>
      </c>
      <c r="F5" s="23" t="s">
        <v>174</v>
      </c>
    </row>
    <row r="6" spans="2:33" x14ac:dyDescent="0.2">
      <c r="B6" s="5" t="s">
        <v>1</v>
      </c>
      <c r="C6" s="18">
        <v>0.15313268777793659</v>
      </c>
      <c r="D6" s="21">
        <v>14627.999999986712</v>
      </c>
      <c r="E6" s="18">
        <v>0.14698105664130934</v>
      </c>
      <c r="F6" s="21">
        <v>180045.63000010213</v>
      </c>
    </row>
    <row r="7" spans="2:33" x14ac:dyDescent="0.2">
      <c r="B7" s="5" t="s">
        <v>114</v>
      </c>
      <c r="C7" s="18">
        <v>0.10824391520553638</v>
      </c>
      <c r="D7" s="21">
        <v>10340.00000000838</v>
      </c>
      <c r="E7" s="18">
        <v>7.8135377141021131E-2</v>
      </c>
      <c r="F7" s="21">
        <v>95712.560000040889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2:33" x14ac:dyDescent="0.2">
      <c r="B8" s="5" t="s">
        <v>52</v>
      </c>
      <c r="C8" s="18">
        <v>7.780162261189634E-2</v>
      </c>
      <c r="D8" s="21">
        <v>7432.0000000010514</v>
      </c>
      <c r="E8" s="18">
        <v>4.5313959565281212E-2</v>
      </c>
      <c r="F8" s="21">
        <v>55507.70000000955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2:33" x14ac:dyDescent="0.2">
      <c r="B9" s="5" t="s">
        <v>115</v>
      </c>
      <c r="C9" s="18">
        <v>7.3509552473050743E-2</v>
      </c>
      <c r="D9" s="21">
        <v>7021.9999999878455</v>
      </c>
      <c r="E9" s="18">
        <v>6.5726438013741215E-2</v>
      </c>
      <c r="F9" s="21">
        <v>80512.130000028832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2:33" x14ac:dyDescent="0.2">
      <c r="B10" s="5" t="s">
        <v>55</v>
      </c>
      <c r="C10" s="18">
        <v>6.6903951845072696E-2</v>
      </c>
      <c r="D10" s="21">
        <v>6391.0000000002719</v>
      </c>
      <c r="E10" s="18">
        <v>4.9581191375635755E-2</v>
      </c>
      <c r="F10" s="21">
        <v>60734.879999992139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2:33" x14ac:dyDescent="0.2">
      <c r="B11" s="5" t="s">
        <v>116</v>
      </c>
      <c r="C11" s="18">
        <v>5.8079036901326812E-2</v>
      </c>
      <c r="D11" s="21">
        <v>5547.999999998985</v>
      </c>
      <c r="E11" s="18">
        <v>7.6632084856798774E-2</v>
      </c>
      <c r="F11" s="21">
        <v>93871.089999946766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2:33" x14ac:dyDescent="0.2">
      <c r="B12" s="5" t="s">
        <v>49</v>
      </c>
      <c r="C12" s="18">
        <v>4.6877780685692413E-2</v>
      </c>
      <c r="D12" s="21">
        <v>4478.0000000005593</v>
      </c>
      <c r="E12" s="18">
        <v>4.3173004633314346E-2</v>
      </c>
      <c r="F12" s="21">
        <v>52885.119999999784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</row>
    <row r="13" spans="2:33" x14ac:dyDescent="0.2">
      <c r="B13" s="5" t="s">
        <v>3</v>
      </c>
      <c r="C13" s="18">
        <v>4.2910232923316458E-2</v>
      </c>
      <c r="D13" s="21">
        <v>4098.9999999996135</v>
      </c>
      <c r="E13" s="18">
        <v>4.0478381765981147E-2</v>
      </c>
      <c r="F13" s="21">
        <v>49584.31999999941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</row>
    <row r="14" spans="2:33" x14ac:dyDescent="0.2">
      <c r="B14" s="5" t="s">
        <v>28</v>
      </c>
      <c r="C14" s="18">
        <v>4.2753205967014957E-2</v>
      </c>
      <c r="D14" s="21">
        <v>4083.9999999989136</v>
      </c>
      <c r="E14" s="18">
        <v>2.6975788869029276E-2</v>
      </c>
      <c r="F14" s="21">
        <v>33044.209999978215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</row>
    <row r="15" spans="2:33" x14ac:dyDescent="0.2">
      <c r="B15" s="5" t="s">
        <v>4</v>
      </c>
      <c r="C15" s="18">
        <v>3.8461135828456158E-2</v>
      </c>
      <c r="D15" s="21">
        <v>3674.0000000131035</v>
      </c>
      <c r="E15" s="18">
        <v>1.105921128433879E-2</v>
      </c>
      <c r="F15" s="21">
        <v>13547.069999994785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</row>
    <row r="16" spans="2:33" x14ac:dyDescent="0.2">
      <c r="B16" s="5" t="s">
        <v>117</v>
      </c>
      <c r="C16" s="18">
        <v>3.2609264590427837E-2</v>
      </c>
      <c r="D16" s="21">
        <v>3115.0000000004743</v>
      </c>
      <c r="E16" s="18">
        <v>2.0204275401884325E-2</v>
      </c>
      <c r="F16" s="21">
        <v>24749.389999999832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</row>
    <row r="17" spans="2:33" x14ac:dyDescent="0.2">
      <c r="B17" s="5" t="s">
        <v>118</v>
      </c>
      <c r="C17" s="18">
        <v>2.7626275844021126E-2</v>
      </c>
      <c r="D17" s="21">
        <v>2638.999999999995</v>
      </c>
      <c r="E17" s="18">
        <v>8.8504181114568634E-2</v>
      </c>
      <c r="F17" s="21">
        <v>108413.90999999888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</row>
    <row r="18" spans="2:33" x14ac:dyDescent="0.2">
      <c r="B18" s="5" t="s">
        <v>53</v>
      </c>
      <c r="C18" s="18">
        <v>2.1617377649829114E-2</v>
      </c>
      <c r="D18" s="21">
        <v>2064.9999999998295</v>
      </c>
      <c r="E18" s="18">
        <v>1.7365035338433074E-2</v>
      </c>
      <c r="F18" s="21">
        <v>21271.440000000042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</row>
    <row r="19" spans="2:33" x14ac:dyDescent="0.2">
      <c r="B19" s="5" t="s">
        <v>0</v>
      </c>
      <c r="C19" s="18">
        <v>1.5158335514264281E-2</v>
      </c>
      <c r="D19" s="21">
        <v>1448.000000000028</v>
      </c>
      <c r="E19" s="18">
        <v>8.1443767960503628E-3</v>
      </c>
      <c r="F19" s="21">
        <v>9976.5199999996294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</row>
    <row r="20" spans="2:33" x14ac:dyDescent="0.2">
      <c r="B20" s="5" t="s">
        <v>50</v>
      </c>
      <c r="C20" s="18">
        <v>1.3242606647475667E-2</v>
      </c>
      <c r="D20" s="21">
        <v>1265.0000000000541</v>
      </c>
      <c r="E20" s="18">
        <v>7.8766696714491231E-3</v>
      </c>
      <c r="F20" s="21">
        <v>9648.589999999891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</row>
    <row r="21" spans="2:33" x14ac:dyDescent="0.2">
      <c r="B21" s="5" t="s">
        <v>119</v>
      </c>
      <c r="C21" s="18">
        <v>1.2436534938498549E-2</v>
      </c>
      <c r="D21" s="21">
        <v>1188.0000000000184</v>
      </c>
      <c r="E21" s="18">
        <v>1.004512758583679E-2</v>
      </c>
      <c r="F21" s="21">
        <v>12304.860000000057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</row>
    <row r="22" spans="2:33" x14ac:dyDescent="0.2">
      <c r="B22" s="5" t="s">
        <v>120</v>
      </c>
      <c r="C22" s="18">
        <v>1.2122481025909739E-2</v>
      </c>
      <c r="D22" s="21">
        <v>1157.9999999999739</v>
      </c>
      <c r="E22" s="18">
        <v>3.8136815884126797E-2</v>
      </c>
      <c r="F22" s="21">
        <v>46716.000000000706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</row>
    <row r="23" spans="2:33" x14ac:dyDescent="0.2">
      <c r="B23" s="5" t="s">
        <v>30</v>
      </c>
      <c r="C23" s="18">
        <v>1.0855796911803613E-2</v>
      </c>
      <c r="D23" s="21">
        <v>1036.9999999999918</v>
      </c>
      <c r="E23" s="18">
        <v>1.4154068262548704E-2</v>
      </c>
      <c r="F23" s="21">
        <v>17338.140000000556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2:33" x14ac:dyDescent="0.2">
      <c r="B24" s="5" t="s">
        <v>31</v>
      </c>
      <c r="C24" s="18">
        <v>9.5367704789335352E-3</v>
      </c>
      <c r="D24" s="21">
        <v>911.00000000008345</v>
      </c>
      <c r="E24" s="18">
        <v>1.1880178167078696E-2</v>
      </c>
      <c r="F24" s="21">
        <v>14552.720000000185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2:33" x14ac:dyDescent="0.2">
      <c r="B25" s="5" t="s">
        <v>32</v>
      </c>
      <c r="C25" s="18">
        <v>9.453022768907391E-3</v>
      </c>
      <c r="D25" s="21">
        <v>902.99999999983652</v>
      </c>
      <c r="E25" s="18">
        <v>7.5323313518172279E-3</v>
      </c>
      <c r="F25" s="21">
        <v>9226.7899999999117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2:33" x14ac:dyDescent="0.2">
      <c r="B26" s="5" t="s">
        <v>121</v>
      </c>
      <c r="C26" s="18">
        <v>8.5527348861547496E-3</v>
      </c>
      <c r="D26" s="21">
        <v>816.99999999989438</v>
      </c>
      <c r="E26" s="18">
        <v>1.0120803646125913E-2</v>
      </c>
      <c r="F26" s="21">
        <v>12397.560000000272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2:33" x14ac:dyDescent="0.2">
      <c r="B27" s="5" t="s">
        <v>122</v>
      </c>
      <c r="C27" s="18">
        <v>6.6370060193669247E-3</v>
      </c>
      <c r="D27" s="21">
        <v>633.99999999999591</v>
      </c>
      <c r="E27" s="18">
        <v>1.7119263658707126E-2</v>
      </c>
      <c r="F27" s="21">
        <v>20970.379999999983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2:33" x14ac:dyDescent="0.2">
      <c r="B28" s="5" t="s">
        <v>2</v>
      </c>
      <c r="C28" s="18">
        <v>6.3334205705313142E-3</v>
      </c>
      <c r="D28" s="21">
        <v>604.99999999997556</v>
      </c>
      <c r="E28" s="18">
        <v>6.4328569747107408E-3</v>
      </c>
      <c r="F28" s="21">
        <v>7879.9799999997385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2:33" x14ac:dyDescent="0.2">
      <c r="B29" s="5" t="s">
        <v>33</v>
      </c>
      <c r="C29" s="18">
        <v>6.3229521067786239E-3</v>
      </c>
      <c r="D29" s="21">
        <v>604</v>
      </c>
      <c r="E29" s="18">
        <v>7.3769301130189981E-3</v>
      </c>
      <c r="F29" s="21">
        <v>9036.4300000000221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2:33" x14ac:dyDescent="0.2">
      <c r="B30" s="5" t="s">
        <v>38</v>
      </c>
      <c r="C30" s="18">
        <v>5.7890604553782503E-3</v>
      </c>
      <c r="D30" s="21">
        <v>552.99999999998158</v>
      </c>
      <c r="E30" s="18">
        <v>7.5810595507239389E-3</v>
      </c>
      <c r="F30" s="21">
        <v>9286.4799999999759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1" spans="2:33" x14ac:dyDescent="0.2">
      <c r="B31" s="5" t="s">
        <v>43</v>
      </c>
      <c r="C31" s="18">
        <v>5.6634388903424766E-3</v>
      </c>
      <c r="D31" s="21">
        <v>540.99999999993986</v>
      </c>
      <c r="E31" s="18">
        <v>3.2551318532488297E-3</v>
      </c>
      <c r="F31" s="21">
        <v>3987.4000000001956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</row>
    <row r="32" spans="2:33" x14ac:dyDescent="0.2">
      <c r="B32" s="5" t="s">
        <v>34</v>
      </c>
      <c r="C32" s="18">
        <v>5.4017272965194872E-3</v>
      </c>
      <c r="D32" s="21">
        <v>516</v>
      </c>
      <c r="E32" s="18">
        <v>7.1703352847846593E-3</v>
      </c>
      <c r="F32" s="21">
        <v>8783.3600000000333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</row>
    <row r="33" spans="2:33" x14ac:dyDescent="0.2">
      <c r="B33" s="5" t="s">
        <v>123</v>
      </c>
      <c r="C33" s="18">
        <v>5.1190787751901065E-3</v>
      </c>
      <c r="D33" s="21">
        <v>489.00000000001211</v>
      </c>
      <c r="E33" s="18">
        <v>1.7440499146557865E-2</v>
      </c>
      <c r="F33" s="21">
        <v>21363.880000000805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</row>
    <row r="34" spans="2:33" x14ac:dyDescent="0.2">
      <c r="B34" s="5" t="s">
        <v>124</v>
      </c>
      <c r="C34" s="18">
        <v>5.108610311437084E-3</v>
      </c>
      <c r="D34" s="21">
        <v>488.00000000000466</v>
      </c>
      <c r="E34" s="18">
        <v>1.4195955410913182E-2</v>
      </c>
      <c r="F34" s="21">
        <v>17389.450000000041</v>
      </c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</row>
    <row r="35" spans="2:33" x14ac:dyDescent="0.2">
      <c r="B35" s="5" t="s">
        <v>125</v>
      </c>
      <c r="C35" s="18">
        <v>3.8733315885894639E-3</v>
      </c>
      <c r="D35" s="21">
        <v>369.9999999999913</v>
      </c>
      <c r="E35" s="18">
        <v>2.8704492952188894E-3</v>
      </c>
      <c r="F35" s="21">
        <v>3516.1799999999662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</row>
    <row r="36" spans="2:33" x14ac:dyDescent="0.2">
      <c r="B36" s="5" t="s">
        <v>35</v>
      </c>
      <c r="C36" s="18">
        <v>3.5488092122482667E-3</v>
      </c>
      <c r="D36" s="21">
        <v>338.99999999999989</v>
      </c>
      <c r="E36" s="18">
        <v>1.0221803022381869E-2</v>
      </c>
      <c r="F36" s="21">
        <v>12521.279999999984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</row>
    <row r="37" spans="2:33" x14ac:dyDescent="0.2">
      <c r="B37" s="5" t="s">
        <v>36</v>
      </c>
      <c r="C37" s="18">
        <v>3.4127191834599935E-3</v>
      </c>
      <c r="D37" s="21">
        <v>326.00000000000068</v>
      </c>
      <c r="E37" s="18">
        <v>3.6357489659684158E-3</v>
      </c>
      <c r="F37" s="21">
        <v>4453.6400000000158</v>
      </c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</row>
    <row r="38" spans="2:33" x14ac:dyDescent="0.2">
      <c r="B38" s="5" t="s">
        <v>39</v>
      </c>
      <c r="C38" s="18">
        <v>3.1614760533892842E-3</v>
      </c>
      <c r="D38" s="21">
        <v>301.99999999999733</v>
      </c>
      <c r="E38" s="18">
        <v>4.0126598293492325E-3</v>
      </c>
      <c r="F38" s="21">
        <v>4915.3399999999419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</row>
    <row r="39" spans="2:33" x14ac:dyDescent="0.2">
      <c r="B39" s="5" t="s">
        <v>40</v>
      </c>
      <c r="C39" s="18">
        <v>3.0358544883539815E-3</v>
      </c>
      <c r="D39" s="21">
        <v>290.00000000000057</v>
      </c>
      <c r="E39" s="18">
        <v>3.3479268669816321E-3</v>
      </c>
      <c r="F39" s="21">
        <v>4101.0700000000106</v>
      </c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</row>
    <row r="40" spans="2:33" x14ac:dyDescent="0.2">
      <c r="B40" s="5" t="s">
        <v>37</v>
      </c>
      <c r="C40" s="18">
        <v>2.8892959958127492E-3</v>
      </c>
      <c r="D40" s="21">
        <v>276</v>
      </c>
      <c r="E40" s="18">
        <v>2.7880628011049944E-3</v>
      </c>
      <c r="F40" s="21">
        <v>3415.2600000000007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</row>
    <row r="41" spans="2:33" x14ac:dyDescent="0.2">
      <c r="B41" s="5" t="s">
        <v>44</v>
      </c>
      <c r="C41" s="18">
        <v>2.7950798220361937E-3</v>
      </c>
      <c r="D41" s="21">
        <v>266.999999999995</v>
      </c>
      <c r="E41" s="18">
        <v>1.9792187823963786E-3</v>
      </c>
      <c r="F41" s="21">
        <v>2424.460000000015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</row>
    <row r="42" spans="2:33" x14ac:dyDescent="0.2">
      <c r="B42" s="5" t="s">
        <v>172</v>
      </c>
      <c r="C42" s="18">
        <v>2.7427375032715007E-3</v>
      </c>
      <c r="D42" s="21">
        <v>261.9999999999979</v>
      </c>
      <c r="E42" s="18">
        <v>2.8355011599333745E-3</v>
      </c>
      <c r="F42" s="21">
        <v>3473.3700000000013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</row>
    <row r="43" spans="2:33" x14ac:dyDescent="0.2">
      <c r="B43" s="5" t="s">
        <v>41</v>
      </c>
      <c r="C43" s="18">
        <v>2.4182151269303231E-3</v>
      </c>
      <c r="D43" s="21">
        <v>231.00000000000833</v>
      </c>
      <c r="E43" s="18">
        <v>1.5922422682780387E-3</v>
      </c>
      <c r="F43" s="21">
        <v>1950.4300000000146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</row>
    <row r="44" spans="2:33" x14ac:dyDescent="0.2">
      <c r="B44" s="5" t="s">
        <v>126</v>
      </c>
      <c r="C44" s="18">
        <v>2.3239989531537312E-3</v>
      </c>
      <c r="D44" s="21">
        <v>221.9999999999998</v>
      </c>
      <c r="E44" s="18">
        <v>5.5165072345411334E-3</v>
      </c>
      <c r="F44" s="21">
        <v>6757.489999999987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</row>
    <row r="45" spans="2:33" x14ac:dyDescent="0.2">
      <c r="B45" s="5" t="s">
        <v>45</v>
      </c>
      <c r="C45" s="18">
        <v>2.1355666056007356E-3</v>
      </c>
      <c r="D45" s="21">
        <v>204.00000000000074</v>
      </c>
      <c r="E45" s="18">
        <v>1.779048663919016E-3</v>
      </c>
      <c r="F45" s="21">
        <v>2179.2599999999957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</row>
    <row r="46" spans="2:33" x14ac:dyDescent="0.2">
      <c r="B46" s="5" t="s">
        <v>127</v>
      </c>
      <c r="C46" s="18">
        <v>1.9680711855536181E-3</v>
      </c>
      <c r="D46" s="21">
        <v>188.00000000000063</v>
      </c>
      <c r="E46" s="18">
        <v>5.5836360634252845E-3</v>
      </c>
      <c r="F46" s="21">
        <v>6839.7199999999948</v>
      </c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</row>
    <row r="47" spans="2:33" x14ac:dyDescent="0.2">
      <c r="B47" s="5" t="s">
        <v>42</v>
      </c>
      <c r="C47" s="18">
        <v>1.9157288667888928E-3</v>
      </c>
      <c r="D47" s="21">
        <v>183.00000000000045</v>
      </c>
      <c r="E47" s="18">
        <v>1.4123830492611936E-3</v>
      </c>
      <c r="F47" s="21">
        <v>1730.1100000000081</v>
      </c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</row>
    <row r="48" spans="2:33" x14ac:dyDescent="0.2">
      <c r="B48" s="5" t="s">
        <v>128</v>
      </c>
      <c r="C48" s="18">
        <v>1.8215126930123857E-3</v>
      </c>
      <c r="D48" s="21">
        <v>174.00000000000003</v>
      </c>
      <c r="E48" s="18">
        <v>3.1168169137151514E-3</v>
      </c>
      <c r="F48" s="21">
        <v>3817.9699999999903</v>
      </c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</row>
    <row r="49" spans="2:33" x14ac:dyDescent="0.2">
      <c r="B49" s="5" t="s">
        <v>51</v>
      </c>
      <c r="C49" s="18">
        <v>1.7901073017535562E-3</v>
      </c>
      <c r="D49" s="21">
        <v>171.00000000000048</v>
      </c>
      <c r="E49" s="18">
        <v>1.7767791984648329E-3</v>
      </c>
      <c r="F49" s="21">
        <v>2176.4800000000027</v>
      </c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</row>
    <row r="50" spans="2:33" x14ac:dyDescent="0.2">
      <c r="B50" s="5" t="s">
        <v>129</v>
      </c>
      <c r="C50" s="18">
        <v>1.5912064904475844E-3</v>
      </c>
      <c r="D50" s="21">
        <v>151.99999999999844</v>
      </c>
      <c r="E50" s="18">
        <v>2.2648857055561551E-3</v>
      </c>
      <c r="F50" s="21">
        <v>2774.3900000000103</v>
      </c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</row>
    <row r="51" spans="2:33" x14ac:dyDescent="0.2">
      <c r="B51" s="5" t="s">
        <v>130</v>
      </c>
      <c r="C51" s="18">
        <v>1.4760533891652089E-3</v>
      </c>
      <c r="D51" s="21">
        <v>141</v>
      </c>
      <c r="E51" s="18">
        <v>1.4936511377376127E-3</v>
      </c>
      <c r="F51" s="21">
        <v>1829.6599999999985</v>
      </c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</row>
    <row r="52" spans="2:33" x14ac:dyDescent="0.2">
      <c r="B52" s="5" t="s">
        <v>131</v>
      </c>
      <c r="C52" s="18">
        <v>1.4551164616593026E-3</v>
      </c>
      <c r="D52" s="21">
        <v>138.99999999999841</v>
      </c>
      <c r="E52" s="18">
        <v>1.7590969604296782E-3</v>
      </c>
      <c r="F52" s="21">
        <v>2154.8199999999997</v>
      </c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</row>
    <row r="53" spans="2:33" x14ac:dyDescent="0.2">
      <c r="B53" s="5" t="s">
        <v>56</v>
      </c>
      <c r="C53" s="18">
        <v>1.4027741428945971E-3</v>
      </c>
      <c r="D53" s="21">
        <v>134.00000000000011</v>
      </c>
      <c r="E53" s="18">
        <v>1.2475774068541467E-3</v>
      </c>
      <c r="F53" s="21">
        <v>1528.2300000000027</v>
      </c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</row>
    <row r="54" spans="2:33" x14ac:dyDescent="0.2">
      <c r="B54" s="5" t="s">
        <v>132</v>
      </c>
      <c r="C54" s="18">
        <v>1.3190264328710657E-3</v>
      </c>
      <c r="D54" s="21">
        <v>126.00000000000269</v>
      </c>
      <c r="E54" s="18">
        <v>1.8789949428961203E-3</v>
      </c>
      <c r="F54" s="21">
        <v>2301.6900000000178</v>
      </c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</row>
    <row r="55" spans="2:33" x14ac:dyDescent="0.2">
      <c r="B55" s="5" t="s">
        <v>133</v>
      </c>
      <c r="C55" s="18">
        <v>1.2771525778592608E-3</v>
      </c>
      <c r="D55" s="21">
        <v>122.00000000000017</v>
      </c>
      <c r="E55" s="18">
        <v>6.8951748437814714E-4</v>
      </c>
      <c r="F55" s="21">
        <v>844.62999999999965</v>
      </c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</row>
    <row r="56" spans="2:33" x14ac:dyDescent="0.2">
      <c r="B56" s="5" t="s">
        <v>134</v>
      </c>
      <c r="C56" s="18">
        <v>1.2352787228474644E-3</v>
      </c>
      <c r="D56" s="21">
        <v>117.99999999999854</v>
      </c>
      <c r="E56" s="18">
        <v>7.7766744112033287E-4</v>
      </c>
      <c r="F56" s="21">
        <v>952.60999999999979</v>
      </c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</row>
    <row r="57" spans="2:33" x14ac:dyDescent="0.2">
      <c r="B57" s="5" t="s">
        <v>59</v>
      </c>
      <c r="C57" s="18">
        <v>1.151531012823923E-3</v>
      </c>
      <c r="D57" s="21">
        <v>110.00000000000011</v>
      </c>
      <c r="E57" s="18">
        <v>1.9950070780380951E-3</v>
      </c>
      <c r="F57" s="21">
        <v>2443.7999999999997</v>
      </c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</row>
    <row r="58" spans="2:33" x14ac:dyDescent="0.2">
      <c r="B58" s="5" t="s">
        <v>57</v>
      </c>
      <c r="C58" s="18">
        <v>1.1410625490709781E-3</v>
      </c>
      <c r="D58" s="21">
        <v>109.00000000000011</v>
      </c>
      <c r="E58" s="18">
        <v>2.6955535114400126E-3</v>
      </c>
      <c r="F58" s="21">
        <v>3301.9399999999973</v>
      </c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</row>
    <row r="59" spans="2:33" x14ac:dyDescent="0.2">
      <c r="B59" s="5" t="s">
        <v>135</v>
      </c>
      <c r="C59" s="18">
        <v>1.1410625490709736E-3</v>
      </c>
      <c r="D59" s="21">
        <v>108.99999999999967</v>
      </c>
      <c r="E59" s="18">
        <v>2.0499722251713704E-3</v>
      </c>
      <c r="F59" s="21">
        <v>2511.1299999999965</v>
      </c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</row>
    <row r="60" spans="2:33" x14ac:dyDescent="0.2">
      <c r="B60" s="5" t="s">
        <v>60</v>
      </c>
      <c r="C60" s="18">
        <v>1.0677833028003706E-3</v>
      </c>
      <c r="D60" s="21">
        <v>102.00000000000064</v>
      </c>
      <c r="E60" s="18">
        <v>1.0088427027451963E-3</v>
      </c>
      <c r="F60" s="21">
        <v>1235.7900000000066</v>
      </c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</row>
    <row r="61" spans="2:33" x14ac:dyDescent="0.2">
      <c r="B61" s="5" t="s">
        <v>136</v>
      </c>
      <c r="C61" s="18">
        <v>1.0363779115415267E-3</v>
      </c>
      <c r="D61" s="21">
        <v>98.99999999999973</v>
      </c>
      <c r="E61" s="18">
        <v>1.5167131517954638E-3</v>
      </c>
      <c r="F61" s="21">
        <v>1857.9099999999985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</row>
    <row r="62" spans="2:33" x14ac:dyDescent="0.2">
      <c r="B62" s="5" t="s">
        <v>62</v>
      </c>
      <c r="C62" s="18">
        <v>9.6309866527091443E-4</v>
      </c>
      <c r="D62" s="21">
        <v>91.999999999999815</v>
      </c>
      <c r="E62" s="18">
        <v>1.7657992307098637E-3</v>
      </c>
      <c r="F62" s="21">
        <v>2163.030000000012</v>
      </c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</row>
    <row r="63" spans="2:33" x14ac:dyDescent="0.2">
      <c r="B63" s="5" t="s">
        <v>137</v>
      </c>
      <c r="C63" s="18">
        <v>9.4216173776502687E-4</v>
      </c>
      <c r="D63" s="21">
        <v>90</v>
      </c>
      <c r="E63" s="18">
        <v>1.4170525968863555E-3</v>
      </c>
      <c r="F63" s="21">
        <v>1735.8300000000045</v>
      </c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</row>
    <row r="64" spans="2:33" x14ac:dyDescent="0.2">
      <c r="B64" s="5" t="s">
        <v>61</v>
      </c>
      <c r="C64" s="18">
        <v>9.2122481025913724E-4</v>
      </c>
      <c r="D64" s="21">
        <v>88</v>
      </c>
      <c r="E64" s="18">
        <v>2.8710942152580538E-3</v>
      </c>
      <c r="F64" s="21">
        <v>3516.9699999999962</v>
      </c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</row>
    <row r="65" spans="2:33" x14ac:dyDescent="0.2">
      <c r="B65" s="5" t="s">
        <v>138</v>
      </c>
      <c r="C65" s="18">
        <v>8.7935095524735679E-4</v>
      </c>
      <c r="D65" s="21">
        <v>83.999999999999844</v>
      </c>
      <c r="E65" s="18">
        <v>4.1690406935235123E-4</v>
      </c>
      <c r="F65" s="21">
        <v>510.69000000000057</v>
      </c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</row>
    <row r="66" spans="2:33" x14ac:dyDescent="0.2">
      <c r="B66" s="5" t="s">
        <v>139</v>
      </c>
      <c r="C66" s="18">
        <v>8.0607170897674526E-4</v>
      </c>
      <c r="D66" s="21">
        <v>77</v>
      </c>
      <c r="E66" s="18">
        <v>1.475821955896076E-3</v>
      </c>
      <c r="F66" s="21">
        <v>1807.8200000000008</v>
      </c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</row>
    <row r="67" spans="2:33" x14ac:dyDescent="0.2">
      <c r="B67" s="5" t="s">
        <v>63</v>
      </c>
      <c r="C67" s="18">
        <v>8.0607170897674342E-4</v>
      </c>
      <c r="D67" s="21">
        <v>76.999999999999829</v>
      </c>
      <c r="E67" s="18">
        <v>1.0091120997235664E-3</v>
      </c>
      <c r="F67" s="21">
        <v>1236.1200000000006</v>
      </c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</row>
    <row r="68" spans="2:33" x14ac:dyDescent="0.2">
      <c r="B68" s="5" t="s">
        <v>140</v>
      </c>
      <c r="C68" s="18">
        <v>7.2232399895318837E-4</v>
      </c>
      <c r="D68" s="21">
        <v>69.000000000000099</v>
      </c>
      <c r="E68" s="18">
        <v>6.2520507844974029E-4</v>
      </c>
      <c r="F68" s="21">
        <v>765.84999999999991</v>
      </c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</row>
    <row r="69" spans="2:33" x14ac:dyDescent="0.2">
      <c r="B69" s="5" t="s">
        <v>66</v>
      </c>
      <c r="C69" s="18">
        <v>7.2232399895318653E-4</v>
      </c>
      <c r="D69" s="21">
        <v>68.999999999999929</v>
      </c>
      <c r="E69" s="18">
        <v>1.653779068974692E-3</v>
      </c>
      <c r="F69" s="21">
        <v>2025.8099999999995</v>
      </c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</row>
    <row r="70" spans="2:33" x14ac:dyDescent="0.2">
      <c r="B70" s="5" t="s">
        <v>141</v>
      </c>
      <c r="C70" s="18">
        <v>6.804501439414025E-4</v>
      </c>
      <c r="D70" s="21">
        <v>64.999999999999446</v>
      </c>
      <c r="E70" s="18">
        <v>1.1576314702561271E-3</v>
      </c>
      <c r="F70" s="21">
        <v>1418.0500000000013</v>
      </c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</row>
    <row r="71" spans="2:33" x14ac:dyDescent="0.2">
      <c r="B71" s="5" t="s">
        <v>68</v>
      </c>
      <c r="C71" s="18">
        <v>6.1763936142373991E-4</v>
      </c>
      <c r="D71" s="21">
        <v>59</v>
      </c>
      <c r="E71" s="18">
        <v>1.0190144795650439E-3</v>
      </c>
      <c r="F71" s="21">
        <v>1248.2500000000009</v>
      </c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</row>
    <row r="72" spans="2:33" x14ac:dyDescent="0.2">
      <c r="B72" s="5" t="s">
        <v>67</v>
      </c>
      <c r="C72" s="18">
        <v>6.0717089767079509E-4</v>
      </c>
      <c r="D72" s="21">
        <v>58</v>
      </c>
      <c r="E72" s="18">
        <v>1.9994562099536813E-3</v>
      </c>
      <c r="F72" s="21">
        <v>2449.2500000000009</v>
      </c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</row>
    <row r="73" spans="2:33" x14ac:dyDescent="0.2">
      <c r="B73" s="5" t="s">
        <v>69</v>
      </c>
      <c r="C73" s="18">
        <v>5.8623397016491219E-4</v>
      </c>
      <c r="D73" s="21">
        <v>56.000000000000625</v>
      </c>
      <c r="E73" s="18">
        <v>3.8155592037164489E-4</v>
      </c>
      <c r="F73" s="21">
        <v>467.39000000000027</v>
      </c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</row>
    <row r="74" spans="2:33" x14ac:dyDescent="0.2">
      <c r="B74" s="5" t="s">
        <v>142</v>
      </c>
      <c r="C74" s="18">
        <v>5.8623397016490449E-4</v>
      </c>
      <c r="D74" s="21">
        <v>55.999999999999893</v>
      </c>
      <c r="E74" s="18">
        <v>8.284528533164014E-4</v>
      </c>
      <c r="F74" s="21">
        <v>1014.820000000001</v>
      </c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</row>
    <row r="75" spans="2:33" x14ac:dyDescent="0.2">
      <c r="B75" s="5" t="s">
        <v>65</v>
      </c>
      <c r="C75" s="18">
        <v>5.7576550641196087E-4</v>
      </c>
      <c r="D75" s="21">
        <v>55</v>
      </c>
      <c r="E75" s="18">
        <v>1.4950960851670798E-3</v>
      </c>
      <c r="F75" s="21">
        <v>1831.4300000000003</v>
      </c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</row>
    <row r="76" spans="2:33" x14ac:dyDescent="0.2">
      <c r="B76" s="5" t="s">
        <v>143</v>
      </c>
      <c r="C76" s="18">
        <v>5.6529704265901269E-4</v>
      </c>
      <c r="D76" s="21">
        <v>53.999999999999673</v>
      </c>
      <c r="E76" s="18">
        <v>5.0098041723971765E-4</v>
      </c>
      <c r="F76" s="21">
        <v>613.68000000000188</v>
      </c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</row>
    <row r="77" spans="2:33" x14ac:dyDescent="0.2">
      <c r="B77" s="5" t="s">
        <v>144</v>
      </c>
      <c r="C77" s="18">
        <v>4.7108086888251782E-4</v>
      </c>
      <c r="D77" s="21">
        <v>45.000000000000419</v>
      </c>
      <c r="E77" s="18">
        <v>1.3577281168302734E-3</v>
      </c>
      <c r="F77" s="21">
        <v>1663.1599999999919</v>
      </c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</row>
    <row r="78" spans="2:33" x14ac:dyDescent="0.2">
      <c r="B78" s="5" t="s">
        <v>145</v>
      </c>
      <c r="C78" s="18">
        <v>4.1873855011778991E-4</v>
      </c>
      <c r="D78" s="21">
        <v>40.000000000000014</v>
      </c>
      <c r="E78" s="18">
        <v>1.0507053604756897E-3</v>
      </c>
      <c r="F78" s="21">
        <v>1287.0699999999997</v>
      </c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</row>
    <row r="79" spans="2:33" x14ac:dyDescent="0.2">
      <c r="B79" s="5" t="s">
        <v>146</v>
      </c>
      <c r="C79" s="18">
        <v>3.5592776760012227E-4</v>
      </c>
      <c r="D79" s="21">
        <v>34.000000000000092</v>
      </c>
      <c r="E79" s="18">
        <v>7.3705380574411714E-4</v>
      </c>
      <c r="F79" s="21">
        <v>902.85999999999945</v>
      </c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</row>
    <row r="80" spans="2:33" x14ac:dyDescent="0.2">
      <c r="B80" s="5" t="s">
        <v>71</v>
      </c>
      <c r="C80" s="18">
        <v>3.5592776760012129E-4</v>
      </c>
      <c r="D80" s="21">
        <v>34</v>
      </c>
      <c r="E80" s="18">
        <v>1.0727632585232341E-3</v>
      </c>
      <c r="F80" s="21">
        <v>1314.0899999999995</v>
      </c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</row>
    <row r="81" spans="2:33" x14ac:dyDescent="0.2">
      <c r="B81" s="5" t="s">
        <v>72</v>
      </c>
      <c r="C81" s="18">
        <v>3.1405391258834236E-4</v>
      </c>
      <c r="D81" s="21">
        <v>30.000000000000004</v>
      </c>
      <c r="E81" s="18">
        <v>7.8072060687524878E-4</v>
      </c>
      <c r="F81" s="21">
        <v>956.35000000000036</v>
      </c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</row>
    <row r="82" spans="2:33" x14ac:dyDescent="0.2">
      <c r="B82" s="5" t="s">
        <v>73</v>
      </c>
      <c r="C82" s="18">
        <v>2.8264852132950786E-4</v>
      </c>
      <c r="D82" s="21">
        <v>27</v>
      </c>
      <c r="E82" s="18">
        <v>8.4149819790558524E-4</v>
      </c>
      <c r="F82" s="21">
        <v>1030.8000000000004</v>
      </c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</row>
    <row r="83" spans="2:33" x14ac:dyDescent="0.2">
      <c r="B83" s="5" t="s">
        <v>147</v>
      </c>
      <c r="C83" s="18">
        <v>2.6171159382361889E-4</v>
      </c>
      <c r="D83" s="21">
        <v>25.000000000000028</v>
      </c>
      <c r="E83" s="18">
        <v>2.3748568175466957E-4</v>
      </c>
      <c r="F83" s="21">
        <v>290.90999999999963</v>
      </c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</row>
    <row r="84" spans="2:33" x14ac:dyDescent="0.2">
      <c r="B84" s="5" t="s">
        <v>148</v>
      </c>
      <c r="C84" s="18">
        <v>2.6171159382361835E-4</v>
      </c>
      <c r="D84" s="21">
        <v>25</v>
      </c>
      <c r="E84" s="18">
        <v>2.1274197746817564E-4</v>
      </c>
      <c r="F84" s="21">
        <v>260.60000000000002</v>
      </c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</row>
    <row r="85" spans="2:33" x14ac:dyDescent="0.2">
      <c r="B85" s="5" t="s">
        <v>74</v>
      </c>
      <c r="C85" s="18">
        <v>2.3030620256478431E-4</v>
      </c>
      <c r="D85" s="21">
        <v>22</v>
      </c>
      <c r="E85" s="18">
        <v>6.4476493178871762E-4</v>
      </c>
      <c r="F85" s="21">
        <v>789.81000000000006</v>
      </c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</row>
    <row r="86" spans="2:33" x14ac:dyDescent="0.2">
      <c r="B86" s="5" t="s">
        <v>149</v>
      </c>
      <c r="C86" s="18">
        <v>2.198377388118405E-4</v>
      </c>
      <c r="D86" s="21">
        <v>21.000000000000085</v>
      </c>
      <c r="E86" s="18">
        <v>1.3679652020085281E-4</v>
      </c>
      <c r="F86" s="21">
        <v>167.57000000000025</v>
      </c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</row>
    <row r="87" spans="2:33" x14ac:dyDescent="0.2">
      <c r="B87" s="5" t="s">
        <v>150</v>
      </c>
      <c r="C87" s="18">
        <v>2.1983773881183979E-4</v>
      </c>
      <c r="D87" s="21">
        <v>21.000000000000018</v>
      </c>
      <c r="E87" s="18">
        <v>2.410694779215362E-4</v>
      </c>
      <c r="F87" s="21">
        <v>295.30000000000035</v>
      </c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</row>
    <row r="88" spans="2:33" x14ac:dyDescent="0.2">
      <c r="B88" s="5" t="s">
        <v>151</v>
      </c>
      <c r="C88" s="18">
        <v>2.198377388118396E-4</v>
      </c>
      <c r="D88" s="21">
        <v>21</v>
      </c>
      <c r="E88" s="18">
        <v>2.1072558190276362E-4</v>
      </c>
      <c r="F88" s="21">
        <v>258.13000000000011</v>
      </c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</row>
    <row r="89" spans="2:33" x14ac:dyDescent="0.2">
      <c r="B89" s="5" t="s">
        <v>152</v>
      </c>
      <c r="C89" s="18">
        <v>1.9890081130595011E-4</v>
      </c>
      <c r="D89" s="21">
        <v>19</v>
      </c>
      <c r="E89" s="18">
        <v>6.5880622884340902E-4</v>
      </c>
      <c r="F89" s="21">
        <v>807.01</v>
      </c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</row>
    <row r="90" spans="2:33" x14ac:dyDescent="0.2">
      <c r="B90" s="5" t="s">
        <v>75</v>
      </c>
      <c r="C90" s="18">
        <v>1.7796388380006065E-4</v>
      </c>
      <c r="D90" s="21">
        <v>17</v>
      </c>
      <c r="E90" s="18">
        <v>4.6130558951541323E-4</v>
      </c>
      <c r="F90" s="21">
        <v>565.08000000000004</v>
      </c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</row>
    <row r="91" spans="2:33" x14ac:dyDescent="0.2">
      <c r="B91" s="5" t="s">
        <v>153</v>
      </c>
      <c r="C91" s="18">
        <v>1.6749542004711616E-4</v>
      </c>
      <c r="D91" s="21">
        <v>16.000000000000025</v>
      </c>
      <c r="E91" s="18">
        <v>1.4740912843986371E-4</v>
      </c>
      <c r="F91" s="21">
        <v>180.57000000000005</v>
      </c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</row>
    <row r="92" spans="2:33" x14ac:dyDescent="0.2">
      <c r="B92" s="5" t="s">
        <v>154</v>
      </c>
      <c r="C92" s="18">
        <v>1.5702695629417067E-4</v>
      </c>
      <c r="D92" s="21">
        <v>15</v>
      </c>
      <c r="E92" s="18">
        <v>7.935781899340492E-5</v>
      </c>
      <c r="F92" s="21">
        <v>97.209999999999852</v>
      </c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</row>
    <row r="93" spans="2:33" x14ac:dyDescent="0.2">
      <c r="B93" s="5" t="s">
        <v>156</v>
      </c>
      <c r="C93" s="18">
        <v>1.3609002878828166E-4</v>
      </c>
      <c r="D93" s="21">
        <v>13</v>
      </c>
      <c r="E93" s="18">
        <v>1.2580022535627736E-4</v>
      </c>
      <c r="F93" s="21">
        <v>154.10000000000008</v>
      </c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</row>
    <row r="94" spans="2:33" x14ac:dyDescent="0.2">
      <c r="B94" s="5" t="s">
        <v>155</v>
      </c>
      <c r="C94" s="18">
        <v>1.3609002878828147E-4</v>
      </c>
      <c r="D94" s="21">
        <v>13</v>
      </c>
      <c r="E94" s="18">
        <v>4.2548395493635112E-4</v>
      </c>
      <c r="F94" s="21">
        <v>521.20000000000005</v>
      </c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</row>
    <row r="95" spans="2:33" x14ac:dyDescent="0.2">
      <c r="B95" s="5" t="s">
        <v>157</v>
      </c>
      <c r="C95" s="18">
        <v>1.2562156503533728E-4</v>
      </c>
      <c r="D95" s="21">
        <v>12.000000000000036</v>
      </c>
      <c r="E95" s="18">
        <v>1.535399505840923E-4</v>
      </c>
      <c r="F95" s="21">
        <v>188.0799999999999</v>
      </c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</row>
    <row r="96" spans="2:33" x14ac:dyDescent="0.2">
      <c r="B96" s="5" t="s">
        <v>77</v>
      </c>
      <c r="C96" s="18">
        <v>1.1515310128239218E-4</v>
      </c>
      <c r="D96" s="21">
        <v>11</v>
      </c>
      <c r="E96" s="18">
        <v>1.6258515822164952E-4</v>
      </c>
      <c r="F96" s="21">
        <v>199.16000000000003</v>
      </c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</row>
    <row r="97" spans="2:33" x14ac:dyDescent="0.2">
      <c r="B97" s="5" t="s">
        <v>79</v>
      </c>
      <c r="C97" s="18">
        <v>1.0468463752944748E-4</v>
      </c>
      <c r="D97" s="21">
        <v>10.000000000000004</v>
      </c>
      <c r="E97" s="18">
        <v>8.5872327743197972E-5</v>
      </c>
      <c r="F97" s="21">
        <v>105.19</v>
      </c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</row>
    <row r="98" spans="2:33" x14ac:dyDescent="0.2">
      <c r="B98" s="5" t="s">
        <v>158</v>
      </c>
      <c r="C98" s="18">
        <v>7.327924627061317E-5</v>
      </c>
      <c r="D98" s="21">
        <v>7</v>
      </c>
      <c r="E98" s="18">
        <v>2.4000821709763499E-5</v>
      </c>
      <c r="F98" s="21">
        <v>29.40000000000002</v>
      </c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</row>
    <row r="99" spans="2:33" x14ac:dyDescent="0.2">
      <c r="B99" s="5" t="s">
        <v>82</v>
      </c>
      <c r="C99" s="18">
        <v>6.2810782517668464E-5</v>
      </c>
      <c r="D99" s="21">
        <v>6</v>
      </c>
      <c r="E99" s="18">
        <v>8.4753922105702212E-5</v>
      </c>
      <c r="F99" s="21">
        <v>103.82000000000001</v>
      </c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</row>
    <row r="100" spans="2:33" x14ac:dyDescent="0.2">
      <c r="B100" s="5" t="s">
        <v>83</v>
      </c>
      <c r="C100" s="18">
        <v>5.2342318764723725E-5</v>
      </c>
      <c r="D100" s="21">
        <v>5.0000000000000009</v>
      </c>
      <c r="E100" s="18">
        <v>6.1544964241464932E-5</v>
      </c>
      <c r="F100" s="21">
        <v>75.39</v>
      </c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</row>
    <row r="101" spans="2:33" x14ac:dyDescent="0.2">
      <c r="B101" s="5" t="s">
        <v>159</v>
      </c>
      <c r="C101" s="18">
        <v>5.2342318764723718E-5</v>
      </c>
      <c r="D101" s="21">
        <v>5</v>
      </c>
      <c r="E101" s="18">
        <v>5.0752758016870611E-5</v>
      </c>
      <c r="F101" s="21">
        <v>62.170000000000009</v>
      </c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</row>
    <row r="102" spans="2:33" x14ac:dyDescent="0.2">
      <c r="B102" s="5" t="s">
        <v>160</v>
      </c>
      <c r="C102" s="18">
        <v>5.2342318764723718E-5</v>
      </c>
      <c r="D102" s="21">
        <v>5</v>
      </c>
      <c r="E102" s="18">
        <v>6.9977906019079108E-5</v>
      </c>
      <c r="F102" s="21">
        <v>85.72</v>
      </c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</row>
    <row r="103" spans="2:33" x14ac:dyDescent="0.2">
      <c r="B103" s="5" t="s">
        <v>81</v>
      </c>
      <c r="C103" s="18">
        <v>5.2342318764723718E-5</v>
      </c>
      <c r="D103" s="21">
        <v>5</v>
      </c>
      <c r="E103" s="18">
        <v>1.6416072236790264E-4</v>
      </c>
      <c r="F103" s="21">
        <v>201.08999999999997</v>
      </c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</row>
    <row r="104" spans="2:33" x14ac:dyDescent="0.2">
      <c r="B104" s="5" t="s">
        <v>161</v>
      </c>
      <c r="C104" s="18">
        <v>5.2342318764723711E-5</v>
      </c>
      <c r="D104" s="21">
        <v>5</v>
      </c>
      <c r="E104" s="18">
        <v>1.4585805492800828E-4</v>
      </c>
      <c r="F104" s="21">
        <v>178.67000000000007</v>
      </c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</row>
    <row r="105" spans="2:33" x14ac:dyDescent="0.2">
      <c r="B105" s="5" t="s">
        <v>84</v>
      </c>
      <c r="C105" s="18">
        <v>4.1873855011778972E-5</v>
      </c>
      <c r="D105" s="21">
        <v>4</v>
      </c>
      <c r="E105" s="18">
        <v>2.8539752618140517E-5</v>
      </c>
      <c r="F105" s="21">
        <v>34.959999999999994</v>
      </c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</row>
    <row r="106" spans="2:33" x14ac:dyDescent="0.2">
      <c r="B106" s="5" t="s">
        <v>88</v>
      </c>
      <c r="C106" s="18">
        <v>3.1405391258834239E-5</v>
      </c>
      <c r="D106" s="21">
        <v>3.0000000000000009</v>
      </c>
      <c r="E106" s="18">
        <v>7.8761880223060605E-5</v>
      </c>
      <c r="F106" s="21">
        <v>96.480000000000047</v>
      </c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</row>
    <row r="107" spans="2:33" x14ac:dyDescent="0.2">
      <c r="B107" s="5" t="s">
        <v>163</v>
      </c>
      <c r="C107" s="18">
        <v>3.1405391258834225E-5</v>
      </c>
      <c r="D107" s="21">
        <v>3</v>
      </c>
      <c r="E107" s="18">
        <v>3.4164434984816382E-5</v>
      </c>
      <c r="F107" s="21">
        <v>41.849999999999994</v>
      </c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spans="2:33" x14ac:dyDescent="0.2">
      <c r="B108" s="5" t="s">
        <v>85</v>
      </c>
      <c r="C108" s="18">
        <v>3.1405391258834218E-5</v>
      </c>
      <c r="D108" s="21">
        <v>3</v>
      </c>
      <c r="E108" s="18">
        <v>2.9584686352443142E-5</v>
      </c>
      <c r="F108" s="21">
        <v>36.239999999999995</v>
      </c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spans="2:33" x14ac:dyDescent="0.2">
      <c r="B109" s="5" t="s">
        <v>164</v>
      </c>
      <c r="C109" s="18">
        <v>3.1405391258834178E-5</v>
      </c>
      <c r="D109" s="21">
        <v>3</v>
      </c>
      <c r="E109" s="18">
        <v>5.7030523967485666E-5</v>
      </c>
      <c r="F109" s="21">
        <v>69.86000000000007</v>
      </c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  <row r="110" spans="2:33" x14ac:dyDescent="0.2">
      <c r="B110" s="5" t="s">
        <v>90</v>
      </c>
      <c r="C110" s="18">
        <v>2.0936927505889486E-5</v>
      </c>
      <c r="D110" s="21">
        <v>2</v>
      </c>
      <c r="E110" s="18">
        <v>3.3225627332903867E-5</v>
      </c>
      <c r="F110" s="21">
        <v>40.700000000000003</v>
      </c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</row>
    <row r="111" spans="2:33" x14ac:dyDescent="0.2">
      <c r="B111" s="5" t="s">
        <v>89</v>
      </c>
      <c r="C111" s="18">
        <v>2.0936927505889486E-5</v>
      </c>
      <c r="D111" s="21">
        <v>2</v>
      </c>
      <c r="E111" s="18">
        <v>9.3170536793717878E-5</v>
      </c>
      <c r="F111" s="21">
        <v>114.13</v>
      </c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2:33" x14ac:dyDescent="0.2">
      <c r="B112" s="5" t="s">
        <v>92</v>
      </c>
      <c r="C112" s="18">
        <v>2.0936927505889486E-5</v>
      </c>
      <c r="D112" s="21">
        <v>2</v>
      </c>
      <c r="E112" s="18">
        <v>3.3625641028066597E-5</v>
      </c>
      <c r="F112" s="21">
        <v>41.190000000000005</v>
      </c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</row>
    <row r="113" spans="2:33" x14ac:dyDescent="0.2">
      <c r="B113" s="5" t="s">
        <v>166</v>
      </c>
      <c r="C113" s="18">
        <v>1.0468463752944743E-5</v>
      </c>
      <c r="D113" s="21">
        <v>1</v>
      </c>
      <c r="E113" s="18">
        <v>6.4083826674028339E-6</v>
      </c>
      <c r="F113" s="21">
        <v>7.85</v>
      </c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</row>
    <row r="114" spans="2:33" x14ac:dyDescent="0.2">
      <c r="B114" s="5" t="s">
        <v>167</v>
      </c>
      <c r="C114" s="18">
        <v>1.0468463752944743E-5</v>
      </c>
      <c r="D114" s="21">
        <v>1</v>
      </c>
      <c r="E114" s="18">
        <v>1.7225079526394867E-6</v>
      </c>
      <c r="F114" s="21">
        <v>2.1099999999999985</v>
      </c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</row>
    <row r="115" spans="2:33" x14ac:dyDescent="0.2">
      <c r="B115" s="5" t="s">
        <v>168</v>
      </c>
      <c r="C115" s="18">
        <v>1.0468463752944743E-5</v>
      </c>
      <c r="D115" s="21">
        <v>1</v>
      </c>
      <c r="E115" s="18">
        <v>2.2694654541885164E-6</v>
      </c>
      <c r="F115" s="21">
        <v>2.7799999999999958</v>
      </c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</row>
    <row r="116" spans="2:33" x14ac:dyDescent="0.2">
      <c r="B116" s="5" t="s">
        <v>169</v>
      </c>
      <c r="C116" s="18">
        <v>1.0468463752944743E-5</v>
      </c>
      <c r="D116" s="21">
        <v>1</v>
      </c>
      <c r="E116" s="18">
        <v>1.4049460599490793E-5</v>
      </c>
      <c r="F116" s="21">
        <v>17.20999999999999</v>
      </c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</row>
    <row r="117" spans="2:33" x14ac:dyDescent="0.2">
      <c r="B117" s="5" t="s">
        <v>170</v>
      </c>
      <c r="C117" s="18">
        <v>1.0468463752944743E-5</v>
      </c>
      <c r="D117" s="21">
        <v>1</v>
      </c>
      <c r="E117" s="18">
        <v>4.4981131843808376E-6</v>
      </c>
      <c r="F117" s="21">
        <v>5.5099999999999936</v>
      </c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</row>
    <row r="118" spans="2:33" x14ac:dyDescent="0.2">
      <c r="B118" s="5" t="s">
        <v>94</v>
      </c>
      <c r="C118" s="18">
        <v>1.0468463752944743E-5</v>
      </c>
      <c r="D118" s="21">
        <v>1</v>
      </c>
      <c r="E118" s="18">
        <v>3.9176851491549306E-5</v>
      </c>
      <c r="F118" s="21">
        <v>47.99</v>
      </c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</row>
    <row r="119" spans="2:33" ht="13.5" thickBot="1" x14ac:dyDescent="0.25">
      <c r="B119" s="6" t="s">
        <v>93</v>
      </c>
      <c r="C119" s="19">
        <v>1.0468463752944743E-5</v>
      </c>
      <c r="D119" s="20">
        <v>1</v>
      </c>
      <c r="E119" s="19">
        <v>6.2900112678138654E-5</v>
      </c>
      <c r="F119" s="20">
        <v>77.050000000000011</v>
      </c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</sheetData>
  <mergeCells count="2">
    <mergeCell ref="C4:D4"/>
    <mergeCell ref="E4:F4"/>
  </mergeCells>
  <hyperlinks>
    <hyperlink ref="B1" location="Contents!A1" display="Contents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H142"/>
  <sheetViews>
    <sheetView zoomScale="70" zoomScaleNormal="70" workbookViewId="0">
      <selection activeCell="B8" sqref="B8"/>
    </sheetView>
  </sheetViews>
  <sheetFormatPr defaultRowHeight="12.75" x14ac:dyDescent="0.2"/>
  <cols>
    <col min="1" max="1" width="1.7109375" style="1" customWidth="1"/>
    <col min="2" max="2" width="109.140625" style="11" customWidth="1"/>
    <col min="3" max="3" width="8.5703125" style="11" bestFit="1" customWidth="1"/>
    <col min="4" max="4" width="8.140625" style="11" bestFit="1" customWidth="1"/>
    <col min="5" max="5" width="8.5703125" style="11" bestFit="1" customWidth="1"/>
    <col min="6" max="6" width="7.7109375" style="11" bestFit="1" customWidth="1"/>
    <col min="7" max="7" width="8.5703125" style="1" bestFit="1" customWidth="1"/>
    <col min="8" max="8" width="7.7109375" style="1" bestFit="1" customWidth="1"/>
    <col min="9" max="9" width="8.5703125" style="1" bestFit="1" customWidth="1"/>
    <col min="10" max="10" width="8.140625" style="1" bestFit="1" customWidth="1"/>
    <col min="11" max="11" width="8.5703125" style="1" bestFit="1" customWidth="1"/>
    <col min="12" max="12" width="7.7109375" style="1" bestFit="1" customWidth="1"/>
    <col min="13" max="13" width="8.5703125" style="1" bestFit="1" customWidth="1"/>
    <col min="14" max="14" width="8.140625" style="1" bestFit="1" customWidth="1"/>
    <col min="15" max="15" width="8.5703125" style="1" bestFit="1" customWidth="1"/>
    <col min="16" max="16" width="7.7109375" style="1" bestFit="1" customWidth="1"/>
    <col min="17" max="17" width="8.5703125" style="1" bestFit="1" customWidth="1"/>
    <col min="18" max="18" width="7.7109375" style="1" bestFit="1" customWidth="1"/>
    <col min="19" max="19" width="8.5703125" style="1" bestFit="1" customWidth="1"/>
    <col min="20" max="20" width="8.140625" style="1" bestFit="1" customWidth="1"/>
    <col min="21" max="21" width="8.5703125" style="1" bestFit="1" customWidth="1"/>
    <col min="22" max="22" width="8.140625" style="1" bestFit="1" customWidth="1"/>
    <col min="23" max="23" width="8.5703125" style="1" bestFit="1" customWidth="1"/>
    <col min="24" max="24" width="7.5703125" style="1" bestFit="1" customWidth="1"/>
    <col min="25" max="25" width="8.5703125" style="1" bestFit="1" customWidth="1"/>
    <col min="26" max="26" width="8.140625" style="1" bestFit="1" customWidth="1"/>
    <col min="27" max="27" width="8.5703125" style="1" bestFit="1" customWidth="1"/>
    <col min="28" max="28" width="8.140625" style="1" bestFit="1" customWidth="1"/>
    <col min="29" max="29" width="8.5703125" style="1" bestFit="1" customWidth="1"/>
    <col min="30" max="30" width="7.7109375" style="1" bestFit="1" customWidth="1"/>
    <col min="31" max="31" width="8.5703125" style="1" bestFit="1" customWidth="1"/>
    <col min="32" max="32" width="8.140625" style="1" bestFit="1" customWidth="1"/>
    <col min="33" max="33" width="8.5703125" style="1" bestFit="1" customWidth="1"/>
    <col min="34" max="34" width="8.140625" style="1" bestFit="1" customWidth="1"/>
    <col min="35" max="16384" width="9.140625" style="1"/>
  </cols>
  <sheetData>
    <row r="1" spans="1:34" ht="15" x14ac:dyDescent="0.25">
      <c r="B1" s="14" t="s">
        <v>173</v>
      </c>
    </row>
    <row r="2" spans="1:34" ht="16.5" thickBot="1" x14ac:dyDescent="0.3">
      <c r="A2" s="14"/>
      <c r="B2" s="2" t="s">
        <v>195</v>
      </c>
      <c r="C2" s="1"/>
      <c r="D2" s="1"/>
      <c r="E2" s="1"/>
      <c r="F2" s="1"/>
    </row>
    <row r="3" spans="1:34" ht="15.75" thickBot="1" x14ac:dyDescent="0.3">
      <c r="A3" s="14"/>
      <c r="B3" s="31"/>
      <c r="C3" s="65" t="s">
        <v>182</v>
      </c>
      <c r="D3" s="66"/>
      <c r="E3" s="67"/>
      <c r="F3" s="67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6"/>
      <c r="Y3" s="66"/>
      <c r="Z3" s="66"/>
      <c r="AA3" s="66"/>
      <c r="AB3" s="66"/>
      <c r="AC3" s="66"/>
      <c r="AD3" s="66"/>
      <c r="AE3" s="66"/>
      <c r="AF3" s="66"/>
      <c r="AG3" s="66"/>
      <c r="AH3" s="68"/>
    </row>
    <row r="4" spans="1:34" ht="15" x14ac:dyDescent="0.25">
      <c r="A4" s="14"/>
      <c r="B4" s="25" t="s">
        <v>5</v>
      </c>
      <c r="C4" s="61" t="s">
        <v>9</v>
      </c>
      <c r="D4" s="62"/>
      <c r="E4" s="61" t="s">
        <v>10</v>
      </c>
      <c r="F4" s="62"/>
      <c r="G4" s="61" t="s">
        <v>11</v>
      </c>
      <c r="H4" s="62"/>
      <c r="I4" s="61" t="s">
        <v>12</v>
      </c>
      <c r="J4" s="62"/>
      <c r="K4" s="61" t="s">
        <v>13</v>
      </c>
      <c r="L4" s="62"/>
      <c r="M4" s="61" t="s">
        <v>14</v>
      </c>
      <c r="N4" s="62"/>
      <c r="O4" s="61" t="s">
        <v>15</v>
      </c>
      <c r="P4" s="62"/>
      <c r="Q4" s="61" t="s">
        <v>16</v>
      </c>
      <c r="R4" s="62"/>
      <c r="S4" s="61" t="s">
        <v>17</v>
      </c>
      <c r="T4" s="62"/>
      <c r="U4" s="61" t="s">
        <v>18</v>
      </c>
      <c r="V4" s="62"/>
      <c r="W4" s="61" t="s">
        <v>19</v>
      </c>
      <c r="X4" s="62"/>
      <c r="Y4" s="61" t="s">
        <v>20</v>
      </c>
      <c r="Z4" s="62"/>
      <c r="AA4" s="61" t="s">
        <v>21</v>
      </c>
      <c r="AB4" s="62"/>
      <c r="AC4" s="61" t="s">
        <v>22</v>
      </c>
      <c r="AD4" s="62"/>
      <c r="AE4" s="61" t="s">
        <v>26</v>
      </c>
      <c r="AF4" s="62"/>
      <c r="AG4" s="61" t="s">
        <v>54</v>
      </c>
      <c r="AH4" s="62"/>
    </row>
    <row r="5" spans="1:34" ht="15.75" thickBot="1" x14ac:dyDescent="0.3">
      <c r="A5" s="14"/>
      <c r="B5" s="33"/>
      <c r="C5" s="44" t="s">
        <v>183</v>
      </c>
      <c r="D5" s="45" t="s">
        <v>177</v>
      </c>
      <c r="E5" s="44" t="s">
        <v>183</v>
      </c>
      <c r="F5" s="45" t="s">
        <v>177</v>
      </c>
      <c r="G5" s="44" t="s">
        <v>183</v>
      </c>
      <c r="H5" s="45" t="s">
        <v>177</v>
      </c>
      <c r="I5" s="44" t="s">
        <v>183</v>
      </c>
      <c r="J5" s="45" t="s">
        <v>177</v>
      </c>
      <c r="K5" s="44" t="s">
        <v>183</v>
      </c>
      <c r="L5" s="45" t="s">
        <v>177</v>
      </c>
      <c r="M5" s="44" t="s">
        <v>183</v>
      </c>
      <c r="N5" s="45" t="s">
        <v>177</v>
      </c>
      <c r="O5" s="44" t="s">
        <v>183</v>
      </c>
      <c r="P5" s="45" t="s">
        <v>177</v>
      </c>
      <c r="Q5" s="44" t="s">
        <v>183</v>
      </c>
      <c r="R5" s="45" t="s">
        <v>177</v>
      </c>
      <c r="S5" s="44" t="s">
        <v>183</v>
      </c>
      <c r="T5" s="45" t="s">
        <v>177</v>
      </c>
      <c r="U5" s="44" t="s">
        <v>183</v>
      </c>
      <c r="V5" s="45" t="s">
        <v>177</v>
      </c>
      <c r="W5" s="44" t="s">
        <v>183</v>
      </c>
      <c r="X5" s="45" t="s">
        <v>177</v>
      </c>
      <c r="Y5" s="44" t="s">
        <v>183</v>
      </c>
      <c r="Z5" s="45" t="s">
        <v>177</v>
      </c>
      <c r="AA5" s="44" t="s">
        <v>183</v>
      </c>
      <c r="AB5" s="45" t="s">
        <v>177</v>
      </c>
      <c r="AC5" s="44" t="s">
        <v>183</v>
      </c>
      <c r="AD5" s="45" t="s">
        <v>177</v>
      </c>
      <c r="AE5" s="44" t="s">
        <v>183</v>
      </c>
      <c r="AF5" s="45" t="s">
        <v>177</v>
      </c>
      <c r="AG5" s="44" t="s">
        <v>183</v>
      </c>
      <c r="AH5" s="45" t="s">
        <v>177</v>
      </c>
    </row>
    <row r="6" spans="1:34" ht="13.5" thickBot="1" x14ac:dyDescent="0.25">
      <c r="B6" s="33" t="s">
        <v>180</v>
      </c>
      <c r="C6" s="42">
        <v>5842</v>
      </c>
      <c r="D6" s="43">
        <v>70525</v>
      </c>
      <c r="E6" s="42">
        <v>5759</v>
      </c>
      <c r="F6" s="43">
        <v>71024</v>
      </c>
      <c r="G6" s="42">
        <v>6084</v>
      </c>
      <c r="H6" s="43">
        <v>74108</v>
      </c>
      <c r="I6" s="42">
        <v>6195</v>
      </c>
      <c r="J6" s="43">
        <v>74287</v>
      </c>
      <c r="K6" s="42">
        <v>5810</v>
      </c>
      <c r="L6" s="43">
        <v>71404</v>
      </c>
      <c r="M6" s="42">
        <v>5810</v>
      </c>
      <c r="N6" s="43">
        <v>69993</v>
      </c>
      <c r="O6" s="42">
        <v>5920</v>
      </c>
      <c r="P6" s="43">
        <v>72213</v>
      </c>
      <c r="Q6" s="42">
        <v>6025</v>
      </c>
      <c r="R6" s="43">
        <v>75197</v>
      </c>
      <c r="S6" s="42">
        <v>5969</v>
      </c>
      <c r="T6" s="43">
        <v>74629</v>
      </c>
      <c r="U6" s="42">
        <v>5510</v>
      </c>
      <c r="V6" s="43">
        <v>67793</v>
      </c>
      <c r="W6" s="42">
        <v>5683</v>
      </c>
      <c r="X6" s="43">
        <v>71177</v>
      </c>
      <c r="Y6" s="42">
        <v>6027</v>
      </c>
      <c r="Z6" s="43">
        <v>88556</v>
      </c>
      <c r="AA6" s="42">
        <v>6055</v>
      </c>
      <c r="AB6" s="43">
        <v>83334</v>
      </c>
      <c r="AC6" s="42">
        <v>5975</v>
      </c>
      <c r="AD6" s="43">
        <v>81789</v>
      </c>
      <c r="AE6" s="42">
        <v>6239</v>
      </c>
      <c r="AF6" s="43">
        <v>86442</v>
      </c>
      <c r="AG6" s="42">
        <v>6622</v>
      </c>
      <c r="AH6" s="43">
        <v>92488</v>
      </c>
    </row>
    <row r="7" spans="1:34" s="39" customFormat="1" x14ac:dyDescent="0.2">
      <c r="B7" s="40"/>
      <c r="C7" s="41"/>
      <c r="E7" s="41"/>
      <c r="G7" s="41"/>
      <c r="I7" s="41"/>
    </row>
    <row r="8" spans="1:34" s="39" customFormat="1" x14ac:dyDescent="0.2">
      <c r="B8" s="40"/>
      <c r="C8" s="41"/>
      <c r="E8" s="41"/>
      <c r="G8" s="41"/>
      <c r="I8" s="41"/>
    </row>
    <row r="9" spans="1:34" ht="16.5" thickBot="1" x14ac:dyDescent="0.3">
      <c r="B9" s="10" t="s">
        <v>194</v>
      </c>
    </row>
    <row r="10" spans="1:34" ht="15.75" customHeight="1" thickBot="1" x14ac:dyDescent="0.25">
      <c r="B10" s="1"/>
      <c r="C10" s="69" t="s">
        <v>9</v>
      </c>
      <c r="D10" s="70"/>
      <c r="E10" s="69" t="s">
        <v>10</v>
      </c>
      <c r="F10" s="64"/>
      <c r="G10" s="63" t="s">
        <v>11</v>
      </c>
      <c r="H10" s="64"/>
      <c r="I10" s="63" t="s">
        <v>12</v>
      </c>
      <c r="J10" s="64"/>
      <c r="K10" s="63" t="s">
        <v>13</v>
      </c>
      <c r="L10" s="64"/>
      <c r="M10" s="63" t="s">
        <v>14</v>
      </c>
      <c r="N10" s="64"/>
      <c r="O10" s="63" t="s">
        <v>15</v>
      </c>
      <c r="P10" s="64"/>
      <c r="Q10" s="63" t="s">
        <v>16</v>
      </c>
      <c r="R10" s="64"/>
      <c r="S10" s="63" t="s">
        <v>17</v>
      </c>
      <c r="T10" s="64"/>
      <c r="U10" s="63" t="s">
        <v>18</v>
      </c>
      <c r="V10" s="64"/>
      <c r="W10" s="63" t="s">
        <v>19</v>
      </c>
      <c r="X10" s="64"/>
      <c r="Y10" s="63" t="s">
        <v>20</v>
      </c>
      <c r="Z10" s="64"/>
      <c r="AA10" s="63" t="s">
        <v>21</v>
      </c>
      <c r="AB10" s="64"/>
      <c r="AC10" s="63" t="s">
        <v>22</v>
      </c>
      <c r="AD10" s="64"/>
      <c r="AE10" s="63" t="s">
        <v>26</v>
      </c>
      <c r="AF10" s="64"/>
      <c r="AG10" s="63" t="s">
        <v>54</v>
      </c>
      <c r="AH10" s="70"/>
    </row>
    <row r="11" spans="1:34" ht="15.75" customHeight="1" thickBot="1" x14ac:dyDescent="0.25">
      <c r="B11" s="22" t="s">
        <v>47</v>
      </c>
      <c r="C11" s="52" t="s">
        <v>184</v>
      </c>
      <c r="D11" s="51" t="s">
        <v>185</v>
      </c>
      <c r="E11" s="51" t="s">
        <v>184</v>
      </c>
      <c r="F11" s="51" t="s">
        <v>185</v>
      </c>
      <c r="G11" s="51" t="s">
        <v>184</v>
      </c>
      <c r="H11" s="51" t="s">
        <v>185</v>
      </c>
      <c r="I11" s="51" t="s">
        <v>184</v>
      </c>
      <c r="J11" s="51" t="s">
        <v>185</v>
      </c>
      <c r="K11" s="51" t="s">
        <v>184</v>
      </c>
      <c r="L11" s="51" t="s">
        <v>185</v>
      </c>
      <c r="M11" s="51" t="s">
        <v>184</v>
      </c>
      <c r="N11" s="51" t="s">
        <v>185</v>
      </c>
      <c r="O11" s="51" t="s">
        <v>184</v>
      </c>
      <c r="P11" s="51" t="s">
        <v>185</v>
      </c>
      <c r="Q11" s="51" t="s">
        <v>184</v>
      </c>
      <c r="R11" s="51" t="s">
        <v>185</v>
      </c>
      <c r="S11" s="51" t="s">
        <v>184</v>
      </c>
      <c r="T11" s="51" t="s">
        <v>185</v>
      </c>
      <c r="U11" s="51" t="s">
        <v>184</v>
      </c>
      <c r="V11" s="51" t="s">
        <v>185</v>
      </c>
      <c r="W11" s="51" t="s">
        <v>184</v>
      </c>
      <c r="X11" s="51" t="s">
        <v>185</v>
      </c>
      <c r="Y11" s="51" t="s">
        <v>184</v>
      </c>
      <c r="Z11" s="51" t="s">
        <v>185</v>
      </c>
      <c r="AA11" s="51" t="s">
        <v>184</v>
      </c>
      <c r="AB11" s="51" t="s">
        <v>185</v>
      </c>
      <c r="AC11" s="51" t="s">
        <v>184</v>
      </c>
      <c r="AD11" s="51" t="s">
        <v>185</v>
      </c>
      <c r="AE11" s="51" t="s">
        <v>184</v>
      </c>
      <c r="AF11" s="51" t="s">
        <v>185</v>
      </c>
      <c r="AG11" s="51" t="s">
        <v>184</v>
      </c>
      <c r="AH11" s="53" t="s">
        <v>185</v>
      </c>
    </row>
    <row r="12" spans="1:34" x14ac:dyDescent="0.2">
      <c r="B12" s="12" t="s">
        <v>158</v>
      </c>
      <c r="C12" s="15">
        <v>0</v>
      </c>
      <c r="D12" s="13">
        <v>0</v>
      </c>
      <c r="E12" s="13">
        <v>1.7364125716270179E-4</v>
      </c>
      <c r="F12" s="13">
        <v>4.223921333689083E-5</v>
      </c>
      <c r="G12" s="13">
        <v>0</v>
      </c>
      <c r="H12" s="13">
        <v>0</v>
      </c>
      <c r="I12" s="13">
        <v>3.2284100080710252E-4</v>
      </c>
      <c r="J12" s="13">
        <v>1.0957557234727155E-4</v>
      </c>
      <c r="K12" s="13">
        <v>1.7211703958691917E-4</v>
      </c>
      <c r="L12" s="13">
        <v>4.9297020289225018E-5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1.67532249958117E-4</v>
      </c>
      <c r="T12" s="13">
        <v>1.1255672054739013E-4</v>
      </c>
      <c r="U12" s="13">
        <v>0</v>
      </c>
      <c r="V12" s="13">
        <v>0</v>
      </c>
      <c r="W12" s="13">
        <v>0</v>
      </c>
      <c r="X12" s="13">
        <v>0</v>
      </c>
      <c r="Y12" s="13">
        <v>1.6592002654720425E-4</v>
      </c>
      <c r="Z12" s="13">
        <v>2.540760288074788E-5</v>
      </c>
      <c r="AA12" s="13">
        <v>1.6515276630883573E-4</v>
      </c>
      <c r="AB12" s="13">
        <v>4.9079536689173641E-5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54">
        <v>0</v>
      </c>
    </row>
    <row r="13" spans="1:34" x14ac:dyDescent="0.2">
      <c r="B13" s="12" t="s">
        <v>169</v>
      </c>
      <c r="C13" s="15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1.6142050040355126E-4</v>
      </c>
      <c r="J13" s="13">
        <v>2.3167022114208141E-4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54">
        <v>0</v>
      </c>
    </row>
    <row r="14" spans="1:34" x14ac:dyDescent="0.2">
      <c r="B14" s="12" t="s">
        <v>130</v>
      </c>
      <c r="C14" s="15">
        <v>6.8469702156795614E-4</v>
      </c>
      <c r="D14" s="13">
        <v>1.1320809829253428E-3</v>
      </c>
      <c r="E14" s="13">
        <v>8.6820628581350898E-4</v>
      </c>
      <c r="F14" s="13">
        <v>7.4890125246307416E-4</v>
      </c>
      <c r="G14" s="13">
        <v>1.3149243918474688E-3</v>
      </c>
      <c r="H14" s="13">
        <v>1.0986671071050638E-3</v>
      </c>
      <c r="I14" s="13">
        <v>1.129943502824859E-3</v>
      </c>
      <c r="J14" s="13">
        <v>1.3357719955798231E-3</v>
      </c>
      <c r="K14" s="13">
        <v>1.0327022375215148E-3</v>
      </c>
      <c r="L14" s="13">
        <v>1.1716445219876609E-3</v>
      </c>
      <c r="M14" s="13">
        <v>1.3769363166953525E-3</v>
      </c>
      <c r="N14" s="13">
        <v>1.3068399290388907E-3</v>
      </c>
      <c r="O14" s="13">
        <v>8.4459459459459475E-4</v>
      </c>
      <c r="P14" s="13">
        <v>1.1125497663146953E-3</v>
      </c>
      <c r="Q14" s="13">
        <v>2.1576763485477179E-3</v>
      </c>
      <c r="R14" s="13">
        <v>2.1919850716813553E-3</v>
      </c>
      <c r="S14" s="13">
        <v>2.1779192494555213E-3</v>
      </c>
      <c r="T14" s="13">
        <v>2.2398787388930633E-3</v>
      </c>
      <c r="U14" s="13">
        <v>7.2595281306715059E-4</v>
      </c>
      <c r="V14" s="13">
        <v>8.8387136839425233E-4</v>
      </c>
      <c r="W14" s="13">
        <v>1.5836705965159249E-3</v>
      </c>
      <c r="X14" s="13">
        <v>1.7159943628166192E-3</v>
      </c>
      <c r="Y14" s="13">
        <v>1.6592002654720426E-3</v>
      </c>
      <c r="Z14" s="13">
        <v>1.7323468257491256E-3</v>
      </c>
      <c r="AA14" s="13">
        <v>1.15606936416185E-3</v>
      </c>
      <c r="AB14" s="13">
        <v>6.9455344341549398E-4</v>
      </c>
      <c r="AC14" s="13">
        <v>2.5104602510460251E-3</v>
      </c>
      <c r="AD14" s="13">
        <v>2.0298478848965475E-3</v>
      </c>
      <c r="AE14" s="13">
        <v>2.0836672543676866E-3</v>
      </c>
      <c r="AF14" s="13">
        <v>1.9221062814294438E-3</v>
      </c>
      <c r="AG14" s="13">
        <v>2.1141649048625789E-3</v>
      </c>
      <c r="AH14" s="54">
        <v>2.1948876417554127E-3</v>
      </c>
    </row>
    <row r="15" spans="1:34" x14ac:dyDescent="0.2">
      <c r="B15" s="12" t="s">
        <v>136</v>
      </c>
      <c r="C15" s="15">
        <v>1.7117425539198905E-3</v>
      </c>
      <c r="D15" s="13">
        <v>3.3295999049414958E-3</v>
      </c>
      <c r="E15" s="13">
        <v>1.3891300573016143E-3</v>
      </c>
      <c r="F15" s="13">
        <v>1.9963660196792503E-3</v>
      </c>
      <c r="G15" s="13">
        <v>2.1367521367521365E-3</v>
      </c>
      <c r="H15" s="13">
        <v>2.9776820256064165E-3</v>
      </c>
      <c r="I15" s="13">
        <v>8.0710250201775644E-4</v>
      </c>
      <c r="J15" s="13">
        <v>1.274791978045039E-3</v>
      </c>
      <c r="K15" s="13">
        <v>1.7211703958691913E-3</v>
      </c>
      <c r="L15" s="13">
        <v>2.4942611686110732E-3</v>
      </c>
      <c r="M15" s="13">
        <v>5.1635111876075716E-4</v>
      </c>
      <c r="N15" s="13">
        <v>8.1593558923593603E-4</v>
      </c>
      <c r="O15" s="13">
        <v>1.1824324324324327E-3</v>
      </c>
      <c r="P15" s="13">
        <v>1.2447983382378384E-3</v>
      </c>
      <c r="Q15" s="13">
        <v>4.9792531120331949E-4</v>
      </c>
      <c r="R15" s="13">
        <v>9.7584095468044576E-4</v>
      </c>
      <c r="S15" s="13">
        <v>1.340257999664936E-3</v>
      </c>
      <c r="T15" s="13">
        <v>2.6533906908088323E-3</v>
      </c>
      <c r="U15" s="13">
        <v>1.8148820326678765E-3</v>
      </c>
      <c r="V15" s="13">
        <v>2.4685559663013704E-3</v>
      </c>
      <c r="W15" s="13">
        <v>1.7596339961288056E-4</v>
      </c>
      <c r="X15" s="13">
        <v>4.4171330249676206E-4</v>
      </c>
      <c r="Y15" s="13">
        <v>1.327360212377634E-3</v>
      </c>
      <c r="Z15" s="13">
        <v>1.1642328253356029E-3</v>
      </c>
      <c r="AA15" s="13">
        <v>4.9545829892650719E-4</v>
      </c>
      <c r="AB15" s="13">
        <v>3.8639635241843309E-4</v>
      </c>
      <c r="AC15" s="13">
        <v>3.3472803347280337E-4</v>
      </c>
      <c r="AD15" s="13">
        <v>8.6624938347741457E-4</v>
      </c>
      <c r="AE15" s="13">
        <v>1.6028209648982205E-4</v>
      </c>
      <c r="AF15" s="13">
        <v>4.199365514046874E-5</v>
      </c>
      <c r="AG15" s="13">
        <v>1.0570824524312895E-3</v>
      </c>
      <c r="AH15" s="54">
        <v>1.7392592416392888E-3</v>
      </c>
    </row>
    <row r="16" spans="1:34" x14ac:dyDescent="0.2">
      <c r="B16" s="12" t="s">
        <v>118</v>
      </c>
      <c r="C16" s="15">
        <v>1.7117425539198905E-3</v>
      </c>
      <c r="D16" s="13">
        <v>6.4511884368930773E-3</v>
      </c>
      <c r="E16" s="13">
        <v>3.4728251432540359E-3</v>
      </c>
      <c r="F16" s="13">
        <v>1.294519250873472E-2</v>
      </c>
      <c r="G16" s="13">
        <v>2.6298487836949377E-3</v>
      </c>
      <c r="H16" s="13">
        <v>9.187539587504602E-3</v>
      </c>
      <c r="I16" s="13">
        <v>2.5827280064568202E-3</v>
      </c>
      <c r="J16" s="13">
        <v>1.07914438977781E-2</v>
      </c>
      <c r="K16" s="13">
        <v>5.3356282271944935E-3</v>
      </c>
      <c r="L16" s="13">
        <v>2.1291551120940007E-2</v>
      </c>
      <c r="M16" s="13">
        <v>5.8519793459552482E-3</v>
      </c>
      <c r="N16" s="13">
        <v>2.1623650388101573E-2</v>
      </c>
      <c r="O16" s="13">
        <v>7.9391891891891896E-3</v>
      </c>
      <c r="P16" s="13">
        <v>2.9828353816859946E-2</v>
      </c>
      <c r="Q16" s="13">
        <v>7.136929460580913E-3</v>
      </c>
      <c r="R16" s="13">
        <v>2.739150185885865E-2</v>
      </c>
      <c r="S16" s="13">
        <v>9.8844027475289038E-3</v>
      </c>
      <c r="T16" s="13">
        <v>3.7174804874885142E-2</v>
      </c>
      <c r="U16" s="13">
        <v>1.47005444646098E-2</v>
      </c>
      <c r="V16" s="13">
        <v>4.6732190958107968E-2</v>
      </c>
      <c r="W16" s="13">
        <v>1.6892486362836533E-2</v>
      </c>
      <c r="X16" s="13">
        <v>5.4002682593447163E-2</v>
      </c>
      <c r="Y16" s="13">
        <v>6.1888169902107187E-2</v>
      </c>
      <c r="Z16" s="13">
        <v>0.17784667064982598</v>
      </c>
      <c r="AA16" s="13">
        <v>6.275805119735757E-2</v>
      </c>
      <c r="AB16" s="13">
        <v>0.18462713711982573</v>
      </c>
      <c r="AC16" s="13">
        <v>6.644351464435147E-2</v>
      </c>
      <c r="AD16" s="13">
        <v>0.19583422688862545</v>
      </c>
      <c r="AE16" s="13">
        <v>7.9019073569482276E-2</v>
      </c>
      <c r="AF16" s="13">
        <v>0.23246600046759874</v>
      </c>
      <c r="AG16" s="13">
        <v>8.199939595288433E-2</v>
      </c>
      <c r="AH16" s="54">
        <v>0.23004368691387456</v>
      </c>
    </row>
    <row r="17" spans="2:34" x14ac:dyDescent="0.2">
      <c r="B17" s="12" t="s">
        <v>145</v>
      </c>
      <c r="C17" s="15">
        <v>1.7117425539198904E-4</v>
      </c>
      <c r="D17" s="13">
        <v>1.0393478963981417E-4</v>
      </c>
      <c r="E17" s="13">
        <v>1.7364125716270179E-4</v>
      </c>
      <c r="F17" s="13">
        <v>4.8068224777381765E-4</v>
      </c>
      <c r="G17" s="13">
        <v>0</v>
      </c>
      <c r="H17" s="13">
        <v>0</v>
      </c>
      <c r="I17" s="13">
        <v>1.6142050040355126E-4</v>
      </c>
      <c r="J17" s="13">
        <v>6.5866495761081052E-4</v>
      </c>
      <c r="K17" s="13">
        <v>6.8846815834767668E-4</v>
      </c>
      <c r="L17" s="13">
        <v>1.021372639117381E-3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7.2595281306715059E-4</v>
      </c>
      <c r="V17" s="13">
        <v>1.7832311369356006E-3</v>
      </c>
      <c r="W17" s="13">
        <v>8.7981699806440267E-4</v>
      </c>
      <c r="X17" s="13">
        <v>2.4568195040588028E-3</v>
      </c>
      <c r="Y17" s="13">
        <v>8.2960013273602128E-4</v>
      </c>
      <c r="Z17" s="13">
        <v>1.7893727788814708E-3</v>
      </c>
      <c r="AA17" s="13">
        <v>8.2576383154417876E-4</v>
      </c>
      <c r="AB17" s="13">
        <v>2.2928183557947212E-3</v>
      </c>
      <c r="AC17" s="13">
        <v>8.3682008368200832E-4</v>
      </c>
      <c r="AD17" s="13">
        <v>1.9921901841045866E-3</v>
      </c>
      <c r="AE17" s="13">
        <v>4.8084628946946613E-4</v>
      </c>
      <c r="AF17" s="13">
        <v>1.3643888945638798E-3</v>
      </c>
      <c r="AG17" s="13">
        <v>9.0607067351253386E-4</v>
      </c>
      <c r="AH17" s="54">
        <v>2.1361771004020538E-3</v>
      </c>
    </row>
    <row r="18" spans="2:34" x14ac:dyDescent="0.2">
      <c r="B18" s="12" t="s">
        <v>137</v>
      </c>
      <c r="C18" s="15">
        <v>3.4234851078397807E-4</v>
      </c>
      <c r="D18" s="13">
        <v>5.4278632297572805E-4</v>
      </c>
      <c r="E18" s="13">
        <v>6.9456502865080717E-4</v>
      </c>
      <c r="F18" s="13">
        <v>6.7808017143488751E-4</v>
      </c>
      <c r="G18" s="13">
        <v>8.2182774490466781E-4</v>
      </c>
      <c r="H18" s="13">
        <v>4.9616788907213465E-4</v>
      </c>
      <c r="I18" s="13">
        <v>4.8426150121065397E-4</v>
      </c>
      <c r="J18" s="13">
        <v>4.6482119326182893E-4</v>
      </c>
      <c r="K18" s="13">
        <v>1.0327022375215148E-3</v>
      </c>
      <c r="L18" s="13">
        <v>8.6703935400736401E-4</v>
      </c>
      <c r="M18" s="13">
        <v>5.1635111876075716E-4</v>
      </c>
      <c r="N18" s="13">
        <v>1.9830477987383623E-3</v>
      </c>
      <c r="O18" s="13">
        <v>6.7567567567567582E-4</v>
      </c>
      <c r="P18" s="13">
        <v>7.6953436039466788E-4</v>
      </c>
      <c r="Q18" s="13">
        <v>4.9792531120331949E-4</v>
      </c>
      <c r="R18" s="13">
        <v>5.1837394948819535E-4</v>
      </c>
      <c r="S18" s="13">
        <v>3.3506449991623399E-4</v>
      </c>
      <c r="T18" s="13">
        <v>1.5476549075266142E-4</v>
      </c>
      <c r="U18" s="13">
        <v>5.4446460980036302E-4</v>
      </c>
      <c r="V18" s="13">
        <v>9.0112987141530165E-4</v>
      </c>
      <c r="W18" s="13">
        <v>7.0385359845152222E-4</v>
      </c>
      <c r="X18" s="13">
        <v>1.105126220559647E-3</v>
      </c>
      <c r="Y18" s="13">
        <v>3.318400530944085E-4</v>
      </c>
      <c r="Z18" s="13">
        <v>5.4767499542945431E-4</v>
      </c>
      <c r="AA18" s="13">
        <v>1.15606936416185E-3</v>
      </c>
      <c r="AB18" s="13">
        <v>1.7943430614014994E-3</v>
      </c>
      <c r="AC18" s="13">
        <v>1.6736401673640166E-3</v>
      </c>
      <c r="AD18" s="13">
        <v>2.8586840981066237E-3</v>
      </c>
      <c r="AE18" s="13">
        <v>2.0836672543676866E-3</v>
      </c>
      <c r="AF18" s="13">
        <v>2.8114925644044408E-3</v>
      </c>
      <c r="AG18" s="13">
        <v>2.8692237994563576E-3</v>
      </c>
      <c r="AH18" s="54">
        <v>4.9375240910543182E-3</v>
      </c>
    </row>
    <row r="19" spans="2:34" x14ac:dyDescent="0.2">
      <c r="B19" s="12" t="s">
        <v>86</v>
      </c>
      <c r="C19" s="15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54">
        <v>0</v>
      </c>
    </row>
    <row r="20" spans="2:34" x14ac:dyDescent="0.2">
      <c r="B20" s="12" t="s">
        <v>28</v>
      </c>
      <c r="C20" s="15">
        <v>4.5018829168093119E-2</v>
      </c>
      <c r="D20" s="13">
        <v>3.0292382884421532E-2</v>
      </c>
      <c r="E20" s="13">
        <v>5.0876888348671628E-2</v>
      </c>
      <c r="F20" s="13">
        <v>3.2116304265949365E-2</v>
      </c>
      <c r="G20" s="13">
        <v>4.5857988165680465E-2</v>
      </c>
      <c r="H20" s="13">
        <v>3.158998531602128E-2</v>
      </c>
      <c r="I20" s="13">
        <v>5.1008878127522216E-2</v>
      </c>
      <c r="J20" s="13">
        <v>3.4327576846600767E-2</v>
      </c>
      <c r="K20" s="13">
        <v>4.6471600688468166E-2</v>
      </c>
      <c r="L20" s="13">
        <v>2.9107089513725478E-2</v>
      </c>
      <c r="M20" s="13">
        <v>5.0086058519793447E-2</v>
      </c>
      <c r="N20" s="13">
        <v>3.1691475480428319E-2</v>
      </c>
      <c r="O20" s="13">
        <v>4.2060810810810818E-2</v>
      </c>
      <c r="P20" s="13">
        <v>2.7594668513069048E-2</v>
      </c>
      <c r="Q20" s="13">
        <v>4.1991701244813273E-2</v>
      </c>
      <c r="R20" s="13">
        <v>2.6745329714024591E-2</v>
      </c>
      <c r="S20" s="13">
        <v>4.5401239738649707E-2</v>
      </c>
      <c r="T20" s="13">
        <v>3.0688857849437666E-2</v>
      </c>
      <c r="U20" s="13">
        <v>4.3375680580762251E-2</v>
      </c>
      <c r="V20" s="13">
        <v>2.8457796395982025E-2</v>
      </c>
      <c r="W20" s="13">
        <v>4.6806264297026223E-2</v>
      </c>
      <c r="X20" s="13">
        <v>2.9133127809266402E-2</v>
      </c>
      <c r="Y20" s="13">
        <v>3.9323046291687404E-2</v>
      </c>
      <c r="Z20" s="13">
        <v>2.0417888443007404E-2</v>
      </c>
      <c r="AA20" s="13">
        <v>3.4682080924855502E-2</v>
      </c>
      <c r="AB20" s="13">
        <v>2.0704844546267469E-2</v>
      </c>
      <c r="AC20" s="13">
        <v>3.6150627615062755E-2</v>
      </c>
      <c r="AD20" s="13">
        <v>2.2746107135180608E-2</v>
      </c>
      <c r="AE20" s="13">
        <v>3.4140086552332097E-2</v>
      </c>
      <c r="AF20" s="13">
        <v>2.0148625147397129E-2</v>
      </c>
      <c r="AG20" s="13">
        <v>3.2920567804288731E-2</v>
      </c>
      <c r="AH20" s="54">
        <v>2.16950046844092E-2</v>
      </c>
    </row>
    <row r="21" spans="2:34" x14ac:dyDescent="0.2">
      <c r="B21" s="12" t="s">
        <v>139</v>
      </c>
      <c r="C21" s="15">
        <v>1.3693940431359123E-3</v>
      </c>
      <c r="D21" s="13">
        <v>1.9992913150359889E-3</v>
      </c>
      <c r="E21" s="13">
        <v>6.9456502865080717E-4</v>
      </c>
      <c r="F21" s="13">
        <v>1.0985011415147407E-3</v>
      </c>
      <c r="G21" s="13">
        <v>1.8080210387902693E-3</v>
      </c>
      <c r="H21" s="13">
        <v>3.9922826124797854E-3</v>
      </c>
      <c r="I21" s="13">
        <v>1.4527845036319618E-3</v>
      </c>
      <c r="J21" s="13">
        <v>2.6765246989936126E-3</v>
      </c>
      <c r="K21" s="13">
        <v>8.6058519793459566E-4</v>
      </c>
      <c r="L21" s="13">
        <v>1.3314396928683593E-3</v>
      </c>
      <c r="M21" s="13">
        <v>6.8846815834767625E-4</v>
      </c>
      <c r="N21" s="13">
        <v>7.9707663322487919E-4</v>
      </c>
      <c r="O21" s="13">
        <v>6.7567567567567582E-4</v>
      </c>
      <c r="P21" s="13">
        <v>1.8203219664185552E-3</v>
      </c>
      <c r="Q21" s="13">
        <v>1.4937759336099586E-3</v>
      </c>
      <c r="R21" s="13">
        <v>2.6997202536069411E-3</v>
      </c>
      <c r="S21" s="13">
        <v>1.340257999664936E-3</v>
      </c>
      <c r="T21" s="13">
        <v>2.611181920603561E-3</v>
      </c>
      <c r="U21" s="13">
        <v>1.088929219600726E-3</v>
      </c>
      <c r="V21" s="13">
        <v>2.1875521350612089E-3</v>
      </c>
      <c r="W21" s="13">
        <v>1.7596339961288056E-4</v>
      </c>
      <c r="X21" s="13">
        <v>2.8646737397929316E-4</v>
      </c>
      <c r="Y21" s="13">
        <v>1.6592002654720425E-4</v>
      </c>
      <c r="Z21" s="13">
        <v>8.0626793141573279E-4</v>
      </c>
      <c r="AA21" s="13">
        <v>1.6515276630883573E-4</v>
      </c>
      <c r="AB21" s="13">
        <v>2.7371741610759189E-4</v>
      </c>
      <c r="AC21" s="13">
        <v>3.3472803347280337E-4</v>
      </c>
      <c r="AD21" s="13">
        <v>3.2877129035578938E-4</v>
      </c>
      <c r="AE21" s="13">
        <v>1.6028209648982205E-4</v>
      </c>
      <c r="AF21" s="13">
        <v>2.9291442097979851E-4</v>
      </c>
      <c r="AG21" s="13">
        <v>4.5303533675626693E-4</v>
      </c>
      <c r="AH21" s="54">
        <v>1.0683588565608489E-3</v>
      </c>
    </row>
    <row r="22" spans="2:34" x14ac:dyDescent="0.2">
      <c r="B22" s="12" t="s">
        <v>157</v>
      </c>
      <c r="C22" s="15">
        <v>3.4234851078397807E-4</v>
      </c>
      <c r="D22" s="13">
        <v>5.1215888155390005E-4</v>
      </c>
      <c r="E22" s="13">
        <v>3.4728251432540358E-4</v>
      </c>
      <c r="F22" s="13">
        <v>4.0887558510110304E-4</v>
      </c>
      <c r="G22" s="13">
        <v>3.2873109796186721E-4</v>
      </c>
      <c r="H22" s="13">
        <v>3.9415458362243821E-4</v>
      </c>
      <c r="I22" s="13">
        <v>1.6142050040355126E-4</v>
      </c>
      <c r="J22" s="13">
        <v>2.0313211139070367E-4</v>
      </c>
      <c r="K22" s="13">
        <v>3.4423407917383834E-4</v>
      </c>
      <c r="L22" s="13">
        <v>5.0739518326097216E-4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1.6592002654720425E-4</v>
      </c>
      <c r="Z22" s="13">
        <v>2.1263340544199228E-4</v>
      </c>
      <c r="AA22" s="13">
        <v>1.6515276630883573E-4</v>
      </c>
      <c r="AB22" s="13">
        <v>7.619928067879037E-5</v>
      </c>
      <c r="AC22" s="13">
        <v>0</v>
      </c>
      <c r="AD22" s="13">
        <v>0</v>
      </c>
      <c r="AE22" s="13">
        <v>1.6028209648982205E-4</v>
      </c>
      <c r="AF22" s="13">
        <v>1.990938856659688E-4</v>
      </c>
      <c r="AG22" s="13">
        <v>0</v>
      </c>
      <c r="AH22" s="54">
        <v>0</v>
      </c>
    </row>
    <row r="23" spans="2:34" x14ac:dyDescent="0.2">
      <c r="B23" s="12" t="s">
        <v>128</v>
      </c>
      <c r="C23" s="15">
        <v>2.3964395754878464E-3</v>
      </c>
      <c r="D23" s="13">
        <v>4.3811420604242543E-3</v>
      </c>
      <c r="E23" s="13">
        <v>2.0836950859524214E-3</v>
      </c>
      <c r="F23" s="13">
        <v>3.9068456389068206E-3</v>
      </c>
      <c r="G23" s="13">
        <v>2.7942143326758701E-3</v>
      </c>
      <c r="H23" s="13">
        <v>3.3077409477359891E-3</v>
      </c>
      <c r="I23" s="13">
        <v>2.259887005649718E-3</v>
      </c>
      <c r="J23" s="13">
        <v>3.3073246154792569E-3</v>
      </c>
      <c r="K23" s="13">
        <v>2.0654044750430291E-3</v>
      </c>
      <c r="L23" s="13">
        <v>3.9347985285399598E-3</v>
      </c>
      <c r="M23" s="13">
        <v>2.2375215146299473E-3</v>
      </c>
      <c r="N23" s="13">
        <v>4.0352451028505985E-3</v>
      </c>
      <c r="O23" s="13">
        <v>2.0270270270270271E-3</v>
      </c>
      <c r="P23" s="13">
        <v>4.2625584213259434E-3</v>
      </c>
      <c r="Q23" s="13">
        <v>1.8257261410788378E-3</v>
      </c>
      <c r="R23" s="13">
        <v>3.2794001011746772E-3</v>
      </c>
      <c r="S23" s="13">
        <v>2.3454514994136377E-3</v>
      </c>
      <c r="T23" s="13">
        <v>3.8414000769673566E-3</v>
      </c>
      <c r="U23" s="13">
        <v>2.3593466424682392E-3</v>
      </c>
      <c r="V23" s="13">
        <v>4.7375328335644519E-3</v>
      </c>
      <c r="W23" s="13">
        <v>2.8154143938060885E-3</v>
      </c>
      <c r="X23" s="13">
        <v>5.6148448264259189E-3</v>
      </c>
      <c r="Y23" s="13">
        <v>6.6368010618881668E-4</v>
      </c>
      <c r="Z23" s="13">
        <v>1.1074327175621972E-3</v>
      </c>
      <c r="AA23" s="13">
        <v>6.606110652353427E-4</v>
      </c>
      <c r="AB23" s="13">
        <v>9.8651068733911066E-4</v>
      </c>
      <c r="AC23" s="13">
        <v>8.368200836820081E-4</v>
      </c>
      <c r="AD23" s="13">
        <v>1.9534320959518209E-3</v>
      </c>
      <c r="AE23" s="13">
        <v>6.41128385959288E-4</v>
      </c>
      <c r="AF23" s="13">
        <v>1.1989593440105179E-3</v>
      </c>
      <c r="AG23" s="13">
        <v>1.3591060102688005E-3</v>
      </c>
      <c r="AH23" s="54">
        <v>1.8563559567142205E-3</v>
      </c>
    </row>
    <row r="24" spans="2:34" x14ac:dyDescent="0.2">
      <c r="B24" s="12" t="s">
        <v>138</v>
      </c>
      <c r="C24" s="15">
        <v>6.8469702156795614E-4</v>
      </c>
      <c r="D24" s="13">
        <v>3.6738750335164866E-4</v>
      </c>
      <c r="E24" s="13">
        <v>5.2092377148810535E-4</v>
      </c>
      <c r="F24" s="13">
        <v>1.9880589743896608E-4</v>
      </c>
      <c r="G24" s="13">
        <v>1.3149243918474688E-3</v>
      </c>
      <c r="H24" s="13">
        <v>8.6886729337380295E-4</v>
      </c>
      <c r="I24" s="13">
        <v>9.6852300242130794E-4</v>
      </c>
      <c r="J24" s="13">
        <v>8.7095080231799394E-4</v>
      </c>
      <c r="K24" s="13">
        <v>6.8846815834767636E-4</v>
      </c>
      <c r="L24" s="13">
        <v>2.9788284703176593E-4</v>
      </c>
      <c r="M24" s="13">
        <v>3.4423407917383812E-4</v>
      </c>
      <c r="N24" s="13">
        <v>8.6294010838470527E-5</v>
      </c>
      <c r="O24" s="13">
        <v>1.5202702702702706E-3</v>
      </c>
      <c r="P24" s="13">
        <v>1.3440886273152145E-3</v>
      </c>
      <c r="Q24" s="13">
        <v>3.3195020746887961E-4</v>
      </c>
      <c r="R24" s="13">
        <v>7.8593895368784863E-5</v>
      </c>
      <c r="S24" s="13">
        <v>1.5077902496230531E-3</v>
      </c>
      <c r="T24" s="13">
        <v>4.5036087828545025E-4</v>
      </c>
      <c r="U24" s="13">
        <v>9.0744101633393815E-4</v>
      </c>
      <c r="V24" s="13">
        <v>3.906027008524666E-4</v>
      </c>
      <c r="W24" s="13">
        <v>1.2317437972901636E-3</v>
      </c>
      <c r="X24" s="13">
        <v>2.9897134469246471E-4</v>
      </c>
      <c r="Y24" s="13">
        <v>9.9552015928322524E-4</v>
      </c>
      <c r="Z24" s="13">
        <v>3.70273465982099E-4</v>
      </c>
      <c r="AA24" s="13">
        <v>1.4863748967795215E-3</v>
      </c>
      <c r="AB24" s="13">
        <v>5.6483466796073409E-4</v>
      </c>
      <c r="AC24" s="13">
        <v>5.0209205020920506E-4</v>
      </c>
      <c r="AD24" s="13">
        <v>1.2727813806633569E-4</v>
      </c>
      <c r="AE24" s="13">
        <v>9.6169257893893227E-4</v>
      </c>
      <c r="AF24" s="13">
        <v>4.1669737139385236E-4</v>
      </c>
      <c r="AG24" s="13">
        <v>1.5101177891875563E-4</v>
      </c>
      <c r="AH24" s="54">
        <v>3.9248483446168217E-5</v>
      </c>
    </row>
    <row r="25" spans="2:34" x14ac:dyDescent="0.2">
      <c r="B25" s="12" t="s">
        <v>64</v>
      </c>
      <c r="C25" s="15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54">
        <v>0</v>
      </c>
    </row>
    <row r="26" spans="2:34" x14ac:dyDescent="0.2">
      <c r="B26" s="12" t="s">
        <v>0</v>
      </c>
      <c r="C26" s="15">
        <v>2.0883259157822662E-2</v>
      </c>
      <c r="D26" s="13">
        <v>1.1703794640736554E-2</v>
      </c>
      <c r="E26" s="13">
        <v>2.4657058517103651E-2</v>
      </c>
      <c r="F26" s="13">
        <v>1.3907824180682456E-2</v>
      </c>
      <c r="G26" s="13">
        <v>2.416173570019723E-2</v>
      </c>
      <c r="H26" s="13">
        <v>1.2866225742490873E-2</v>
      </c>
      <c r="I26" s="13">
        <v>2.2598870056497179E-2</v>
      </c>
      <c r="J26" s="13">
        <v>1.3509564237871596E-2</v>
      </c>
      <c r="K26" s="13">
        <v>2.151462994836489E-2</v>
      </c>
      <c r="L26" s="13">
        <v>1.1173197658223466E-2</v>
      </c>
      <c r="M26" s="13">
        <v>1.8588640275387255E-2</v>
      </c>
      <c r="N26" s="13">
        <v>1.0991485324231876E-2</v>
      </c>
      <c r="O26" s="13">
        <v>1.4527027027027026E-2</v>
      </c>
      <c r="P26" s="13">
        <v>8.311303444694473E-3</v>
      </c>
      <c r="Q26" s="13">
        <v>1.4937759336099582E-2</v>
      </c>
      <c r="R26" s="13">
        <v>7.8698953198465624E-3</v>
      </c>
      <c r="S26" s="13">
        <v>1.1392192997151955E-2</v>
      </c>
      <c r="T26" s="13">
        <v>6.5734464760634692E-3</v>
      </c>
      <c r="U26" s="13">
        <v>1.1978221415607983E-2</v>
      </c>
      <c r="V26" s="13">
        <v>6.7114925551685686E-3</v>
      </c>
      <c r="W26" s="13">
        <v>8.2702797818053845E-3</v>
      </c>
      <c r="X26" s="13">
        <v>4.7524923293759428E-3</v>
      </c>
      <c r="Y26" s="13">
        <v>8.9596814335490289E-3</v>
      </c>
      <c r="Z26" s="13">
        <v>4.3136463557536392E-3</v>
      </c>
      <c r="AA26" s="13">
        <v>9.9091659785301416E-3</v>
      </c>
      <c r="AB26" s="13">
        <v>4.6907557192660074E-3</v>
      </c>
      <c r="AC26" s="13">
        <v>7.0292887029288695E-3</v>
      </c>
      <c r="AD26" s="13">
        <v>3.1467410561126633E-3</v>
      </c>
      <c r="AE26" s="13">
        <v>1.1540310947267186E-2</v>
      </c>
      <c r="AF26" s="13">
        <v>5.8586354745971299E-3</v>
      </c>
      <c r="AG26" s="13">
        <v>1.1929930534581695E-2</v>
      </c>
      <c r="AH26" s="54">
        <v>6.7750667251249182E-3</v>
      </c>
    </row>
    <row r="27" spans="2:34" x14ac:dyDescent="0.2">
      <c r="B27" s="12" t="s">
        <v>45</v>
      </c>
      <c r="C27" s="15">
        <v>1.5405682985279016E-3</v>
      </c>
      <c r="D27" s="13">
        <v>1.5506560156903241E-3</v>
      </c>
      <c r="E27" s="13">
        <v>2.604618857440527E-3</v>
      </c>
      <c r="F27" s="13">
        <v>1.7061826240548097E-3</v>
      </c>
      <c r="G27" s="13">
        <v>1.9723865877712028E-3</v>
      </c>
      <c r="H27" s="13">
        <v>1.3372379060932423E-3</v>
      </c>
      <c r="I27" s="13">
        <v>1.6142050040355129E-3</v>
      </c>
      <c r="J27" s="13">
        <v>1.454770528694059E-3</v>
      </c>
      <c r="K27" s="13">
        <v>1.5490533562822722E-3</v>
      </c>
      <c r="L27" s="13">
        <v>1.096578604729068E-3</v>
      </c>
      <c r="M27" s="13">
        <v>2.2375215146299477E-3</v>
      </c>
      <c r="N27" s="13">
        <v>2.7495500638847117E-3</v>
      </c>
      <c r="O27" s="13">
        <v>2.8716216216216222E-3</v>
      </c>
      <c r="P27" s="13">
        <v>3.3444348277652729E-3</v>
      </c>
      <c r="Q27" s="13">
        <v>1.4937759336099586E-3</v>
      </c>
      <c r="R27" s="13">
        <v>1.3572407718000312E-3</v>
      </c>
      <c r="S27" s="13">
        <v>2.3454514994136382E-3</v>
      </c>
      <c r="T27" s="13">
        <v>1.3336631423906827E-3</v>
      </c>
      <c r="U27" s="13">
        <v>2.1778584392014521E-3</v>
      </c>
      <c r="V27" s="13">
        <v>1.2600182291094297E-3</v>
      </c>
      <c r="W27" s="13">
        <v>1.5836705965159249E-3</v>
      </c>
      <c r="X27" s="13">
        <v>1.0107142169725524E-3</v>
      </c>
      <c r="Y27" s="13">
        <v>2.4888003982080635E-3</v>
      </c>
      <c r="Z27" s="13">
        <v>2.542115360228428E-3</v>
      </c>
      <c r="AA27" s="13">
        <v>2.3121387283237E-3</v>
      </c>
      <c r="AB27" s="13">
        <v>1.5593852794029619E-3</v>
      </c>
      <c r="AC27" s="13">
        <v>3.3472803347280333E-3</v>
      </c>
      <c r="AD27" s="13">
        <v>3.0995466648604001E-3</v>
      </c>
      <c r="AE27" s="13">
        <v>1.9233851578778645E-3</v>
      </c>
      <c r="AF27" s="13">
        <v>1.2461588241684E-3</v>
      </c>
      <c r="AG27" s="13">
        <v>2.1141649048625789E-3</v>
      </c>
      <c r="AH27" s="54">
        <v>1.665519666679821E-3</v>
      </c>
    </row>
    <row r="28" spans="2:34" x14ac:dyDescent="0.2">
      <c r="B28" s="12" t="s">
        <v>58</v>
      </c>
      <c r="C28" s="15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54">
        <v>0</v>
      </c>
    </row>
    <row r="29" spans="2:34" x14ac:dyDescent="0.2">
      <c r="B29" s="12" t="s">
        <v>154</v>
      </c>
      <c r="C29" s="15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5.1635111876075738E-4</v>
      </c>
      <c r="L29" s="13">
        <v>1.5013183451718527E-4</v>
      </c>
      <c r="M29" s="13">
        <v>0</v>
      </c>
      <c r="N29" s="13">
        <v>0</v>
      </c>
      <c r="O29" s="13">
        <v>5.0675675675675678E-4</v>
      </c>
      <c r="P29" s="13">
        <v>2.5549593214471158E-4</v>
      </c>
      <c r="Q29" s="13">
        <v>0</v>
      </c>
      <c r="R29" s="13">
        <v>0</v>
      </c>
      <c r="S29" s="13">
        <v>1.67532249958117E-4</v>
      </c>
      <c r="T29" s="13">
        <v>4.7166625753192042E-5</v>
      </c>
      <c r="U29" s="13">
        <v>0</v>
      </c>
      <c r="V29" s="13">
        <v>0</v>
      </c>
      <c r="W29" s="13">
        <v>3.5192679922576111E-4</v>
      </c>
      <c r="X29" s="13">
        <v>2.3645149112660636E-4</v>
      </c>
      <c r="Y29" s="13">
        <v>0</v>
      </c>
      <c r="Z29" s="13">
        <v>0</v>
      </c>
      <c r="AA29" s="13">
        <v>0</v>
      </c>
      <c r="AB29" s="13">
        <v>0</v>
      </c>
      <c r="AC29" s="13">
        <v>1.6736401673640169E-4</v>
      </c>
      <c r="AD29" s="13">
        <v>4.3037372333669716E-5</v>
      </c>
      <c r="AE29" s="13">
        <v>1.6028209648982205E-4</v>
      </c>
      <c r="AF29" s="13">
        <v>1.1047917536955274E-4</v>
      </c>
      <c r="AG29" s="13">
        <v>6.0404711567502254E-4</v>
      </c>
      <c r="AH29" s="54">
        <v>3.743202470816373E-4</v>
      </c>
    </row>
    <row r="30" spans="2:34" x14ac:dyDescent="0.2">
      <c r="B30" s="12" t="s">
        <v>121</v>
      </c>
      <c r="C30" s="15">
        <v>1.0441629578911331E-2</v>
      </c>
      <c r="D30" s="13">
        <v>9.6460843170626445E-3</v>
      </c>
      <c r="E30" s="13">
        <v>8.1611390866469843E-3</v>
      </c>
      <c r="F30" s="13">
        <v>8.3354863599020348E-3</v>
      </c>
      <c r="G30" s="13">
        <v>6.5746219592373416E-3</v>
      </c>
      <c r="H30" s="13">
        <v>5.4996776325572424E-3</v>
      </c>
      <c r="I30" s="13">
        <v>4.8426150121065386E-3</v>
      </c>
      <c r="J30" s="13">
        <v>4.5625976033641562E-3</v>
      </c>
      <c r="K30" s="13">
        <v>5.5077452667814135E-3</v>
      </c>
      <c r="L30" s="13">
        <v>5.1753468402500639E-3</v>
      </c>
      <c r="M30" s="13">
        <v>6.8846815834767618E-3</v>
      </c>
      <c r="N30" s="13">
        <v>5.6522577099198182E-3</v>
      </c>
      <c r="O30" s="13">
        <v>1.131756756756757E-2</v>
      </c>
      <c r="P30" s="13">
        <v>1.3163648952743624E-2</v>
      </c>
      <c r="Q30" s="13">
        <v>1.2780082987551867E-2</v>
      </c>
      <c r="R30" s="13">
        <v>1.5914000458530871E-2</v>
      </c>
      <c r="S30" s="13">
        <v>9.8844027475289021E-3</v>
      </c>
      <c r="T30" s="13">
        <v>1.0905004271795537E-2</v>
      </c>
      <c r="U30" s="13">
        <v>9.9818511796733195E-3</v>
      </c>
      <c r="V30" s="13">
        <v>9.9882479920026732E-3</v>
      </c>
      <c r="W30" s="13">
        <v>9.6779869787084298E-3</v>
      </c>
      <c r="X30" s="13">
        <v>1.4236262386131319E-2</v>
      </c>
      <c r="Y30" s="13">
        <v>7.9641612742658036E-3</v>
      </c>
      <c r="Z30" s="13">
        <v>1.0338522996195511E-2</v>
      </c>
      <c r="AA30" s="13">
        <v>7.5970272502064425E-3</v>
      </c>
      <c r="AB30" s="13">
        <v>1.1119455032344492E-2</v>
      </c>
      <c r="AC30" s="13">
        <v>9.0376569037656906E-3</v>
      </c>
      <c r="AD30" s="13">
        <v>1.2756423878014473E-2</v>
      </c>
      <c r="AE30" s="13">
        <v>8.815515306940214E-3</v>
      </c>
      <c r="AF30" s="13">
        <v>1.2591502497118566E-2</v>
      </c>
      <c r="AG30" s="13">
        <v>7.7016007248565379E-3</v>
      </c>
      <c r="AH30" s="54">
        <v>1.0683804810696348E-2</v>
      </c>
    </row>
    <row r="31" spans="2:34" x14ac:dyDescent="0.2">
      <c r="B31" s="12" t="s">
        <v>156</v>
      </c>
      <c r="C31" s="15">
        <v>5.1352276617596716E-4</v>
      </c>
      <c r="D31" s="13">
        <v>2.6175118918839966E-4</v>
      </c>
      <c r="E31" s="13">
        <v>0</v>
      </c>
      <c r="F31" s="13">
        <v>0</v>
      </c>
      <c r="G31" s="13">
        <v>1.643655489809336E-4</v>
      </c>
      <c r="H31" s="13">
        <v>1.3696230824264801E-4</v>
      </c>
      <c r="I31" s="13">
        <v>1.6142050040355126E-4</v>
      </c>
      <c r="J31" s="13">
        <v>1.3407527034137894E-4</v>
      </c>
      <c r="K31" s="13">
        <v>1.7211703958691917E-4</v>
      </c>
      <c r="L31" s="13">
        <v>1.1764061659928703E-4</v>
      </c>
      <c r="M31" s="13">
        <v>1.7211703958691906E-4</v>
      </c>
      <c r="N31" s="13">
        <v>1.9273281559784239E-4</v>
      </c>
      <c r="O31" s="13">
        <v>1.6891891891891893E-4</v>
      </c>
      <c r="P31" s="13">
        <v>1.6285269170849905E-4</v>
      </c>
      <c r="Q31" s="13">
        <v>1.6597510373443983E-4</v>
      </c>
      <c r="R31" s="13">
        <v>5.4603474515098262E-4</v>
      </c>
      <c r="S31" s="13">
        <v>1.67532249958117E-4</v>
      </c>
      <c r="T31" s="13">
        <v>1.1845254876653912E-4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3.3472803347280337E-4</v>
      </c>
      <c r="AD31" s="13">
        <v>2.6922810761005888E-4</v>
      </c>
      <c r="AE31" s="13">
        <v>1.6028209648982205E-4</v>
      </c>
      <c r="AF31" s="13">
        <v>1.1522226038541835E-4</v>
      </c>
      <c r="AG31" s="13">
        <v>0</v>
      </c>
      <c r="AH31" s="54">
        <v>0</v>
      </c>
    </row>
    <row r="32" spans="2:34" x14ac:dyDescent="0.2">
      <c r="B32" s="12" t="s">
        <v>155</v>
      </c>
      <c r="C32" s="15">
        <v>5.1352276617596716E-4</v>
      </c>
      <c r="D32" s="13">
        <v>1.9407305126877715E-3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1.7211703958691917E-4</v>
      </c>
      <c r="L32" s="13">
        <v>3.908749534864405E-4</v>
      </c>
      <c r="M32" s="13">
        <v>1.7211703958691906E-4</v>
      </c>
      <c r="N32" s="13">
        <v>5.4619536992627957E-4</v>
      </c>
      <c r="O32" s="13">
        <v>0</v>
      </c>
      <c r="P32" s="13">
        <v>0</v>
      </c>
      <c r="Q32" s="13">
        <v>1.6597510373443983E-4</v>
      </c>
      <c r="R32" s="13">
        <v>5.266189943492186E-4</v>
      </c>
      <c r="S32" s="13">
        <v>1.67532249958117E-4</v>
      </c>
      <c r="T32" s="13">
        <v>2.11847827601695E-4</v>
      </c>
      <c r="U32" s="13">
        <v>1.8148820326678765E-4</v>
      </c>
      <c r="V32" s="13">
        <v>8.7782351690824355E-4</v>
      </c>
      <c r="W32" s="13">
        <v>1.7596339961288056E-4</v>
      </c>
      <c r="X32" s="13">
        <v>1.044994765894057E-3</v>
      </c>
      <c r="Y32" s="13">
        <v>0</v>
      </c>
      <c r="Z32" s="13">
        <v>0</v>
      </c>
      <c r="AA32" s="13">
        <v>1.6515276630883573E-4</v>
      </c>
      <c r="AB32" s="13">
        <v>4.2047603070627002E-4</v>
      </c>
      <c r="AC32" s="13">
        <v>1.6736401673640169E-4</v>
      </c>
      <c r="AD32" s="13">
        <v>9.0940902107339576E-4</v>
      </c>
      <c r="AE32" s="13">
        <v>3.2056419297964411E-4</v>
      </c>
      <c r="AF32" s="13">
        <v>2.252386957534233E-4</v>
      </c>
      <c r="AG32" s="13">
        <v>0</v>
      </c>
      <c r="AH32" s="54">
        <v>0</v>
      </c>
    </row>
    <row r="33" spans="2:34" x14ac:dyDescent="0.2">
      <c r="B33" s="12" t="s">
        <v>123</v>
      </c>
      <c r="C33" s="15">
        <v>5.1352276617596705E-3</v>
      </c>
      <c r="D33" s="13">
        <v>2.0018719605631986E-2</v>
      </c>
      <c r="E33" s="13">
        <v>4.8619552005556505E-3</v>
      </c>
      <c r="F33" s="13">
        <v>2.1046110437239217E-2</v>
      </c>
      <c r="G33" s="13">
        <v>4.6022353714661388E-3</v>
      </c>
      <c r="H33" s="13">
        <v>1.3909163358655829E-2</v>
      </c>
      <c r="I33" s="13">
        <v>6.4568200161420506E-3</v>
      </c>
      <c r="J33" s="13">
        <v>2.4409102957019306E-2</v>
      </c>
      <c r="K33" s="13">
        <v>4.4750430292598972E-3</v>
      </c>
      <c r="L33" s="13">
        <v>1.9814741237559667E-2</v>
      </c>
      <c r="M33" s="13">
        <v>4.8192771084337336E-3</v>
      </c>
      <c r="N33" s="13">
        <v>2.3748997582196091E-2</v>
      </c>
      <c r="O33" s="13">
        <v>4.5608108108108119E-3</v>
      </c>
      <c r="P33" s="13">
        <v>1.6229461658300155E-2</v>
      </c>
      <c r="Q33" s="13">
        <v>3.4854771784232352E-3</v>
      </c>
      <c r="R33" s="13">
        <v>1.0754863113637462E-2</v>
      </c>
      <c r="S33" s="13">
        <v>5.5285642486178595E-3</v>
      </c>
      <c r="T33" s="13">
        <v>1.9191054849425907E-2</v>
      </c>
      <c r="U33" s="13">
        <v>5.2631578947368411E-3</v>
      </c>
      <c r="V33" s="13">
        <v>1.9011052374836385E-2</v>
      </c>
      <c r="W33" s="13">
        <v>5.1029385887735356E-3</v>
      </c>
      <c r="X33" s="13">
        <v>1.7226959291426678E-2</v>
      </c>
      <c r="Y33" s="13">
        <v>4.8116807698689234E-3</v>
      </c>
      <c r="Z33" s="13">
        <v>1.3261300708917288E-2</v>
      </c>
      <c r="AA33" s="13">
        <v>6.7712634186622633E-3</v>
      </c>
      <c r="AB33" s="13">
        <v>1.9829092813363827E-2</v>
      </c>
      <c r="AC33" s="13">
        <v>5.523012552301255E-3</v>
      </c>
      <c r="AD33" s="13">
        <v>1.4376194073118043E-2</v>
      </c>
      <c r="AE33" s="13">
        <v>5.2893091841641282E-3</v>
      </c>
      <c r="AF33" s="13">
        <v>1.464294460898064E-2</v>
      </c>
      <c r="AG33" s="13">
        <v>5.1344004832376911E-3</v>
      </c>
      <c r="AH33" s="54">
        <v>1.4486582803217508E-2</v>
      </c>
    </row>
    <row r="34" spans="2:34" x14ac:dyDescent="0.2">
      <c r="B34" s="12" t="s">
        <v>78</v>
      </c>
      <c r="C34" s="15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54">
        <v>0</v>
      </c>
    </row>
    <row r="35" spans="2:34" x14ac:dyDescent="0.2">
      <c r="B35" s="12" t="s">
        <v>153</v>
      </c>
      <c r="C35" s="15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3.2284100080710252E-4</v>
      </c>
      <c r="J35" s="13">
        <v>3.8701446007175156E-4</v>
      </c>
      <c r="K35" s="13">
        <v>1.7211703958691917E-4</v>
      </c>
      <c r="L35" s="13">
        <v>1.8248300408198919E-4</v>
      </c>
      <c r="M35" s="13">
        <v>3.4423407917383812E-4</v>
      </c>
      <c r="N35" s="13">
        <v>3.0817248572612735E-4</v>
      </c>
      <c r="O35" s="13">
        <v>0</v>
      </c>
      <c r="P35" s="13">
        <v>0</v>
      </c>
      <c r="Q35" s="13">
        <v>1.6597510373443983E-4</v>
      </c>
      <c r="R35" s="13">
        <v>3.2767404092840261E-4</v>
      </c>
      <c r="S35" s="13">
        <v>1.67532249958117E-4</v>
      </c>
      <c r="T35" s="13">
        <v>7.9593680958511606E-5</v>
      </c>
      <c r="U35" s="13">
        <v>5.4446460980036302E-4</v>
      </c>
      <c r="V35" s="13">
        <v>4.7128989019019283E-4</v>
      </c>
      <c r="W35" s="13">
        <v>5.2789019883864167E-4</v>
      </c>
      <c r="X35" s="13">
        <v>3.4041709031477544E-4</v>
      </c>
      <c r="Y35" s="13">
        <v>1.6592002654720425E-4</v>
      </c>
      <c r="Z35" s="13">
        <v>6.222039638796478E-5</v>
      </c>
      <c r="AA35" s="13">
        <v>0</v>
      </c>
      <c r="AB35" s="13">
        <v>0</v>
      </c>
      <c r="AC35" s="13">
        <v>0</v>
      </c>
      <c r="AD35" s="13">
        <v>0</v>
      </c>
      <c r="AE35" s="13">
        <v>1.6028209648982205E-4</v>
      </c>
      <c r="AF35" s="13">
        <v>9.7175400325051622E-5</v>
      </c>
      <c r="AG35" s="13">
        <v>1.5101177891875563E-4</v>
      </c>
      <c r="AH35" s="54">
        <v>1.78942810202227E-4</v>
      </c>
    </row>
    <row r="36" spans="2:34" x14ac:dyDescent="0.2">
      <c r="B36" s="12" t="s">
        <v>32</v>
      </c>
      <c r="C36" s="15">
        <v>5.9910989387196171E-3</v>
      </c>
      <c r="D36" s="13">
        <v>5.769018896705975E-3</v>
      </c>
      <c r="E36" s="13">
        <v>6.4247265150199663E-3</v>
      </c>
      <c r="F36" s="13">
        <v>7.3489191337300554E-3</v>
      </c>
      <c r="G36" s="13">
        <v>1.0026298487836947E-2</v>
      </c>
      <c r="H36" s="13">
        <v>9.2571677166210613E-3</v>
      </c>
      <c r="I36" s="13">
        <v>6.7796610169491541E-3</v>
      </c>
      <c r="J36" s="13">
        <v>6.0294833673300253E-3</v>
      </c>
      <c r="K36" s="13">
        <v>7.5731497418244417E-3</v>
      </c>
      <c r="L36" s="13">
        <v>7.1490482804092894E-3</v>
      </c>
      <c r="M36" s="13">
        <v>7.2289156626506E-3</v>
      </c>
      <c r="N36" s="13">
        <v>6.7873668425550001E-3</v>
      </c>
      <c r="O36" s="13">
        <v>8.9527027027027049E-3</v>
      </c>
      <c r="P36" s="13">
        <v>8.4248571923143459E-3</v>
      </c>
      <c r="Q36" s="13">
        <v>8.1327800829875518E-3</v>
      </c>
      <c r="R36" s="13">
        <v>6.6399208050142641E-3</v>
      </c>
      <c r="S36" s="13">
        <v>8.544144747863967E-3</v>
      </c>
      <c r="T36" s="13">
        <v>5.84611566757391E-3</v>
      </c>
      <c r="U36" s="13">
        <v>6.8965517241379318E-3</v>
      </c>
      <c r="V36" s="13">
        <v>4.7037533703865016E-3</v>
      </c>
      <c r="W36" s="13">
        <v>7.9183529825796253E-3</v>
      </c>
      <c r="X36" s="13">
        <v>6.5980222090189049E-3</v>
      </c>
      <c r="Y36" s="13">
        <v>7.3004811680769865E-3</v>
      </c>
      <c r="Z36" s="13">
        <v>4.9863267573563748E-3</v>
      </c>
      <c r="AA36" s="13">
        <v>1.0900082576383158E-2</v>
      </c>
      <c r="AB36" s="13">
        <v>6.8933349269182879E-3</v>
      </c>
      <c r="AC36" s="13">
        <v>1.5899581589958158E-2</v>
      </c>
      <c r="AD36" s="13">
        <v>1.1246081092679756E-2</v>
      </c>
      <c r="AE36" s="13">
        <v>1.5066517070043275E-2</v>
      </c>
      <c r="AF36" s="13">
        <v>1.0427730249880756E-2</v>
      </c>
      <c r="AG36" s="13">
        <v>1.6158260344306855E-2</v>
      </c>
      <c r="AH36" s="54">
        <v>1.0907402231541186E-2</v>
      </c>
    </row>
    <row r="37" spans="2:34" x14ac:dyDescent="0.2">
      <c r="B37" s="12" t="s">
        <v>163</v>
      </c>
      <c r="C37" s="15">
        <v>1.7117425539198904E-4</v>
      </c>
      <c r="D37" s="13">
        <v>8.4225463910026795E-5</v>
      </c>
      <c r="E37" s="13">
        <v>0</v>
      </c>
      <c r="F37" s="13">
        <v>0</v>
      </c>
      <c r="G37" s="13">
        <v>0</v>
      </c>
      <c r="H37" s="13">
        <v>0</v>
      </c>
      <c r="I37" s="13">
        <v>1.6142050040355126E-4</v>
      </c>
      <c r="J37" s="13">
        <v>1.5386348795200417E-4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1.5101177891875563E-4</v>
      </c>
      <c r="AH37" s="54">
        <v>2.646839875377955E-4</v>
      </c>
    </row>
    <row r="38" spans="2:34" x14ac:dyDescent="0.2">
      <c r="B38" s="12" t="s">
        <v>93</v>
      </c>
      <c r="C38" s="15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1.8148820326678765E-4</v>
      </c>
      <c r="V38" s="13">
        <v>1.136553553651154E-3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54">
        <v>0</v>
      </c>
    </row>
    <row r="39" spans="2:34" x14ac:dyDescent="0.2">
      <c r="B39" s="12" t="s">
        <v>76</v>
      </c>
      <c r="C39" s="15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54">
        <v>0</v>
      </c>
    </row>
    <row r="40" spans="2:34" x14ac:dyDescent="0.2">
      <c r="B40" s="12" t="s">
        <v>96</v>
      </c>
      <c r="C40" s="15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54">
        <v>0</v>
      </c>
    </row>
    <row r="41" spans="2:34" x14ac:dyDescent="0.2">
      <c r="B41" s="12" t="s">
        <v>65</v>
      </c>
      <c r="C41" s="15">
        <v>6.8469702156795614E-4</v>
      </c>
      <c r="D41" s="13">
        <v>2.085643684600309E-3</v>
      </c>
      <c r="E41" s="13">
        <v>5.2092377148810546E-4</v>
      </c>
      <c r="F41" s="13">
        <v>1.7129408981887127E-3</v>
      </c>
      <c r="G41" s="13">
        <v>6.5746219592373442E-4</v>
      </c>
      <c r="H41" s="13">
        <v>1.9043833066290548E-3</v>
      </c>
      <c r="I41" s="13">
        <v>3.2284100080710252E-4</v>
      </c>
      <c r="J41" s="13">
        <v>1.3668677661108053E-3</v>
      </c>
      <c r="K41" s="13">
        <v>1.7211703958691917E-4</v>
      </c>
      <c r="L41" s="13">
        <v>3.5460243003499365E-4</v>
      </c>
      <c r="M41" s="13">
        <v>5.1635111876075716E-4</v>
      </c>
      <c r="N41" s="13">
        <v>9.6923604226520539E-4</v>
      </c>
      <c r="O41" s="13">
        <v>1.0135135135135136E-3</v>
      </c>
      <c r="P41" s="13">
        <v>3.1574865847325577E-3</v>
      </c>
      <c r="Q41" s="13">
        <v>8.2987551867219915E-4</v>
      </c>
      <c r="R41" s="13">
        <v>1.9270797593723551E-3</v>
      </c>
      <c r="S41" s="13">
        <v>1.67532249958117E-4</v>
      </c>
      <c r="T41" s="13">
        <v>2.8393772719038051E-4</v>
      </c>
      <c r="U41" s="13">
        <v>3.6297640653357529E-4</v>
      </c>
      <c r="V41" s="13">
        <v>1.0802052788302919E-3</v>
      </c>
      <c r="W41" s="13">
        <v>1.2317437972901638E-3</v>
      </c>
      <c r="X41" s="13">
        <v>3.2990813515359294E-3</v>
      </c>
      <c r="Y41" s="13">
        <v>6.6368010618881701E-4</v>
      </c>
      <c r="Z41" s="13">
        <v>1.4797387917747564E-3</v>
      </c>
      <c r="AA41" s="13">
        <v>4.9545829892650719E-4</v>
      </c>
      <c r="AB41" s="13">
        <v>6.0515428734352734E-4</v>
      </c>
      <c r="AC41" s="13">
        <v>3.3472803347280337E-4</v>
      </c>
      <c r="AD41" s="13">
        <v>8.3494947632565489E-4</v>
      </c>
      <c r="AE41" s="13">
        <v>6.4112838595928822E-4</v>
      </c>
      <c r="AF41" s="13">
        <v>1.3063150243696226E-3</v>
      </c>
      <c r="AG41" s="13">
        <v>6.0404711567502254E-4</v>
      </c>
      <c r="AH41" s="54">
        <v>1.7516933341911053E-3</v>
      </c>
    </row>
    <row r="42" spans="2:34" x14ac:dyDescent="0.2">
      <c r="B42" s="12" t="s">
        <v>144</v>
      </c>
      <c r="C42" s="15">
        <v>5.1352276617596727E-4</v>
      </c>
      <c r="D42" s="13">
        <v>1.0971997301949283E-3</v>
      </c>
      <c r="E42" s="13">
        <v>3.4728251432540364E-4</v>
      </c>
      <c r="F42" s="13">
        <v>1.5665116252874909E-3</v>
      </c>
      <c r="G42" s="13">
        <v>4.9309664694280081E-4</v>
      </c>
      <c r="H42" s="13">
        <v>1.512522672996886E-3</v>
      </c>
      <c r="I42" s="13">
        <v>1.6142050040355126E-4</v>
      </c>
      <c r="J42" s="13">
        <v>2.3167022114208141E-4</v>
      </c>
      <c r="K42" s="13">
        <v>1.7211703958691917E-4</v>
      </c>
      <c r="L42" s="13">
        <v>5.3540485387985014E-4</v>
      </c>
      <c r="M42" s="13">
        <v>0</v>
      </c>
      <c r="N42" s="13">
        <v>0</v>
      </c>
      <c r="O42" s="13">
        <v>1.6891891891891901E-4</v>
      </c>
      <c r="P42" s="13">
        <v>5.3564133633373701E-4</v>
      </c>
      <c r="Q42" s="13">
        <v>4.979253112033196E-4</v>
      </c>
      <c r="R42" s="13">
        <v>1.3257234228957974E-3</v>
      </c>
      <c r="S42" s="13">
        <v>8.3766124979058542E-4</v>
      </c>
      <c r="T42" s="13">
        <v>2.4344410701249808E-3</v>
      </c>
      <c r="U42" s="13">
        <v>1.814882032667877E-4</v>
      </c>
      <c r="V42" s="13">
        <v>4.9031849608519593E-4</v>
      </c>
      <c r="W42" s="13">
        <v>1.0557803976772836E-3</v>
      </c>
      <c r="X42" s="13">
        <v>3.2291153131633527E-3</v>
      </c>
      <c r="Y42" s="13">
        <v>3.3184005309440856E-4</v>
      </c>
      <c r="Z42" s="13">
        <v>8.2512601888722092E-4</v>
      </c>
      <c r="AA42" s="13">
        <v>8.2576383154417876E-4</v>
      </c>
      <c r="AB42" s="13">
        <v>2.2055791793325467E-3</v>
      </c>
      <c r="AC42" s="13">
        <v>3.3472803347280348E-4</v>
      </c>
      <c r="AD42" s="13">
        <v>9.6259441017892554E-4</v>
      </c>
      <c r="AE42" s="13">
        <v>1.1219746754287546E-3</v>
      </c>
      <c r="AF42" s="13">
        <v>3.0326822851443197E-3</v>
      </c>
      <c r="AG42" s="13">
        <v>4.5303533675626693E-4</v>
      </c>
      <c r="AH42" s="54">
        <v>1.3635334014865769E-3</v>
      </c>
    </row>
    <row r="43" spans="2:34" x14ac:dyDescent="0.2">
      <c r="B43" s="12" t="s">
        <v>88</v>
      </c>
      <c r="C43" s="15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1.7596339961288056E-4</v>
      </c>
      <c r="X43" s="13">
        <v>3.3212794119031344E-4</v>
      </c>
      <c r="Y43" s="13">
        <v>1.6592002654720425E-4</v>
      </c>
      <c r="Z43" s="13">
        <v>4.4717381070116276E-4</v>
      </c>
      <c r="AA43" s="13">
        <v>0</v>
      </c>
      <c r="AB43" s="13">
        <v>0</v>
      </c>
      <c r="AC43" s="13">
        <v>1.6736401673640169E-4</v>
      </c>
      <c r="AD43" s="13">
        <v>4.0640973192363118E-4</v>
      </c>
      <c r="AE43" s="13">
        <v>0</v>
      </c>
      <c r="AF43" s="13">
        <v>0</v>
      </c>
      <c r="AG43" s="13">
        <v>0</v>
      </c>
      <c r="AH43" s="54">
        <v>0</v>
      </c>
    </row>
    <row r="44" spans="2:34" x14ac:dyDescent="0.2">
      <c r="B44" s="12" t="s">
        <v>90</v>
      </c>
      <c r="C44" s="15">
        <v>1.7117425539198904E-4</v>
      </c>
      <c r="D44" s="13">
        <v>3.9574624540889681E-4</v>
      </c>
      <c r="E44" s="13">
        <v>0</v>
      </c>
      <c r="F44" s="13">
        <v>0</v>
      </c>
      <c r="G44" s="13">
        <v>1.643655489809336E-4</v>
      </c>
      <c r="H44" s="13">
        <v>1.7258600220920861E-4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54">
        <v>0</v>
      </c>
    </row>
    <row r="45" spans="2:34" x14ac:dyDescent="0.2">
      <c r="B45" s="12" t="s">
        <v>95</v>
      </c>
      <c r="C45" s="15">
        <v>0</v>
      </c>
      <c r="D45" s="13">
        <v>0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54">
        <v>0</v>
      </c>
    </row>
    <row r="46" spans="2:34" x14ac:dyDescent="0.2">
      <c r="B46" s="12" t="s">
        <v>85</v>
      </c>
      <c r="C46" s="15">
        <v>0</v>
      </c>
      <c r="D46" s="13">
        <v>0</v>
      </c>
      <c r="E46" s="13">
        <v>0</v>
      </c>
      <c r="F46" s="13">
        <v>0</v>
      </c>
      <c r="G46" s="13">
        <v>0</v>
      </c>
      <c r="H46" s="13">
        <v>0</v>
      </c>
      <c r="I46" s="13">
        <v>1.6142050040355126E-4</v>
      </c>
      <c r="J46" s="13">
        <v>3.6682240128539927E-4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1.6736401673640163E-4</v>
      </c>
      <c r="AD46" s="13">
        <v>7.2258770026132943E-5</v>
      </c>
      <c r="AE46" s="13">
        <v>1.6028209648982203E-4</v>
      </c>
      <c r="AF46" s="13">
        <v>3.5630980119185596E-5</v>
      </c>
      <c r="AG46" s="13">
        <v>0</v>
      </c>
      <c r="AH46" s="54">
        <v>0</v>
      </c>
    </row>
    <row r="47" spans="2:34" x14ac:dyDescent="0.2">
      <c r="B47" s="12" t="s">
        <v>122</v>
      </c>
      <c r="C47" s="15">
        <v>9.5857583019513873E-3</v>
      </c>
      <c r="D47" s="13">
        <v>2.6818436982408635E-2</v>
      </c>
      <c r="E47" s="13">
        <v>1.1633964229901018E-2</v>
      </c>
      <c r="F47" s="13">
        <v>3.3979335168861813E-2</v>
      </c>
      <c r="G47" s="13">
        <v>1.1834319526627217E-2</v>
      </c>
      <c r="H47" s="13">
        <v>3.4965465257587612E-2</v>
      </c>
      <c r="I47" s="13">
        <v>8.8781275221953213E-3</v>
      </c>
      <c r="J47" s="13">
        <v>2.4441679478527954E-2</v>
      </c>
      <c r="K47" s="13">
        <v>7.9173838209982798E-3</v>
      </c>
      <c r="L47" s="13">
        <v>2.2784326516573097E-2</v>
      </c>
      <c r="M47" s="13">
        <v>9.6385542168674673E-3</v>
      </c>
      <c r="N47" s="13">
        <v>2.832158006048293E-2</v>
      </c>
      <c r="O47" s="13">
        <v>8.6148648648648653E-3</v>
      </c>
      <c r="P47" s="13">
        <v>2.4508222260688925E-2</v>
      </c>
      <c r="Q47" s="13">
        <v>9.6265560165975112E-3</v>
      </c>
      <c r="R47" s="13">
        <v>2.4941393689189458E-2</v>
      </c>
      <c r="S47" s="13">
        <v>5.863628748534095E-3</v>
      </c>
      <c r="T47" s="13">
        <v>1.4327800545203308E-2</v>
      </c>
      <c r="U47" s="13">
        <v>3.629764065335753E-3</v>
      </c>
      <c r="V47" s="13">
        <v>9.149661755467069E-3</v>
      </c>
      <c r="W47" s="13">
        <v>3.6952313918704916E-3</v>
      </c>
      <c r="X47" s="13">
        <v>8.3943791701269182E-3</v>
      </c>
      <c r="Y47" s="13">
        <v>5.973120955699354E-3</v>
      </c>
      <c r="Z47" s="13">
        <v>1.1058630923175645E-2</v>
      </c>
      <c r="AA47" s="13">
        <v>3.303055326176715E-3</v>
      </c>
      <c r="AB47" s="13">
        <v>7.4663295178493483E-3</v>
      </c>
      <c r="AC47" s="13">
        <v>2.677824267782427E-3</v>
      </c>
      <c r="AD47" s="13">
        <v>5.5067051492504269E-3</v>
      </c>
      <c r="AE47" s="13">
        <v>2.0836672543676866E-3</v>
      </c>
      <c r="AF47" s="13">
        <v>3.8446753028604356E-3</v>
      </c>
      <c r="AG47" s="13">
        <v>1.8121413470250677E-3</v>
      </c>
      <c r="AH47" s="54">
        <v>3.5999401001106631E-3</v>
      </c>
    </row>
    <row r="48" spans="2:34" x14ac:dyDescent="0.2">
      <c r="B48" s="12" t="s">
        <v>91</v>
      </c>
      <c r="C48" s="15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54">
        <v>0</v>
      </c>
    </row>
    <row r="49" spans="2:34" x14ac:dyDescent="0.2">
      <c r="B49" s="12" t="s">
        <v>146</v>
      </c>
      <c r="C49" s="15">
        <v>1.7117425539198904E-4</v>
      </c>
      <c r="D49" s="13">
        <v>3.5902167444476057E-4</v>
      </c>
      <c r="E49" s="13">
        <v>1.7364125716270179E-4</v>
      </c>
      <c r="F49" s="13">
        <v>1.928924075718014E-4</v>
      </c>
      <c r="G49" s="13">
        <v>6.5746219592373442E-4</v>
      </c>
      <c r="H49" s="13">
        <v>1.1987912772686547E-3</v>
      </c>
      <c r="I49" s="13">
        <v>1.6142050040355126E-4</v>
      </c>
      <c r="J49" s="13">
        <v>6.6943405563019826E-4</v>
      </c>
      <c r="K49" s="13">
        <v>1.7211703958691917E-4</v>
      </c>
      <c r="L49" s="13">
        <v>2.4214360250019904E-4</v>
      </c>
      <c r="M49" s="13">
        <v>1.7211703958691906E-4</v>
      </c>
      <c r="N49" s="13">
        <v>6.002005621397595E-4</v>
      </c>
      <c r="O49" s="13">
        <v>1.6891891891891896E-4</v>
      </c>
      <c r="P49" s="13">
        <v>2.0896659165656897E-4</v>
      </c>
      <c r="Q49" s="13">
        <v>0</v>
      </c>
      <c r="R49" s="13">
        <v>0</v>
      </c>
      <c r="S49" s="13">
        <v>1.67532249958117E-4</v>
      </c>
      <c r="T49" s="13">
        <v>4.9967144157287823E-4</v>
      </c>
      <c r="U49" s="13">
        <v>3.6297640653357529E-4</v>
      </c>
      <c r="V49" s="13">
        <v>3.6582126061711373E-4</v>
      </c>
      <c r="W49" s="13">
        <v>5.2789019883864167E-4</v>
      </c>
      <c r="X49" s="13">
        <v>7.4841182010186092E-4</v>
      </c>
      <c r="Y49" s="13">
        <v>8.2960013273602128E-4</v>
      </c>
      <c r="Z49" s="13">
        <v>1.367719493740526E-3</v>
      </c>
      <c r="AA49" s="13">
        <v>4.9545829892650719E-4</v>
      </c>
      <c r="AB49" s="13">
        <v>2.6627748634052887E-4</v>
      </c>
      <c r="AC49" s="13">
        <v>1.6736401673640169E-4</v>
      </c>
      <c r="AD49" s="13">
        <v>5.8430568858695332E-4</v>
      </c>
      <c r="AE49" s="13">
        <v>6.4112838595928822E-4</v>
      </c>
      <c r="AF49" s="13">
        <v>1.0344552734602519E-3</v>
      </c>
      <c r="AG49" s="13">
        <v>7.5505889459377825E-4</v>
      </c>
      <c r="AH49" s="54">
        <v>2.7571248701853705E-3</v>
      </c>
    </row>
    <row r="50" spans="2:34" x14ac:dyDescent="0.2">
      <c r="B50" s="12" t="s">
        <v>94</v>
      </c>
      <c r="C50" s="15">
        <v>0</v>
      </c>
      <c r="D50" s="13">
        <v>0</v>
      </c>
      <c r="E50" s="13">
        <v>0</v>
      </c>
      <c r="F50" s="13">
        <v>0</v>
      </c>
      <c r="G50" s="13">
        <v>1.643655489809336E-4</v>
      </c>
      <c r="H50" s="13">
        <v>6.4756858843001734E-4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54">
        <v>0</v>
      </c>
    </row>
    <row r="51" spans="2:34" x14ac:dyDescent="0.2">
      <c r="B51" s="12" t="s">
        <v>77</v>
      </c>
      <c r="C51" s="15">
        <v>5.1352276617596716E-4</v>
      </c>
      <c r="D51" s="13">
        <v>4.9358390550640263E-4</v>
      </c>
      <c r="E51" s="13">
        <v>3.4728251432540358E-4</v>
      </c>
      <c r="F51" s="13">
        <v>3.5762533958567564E-4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1.7211703958691906E-4</v>
      </c>
      <c r="N51" s="13">
        <v>6.002005621397595E-4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1.6592002654720425E-4</v>
      </c>
      <c r="Z51" s="13">
        <v>2.3058811147772077E-4</v>
      </c>
      <c r="AA51" s="13">
        <v>1.6515276630883573E-4</v>
      </c>
      <c r="AB51" s="13">
        <v>1.0079904845698253E-4</v>
      </c>
      <c r="AC51" s="13">
        <v>1.6736401673640169E-4</v>
      </c>
      <c r="AD51" s="13">
        <v>3.4124234711156867E-4</v>
      </c>
      <c r="AE51" s="13">
        <v>1.6028209648982205E-4</v>
      </c>
      <c r="AF51" s="13">
        <v>1.9007045563578553E-4</v>
      </c>
      <c r="AG51" s="13">
        <v>1.5101177891875563E-4</v>
      </c>
      <c r="AH51" s="54">
        <v>2.5711540946277692E-4</v>
      </c>
    </row>
    <row r="52" spans="2:34" x14ac:dyDescent="0.2">
      <c r="B52" s="12" t="s">
        <v>148</v>
      </c>
      <c r="C52" s="15">
        <v>1.7117425539198909E-4</v>
      </c>
      <c r="D52" s="13">
        <v>3.8638786053000492E-4</v>
      </c>
      <c r="E52" s="13">
        <v>6.9456502865080727E-4</v>
      </c>
      <c r="F52" s="13">
        <v>1.8007984619294458E-4</v>
      </c>
      <c r="G52" s="13">
        <v>1.643655489809336E-4</v>
      </c>
      <c r="H52" s="13">
        <v>4.0481470416546212E-5</v>
      </c>
      <c r="I52" s="13">
        <v>3.2284100080710268E-4</v>
      </c>
      <c r="J52" s="13">
        <v>3.7678381695333311E-4</v>
      </c>
      <c r="K52" s="13">
        <v>0</v>
      </c>
      <c r="L52" s="13">
        <v>0</v>
      </c>
      <c r="M52" s="13">
        <v>1.7211703958691909E-4</v>
      </c>
      <c r="N52" s="13">
        <v>4.2861263661492001E-5</v>
      </c>
      <c r="O52" s="13">
        <v>1.6891891891891901E-4</v>
      </c>
      <c r="P52" s="13">
        <v>4.154405400727018E-5</v>
      </c>
      <c r="Q52" s="13">
        <v>0</v>
      </c>
      <c r="R52" s="13">
        <v>0</v>
      </c>
      <c r="S52" s="13">
        <v>3.350644999162341E-4</v>
      </c>
      <c r="T52" s="13">
        <v>1.1108276349260286E-4</v>
      </c>
      <c r="U52" s="13">
        <v>5.4446460980036302E-4</v>
      </c>
      <c r="V52" s="13">
        <v>9.7694927784965535E-4</v>
      </c>
      <c r="W52" s="13">
        <v>1.7596339961288058E-4</v>
      </c>
      <c r="X52" s="13">
        <v>1.1028783157123351E-4</v>
      </c>
      <c r="Y52" s="13">
        <v>3.3184005309440856E-4</v>
      </c>
      <c r="Z52" s="13">
        <v>3.265723890272128E-4</v>
      </c>
      <c r="AA52" s="13">
        <v>3.3030553261767151E-4</v>
      </c>
      <c r="AB52" s="13">
        <v>1.2755879584496719E-4</v>
      </c>
      <c r="AC52" s="13">
        <v>3.3472803347280348E-4</v>
      </c>
      <c r="AD52" s="13">
        <v>1.2850079068945137E-4</v>
      </c>
      <c r="AE52" s="13">
        <v>3.2056419297964411E-4</v>
      </c>
      <c r="AF52" s="13">
        <v>5.4429792682067621E-4</v>
      </c>
      <c r="AG52" s="13">
        <v>1.5101177891875569E-4</v>
      </c>
      <c r="AH52" s="54">
        <v>4.4222120466894772E-5</v>
      </c>
    </row>
    <row r="53" spans="2:34" x14ac:dyDescent="0.2">
      <c r="B53" s="12" t="s">
        <v>74</v>
      </c>
      <c r="C53" s="15">
        <v>3.4234851078397818E-4</v>
      </c>
      <c r="D53" s="13">
        <v>1.7154203070429356E-3</v>
      </c>
      <c r="E53" s="13">
        <v>0</v>
      </c>
      <c r="F53" s="13">
        <v>0</v>
      </c>
      <c r="G53" s="13">
        <v>3.2873109796186721E-4</v>
      </c>
      <c r="H53" s="13">
        <v>6.2786760616063151E-4</v>
      </c>
      <c r="I53" s="13">
        <v>3.2284100080710252E-4</v>
      </c>
      <c r="J53" s="13">
        <v>8.8535447091892536E-4</v>
      </c>
      <c r="K53" s="13">
        <v>1.7211703958691917E-4</v>
      </c>
      <c r="L53" s="13">
        <v>6.9856118523481381E-4</v>
      </c>
      <c r="M53" s="13">
        <v>1.7211703958691906E-4</v>
      </c>
      <c r="N53" s="13">
        <v>1.7301663431355598E-4</v>
      </c>
      <c r="O53" s="13">
        <v>3.3783783783783791E-4</v>
      </c>
      <c r="P53" s="13">
        <v>1.0520339276441052E-3</v>
      </c>
      <c r="Q53" s="13">
        <v>3.3195020746887966E-4</v>
      </c>
      <c r="R53" s="13">
        <v>9.4778120523406073E-4</v>
      </c>
      <c r="S53" s="13">
        <v>0</v>
      </c>
      <c r="T53" s="13">
        <v>0</v>
      </c>
      <c r="U53" s="13">
        <v>5.4446460980036313E-4</v>
      </c>
      <c r="V53" s="13">
        <v>1.5520852033118033E-3</v>
      </c>
      <c r="W53" s="13">
        <v>3.5192679922576111E-4</v>
      </c>
      <c r="X53" s="13">
        <v>9.0941800479056633E-4</v>
      </c>
      <c r="Y53" s="13">
        <v>4.9776007964161273E-4</v>
      </c>
      <c r="Z53" s="13">
        <v>1.0318874449967738E-3</v>
      </c>
      <c r="AA53" s="13">
        <v>1.6515276630883576E-4</v>
      </c>
      <c r="AB53" s="13">
        <v>3.880763365593829E-4</v>
      </c>
      <c r="AC53" s="13">
        <v>0</v>
      </c>
      <c r="AD53" s="13">
        <v>0</v>
      </c>
      <c r="AE53" s="13">
        <v>0</v>
      </c>
      <c r="AF53" s="13">
        <v>0</v>
      </c>
      <c r="AG53" s="13">
        <v>1.5101177891875563E-4</v>
      </c>
      <c r="AH53" s="54">
        <v>5.7986120309035853E-4</v>
      </c>
    </row>
    <row r="54" spans="2:34" x14ac:dyDescent="0.2">
      <c r="B54" s="12" t="s">
        <v>30</v>
      </c>
      <c r="C54" s="15">
        <v>1.078397808969531E-2</v>
      </c>
      <c r="D54" s="13">
        <v>1.5231622152658214E-2</v>
      </c>
      <c r="E54" s="13">
        <v>8.5084216009723886E-3</v>
      </c>
      <c r="F54" s="13">
        <v>1.2564194804435961E-2</v>
      </c>
      <c r="G54" s="13">
        <v>7.5608152531229447E-3</v>
      </c>
      <c r="H54" s="13">
        <v>6.7038664392147732E-3</v>
      </c>
      <c r="I54" s="13">
        <v>8.7167070217917704E-3</v>
      </c>
      <c r="J54" s="13">
        <v>1.2860726082203476E-2</v>
      </c>
      <c r="K54" s="13">
        <v>1.1187607573149743E-2</v>
      </c>
      <c r="L54" s="13">
        <v>1.4941758791640386E-2</v>
      </c>
      <c r="M54" s="13">
        <v>9.6385542168674673E-3</v>
      </c>
      <c r="N54" s="13">
        <v>1.190243004791745E-2</v>
      </c>
      <c r="O54" s="13">
        <v>9.7972972972972996E-3</v>
      </c>
      <c r="P54" s="13">
        <v>1.0903513934568098E-2</v>
      </c>
      <c r="Q54" s="13">
        <v>1.1120331950207469E-2</v>
      </c>
      <c r="R54" s="13">
        <v>1.3784385161685319E-2</v>
      </c>
      <c r="S54" s="13">
        <v>1.3067515496733127E-2</v>
      </c>
      <c r="T54" s="13">
        <v>1.5334379217527122E-2</v>
      </c>
      <c r="U54" s="13">
        <v>1.2341197822141561E-2</v>
      </c>
      <c r="V54" s="13">
        <v>1.6320348497853819E-2</v>
      </c>
      <c r="W54" s="13">
        <v>1.0205877177547071E-2</v>
      </c>
      <c r="X54" s="13">
        <v>1.403647984282649E-2</v>
      </c>
      <c r="Y54" s="13">
        <v>1.2444001991040319E-2</v>
      </c>
      <c r="Z54" s="13">
        <v>1.65481411402503E-2</v>
      </c>
      <c r="AA54" s="13">
        <v>1.0074318744838979E-2</v>
      </c>
      <c r="AB54" s="13">
        <v>1.2611280949507831E-2</v>
      </c>
      <c r="AC54" s="13">
        <v>1.2384937238493723E-2</v>
      </c>
      <c r="AD54" s="13">
        <v>1.6023596217504033E-2</v>
      </c>
      <c r="AE54" s="13">
        <v>1.4104824491104341E-2</v>
      </c>
      <c r="AF54" s="13">
        <v>1.7848228914702311E-2</v>
      </c>
      <c r="AG54" s="13">
        <v>1.1627906976744184E-2</v>
      </c>
      <c r="AH54" s="54">
        <v>1.7038274839938083E-2</v>
      </c>
    </row>
    <row r="55" spans="2:34" x14ac:dyDescent="0.2">
      <c r="B55" s="12" t="s">
        <v>35</v>
      </c>
      <c r="C55" s="15">
        <v>4.2793563847997257E-3</v>
      </c>
      <c r="D55" s="13">
        <v>1.3896350782892699E-2</v>
      </c>
      <c r="E55" s="13">
        <v>5.382878972043756E-3</v>
      </c>
      <c r="F55" s="13">
        <v>1.4868625486718934E-2</v>
      </c>
      <c r="G55" s="13">
        <v>4.2735042735042731E-3</v>
      </c>
      <c r="H55" s="13">
        <v>1.3817675235514436E-2</v>
      </c>
      <c r="I55" s="13">
        <v>4.0355125100887826E-3</v>
      </c>
      <c r="J55" s="13">
        <v>1.3575928804416073E-2</v>
      </c>
      <c r="K55" s="13">
        <v>3.6144578313253017E-3</v>
      </c>
      <c r="L55" s="13">
        <v>1.075963487153574E-2</v>
      </c>
      <c r="M55" s="13">
        <v>6.1962134251290855E-3</v>
      </c>
      <c r="N55" s="13">
        <v>1.7606692757746546E-2</v>
      </c>
      <c r="O55" s="13">
        <v>3.2094594594594601E-3</v>
      </c>
      <c r="P55" s="13">
        <v>8.5548900813570989E-3</v>
      </c>
      <c r="Q55" s="13">
        <v>5.6431535269709544E-3</v>
      </c>
      <c r="R55" s="13">
        <v>1.6482110646374275E-2</v>
      </c>
      <c r="S55" s="13">
        <v>3.3506449991623404E-3</v>
      </c>
      <c r="T55" s="13">
        <v>9.109456586872882E-3</v>
      </c>
      <c r="U55" s="13">
        <v>3.4482758620689659E-3</v>
      </c>
      <c r="V55" s="13">
        <v>1.197710607946257E-2</v>
      </c>
      <c r="W55" s="13">
        <v>2.4634875945803276E-3</v>
      </c>
      <c r="X55" s="13">
        <v>7.6865701313296262E-3</v>
      </c>
      <c r="Y55" s="13">
        <v>2.8206404513024721E-3</v>
      </c>
      <c r="Z55" s="13">
        <v>7.5776764058337167E-3</v>
      </c>
      <c r="AA55" s="13">
        <v>2.9727497935590429E-3</v>
      </c>
      <c r="AB55" s="13">
        <v>8.0386041155771481E-3</v>
      </c>
      <c r="AC55" s="13">
        <v>2.3430962343096236E-3</v>
      </c>
      <c r="AD55" s="13">
        <v>6.6832637684745852E-3</v>
      </c>
      <c r="AE55" s="13">
        <v>1.2822567719185764E-3</v>
      </c>
      <c r="AF55" s="13">
        <v>2.9283344147952766E-3</v>
      </c>
      <c r="AG55" s="13">
        <v>1.8121413470250677E-3</v>
      </c>
      <c r="AH55" s="54">
        <v>4.4904373719085742E-3</v>
      </c>
    </row>
    <row r="56" spans="2:34" x14ac:dyDescent="0.2">
      <c r="B56" s="12" t="s">
        <v>61</v>
      </c>
      <c r="C56" s="15">
        <v>1.0270455323519343E-3</v>
      </c>
      <c r="D56" s="13">
        <v>3.688621579386256E-3</v>
      </c>
      <c r="E56" s="13">
        <v>1.2154888001389126E-3</v>
      </c>
      <c r="F56" s="13">
        <v>3.2142633375596016E-3</v>
      </c>
      <c r="G56" s="13">
        <v>1.1505588428665349E-3</v>
      </c>
      <c r="H56" s="13">
        <v>4.6142129363126571E-3</v>
      </c>
      <c r="I56" s="13">
        <v>1.4527845036319618E-3</v>
      </c>
      <c r="J56" s="13">
        <v>3.7468384283955241E-3</v>
      </c>
      <c r="K56" s="13">
        <v>8.6058519793459566E-4</v>
      </c>
      <c r="L56" s="13">
        <v>2.714137082969264E-3</v>
      </c>
      <c r="M56" s="13">
        <v>6.8846815834767625E-4</v>
      </c>
      <c r="N56" s="13">
        <v>2.7475498715805076E-3</v>
      </c>
      <c r="O56" s="13">
        <v>1.0135135135135136E-3</v>
      </c>
      <c r="P56" s="13">
        <v>3.5330448329582804E-3</v>
      </c>
      <c r="Q56" s="13">
        <v>1.1618257261410789E-3</v>
      </c>
      <c r="R56" s="13">
        <v>3.3008106208944326E-3</v>
      </c>
      <c r="S56" s="13">
        <v>1.5077902496230531E-3</v>
      </c>
      <c r="T56" s="13">
        <v>5.5830813313423287E-3</v>
      </c>
      <c r="U56" s="13">
        <v>1.088929219600726E-3</v>
      </c>
      <c r="V56" s="13">
        <v>2.9947190455841309E-3</v>
      </c>
      <c r="W56" s="13">
        <v>5.2789019883864167E-4</v>
      </c>
      <c r="X56" s="13">
        <v>1.6526315449330187E-3</v>
      </c>
      <c r="Y56" s="13">
        <v>6.6368010618881701E-4</v>
      </c>
      <c r="Z56" s="13">
        <v>1.9602247929195664E-3</v>
      </c>
      <c r="AA56" s="13">
        <v>1.15606936416185E-3</v>
      </c>
      <c r="AB56" s="13">
        <v>3.3654882297911091E-3</v>
      </c>
      <c r="AC56" s="13">
        <v>3.3472803347280337E-4</v>
      </c>
      <c r="AD56" s="13">
        <v>8.6563805716585675E-4</v>
      </c>
      <c r="AE56" s="13">
        <v>6.4112838595928822E-4</v>
      </c>
      <c r="AF56" s="13">
        <v>2.0531773868678769E-3</v>
      </c>
      <c r="AG56" s="13">
        <v>3.0202355783751127E-4</v>
      </c>
      <c r="AH56" s="54">
        <v>8.5589805774068204E-4</v>
      </c>
    </row>
    <row r="57" spans="2:34" x14ac:dyDescent="0.2">
      <c r="B57" s="12" t="s">
        <v>56</v>
      </c>
      <c r="C57" s="15">
        <v>3.4234851078397807E-4</v>
      </c>
      <c r="D57" s="13">
        <v>4.9982282875899722E-4</v>
      </c>
      <c r="E57" s="13">
        <v>1.5627713144643163E-3</v>
      </c>
      <c r="F57" s="13">
        <v>1.1289133751173021E-3</v>
      </c>
      <c r="G57" s="13">
        <v>4.9309664694280071E-4</v>
      </c>
      <c r="H57" s="13">
        <v>5.0345455374711291E-4</v>
      </c>
      <c r="I57" s="13">
        <v>8.0710250201775644E-4</v>
      </c>
      <c r="J57" s="13">
        <v>6.8599154383500725E-4</v>
      </c>
      <c r="K57" s="13">
        <v>6.8846815834767668E-4</v>
      </c>
      <c r="L57" s="13">
        <v>4.3471008800498437E-4</v>
      </c>
      <c r="M57" s="13">
        <v>1.0327022375215143E-3</v>
      </c>
      <c r="N57" s="13">
        <v>5.1676396887872177E-4</v>
      </c>
      <c r="O57" s="13">
        <v>5.0675675675675678E-4</v>
      </c>
      <c r="P57" s="13">
        <v>7.2148173792625878E-4</v>
      </c>
      <c r="Q57" s="13">
        <v>4.9792531120331949E-4</v>
      </c>
      <c r="R57" s="13">
        <v>3.0785933634304061E-4</v>
      </c>
      <c r="S57" s="13">
        <v>1.5077902496230531E-3</v>
      </c>
      <c r="T57" s="13">
        <v>1.4585475037599302E-3</v>
      </c>
      <c r="U57" s="13">
        <v>2.1778584392014521E-3</v>
      </c>
      <c r="V57" s="13">
        <v>1.6798276273821335E-3</v>
      </c>
      <c r="W57" s="13">
        <v>1.935597395741686E-3</v>
      </c>
      <c r="X57" s="13">
        <v>1.6793254149948457E-3</v>
      </c>
      <c r="Y57" s="13">
        <v>4.9776007964161273E-4</v>
      </c>
      <c r="Z57" s="13">
        <v>4.5169071787996227E-4</v>
      </c>
      <c r="AA57" s="13">
        <v>1.9818331957060288E-3</v>
      </c>
      <c r="AB57" s="13">
        <v>1.7797031996017953E-3</v>
      </c>
      <c r="AC57" s="13">
        <v>2.8451882845188289E-3</v>
      </c>
      <c r="AD57" s="13">
        <v>3.0523522736081378E-3</v>
      </c>
      <c r="AE57" s="13">
        <v>1.7631030613880427E-3</v>
      </c>
      <c r="AF57" s="13">
        <v>1.4229255047596848E-3</v>
      </c>
      <c r="AG57" s="13">
        <v>3.6242826940501354E-3</v>
      </c>
      <c r="AH57" s="54">
        <v>3.0149971374556495E-3</v>
      </c>
    </row>
    <row r="58" spans="2:34" x14ac:dyDescent="0.2">
      <c r="B58" s="12" t="s">
        <v>134</v>
      </c>
      <c r="C58" s="15">
        <v>4.450530640191715E-3</v>
      </c>
      <c r="D58" s="13">
        <v>2.4866362972897973E-3</v>
      </c>
      <c r="E58" s="13">
        <v>2.9519013717659308E-3</v>
      </c>
      <c r="F58" s="13">
        <v>1.8009392593072355E-3</v>
      </c>
      <c r="G58" s="13">
        <v>1.3149243918474688E-3</v>
      </c>
      <c r="H58" s="13">
        <v>7.8642003195877094E-4</v>
      </c>
      <c r="I58" s="13">
        <v>2.4213075060532693E-3</v>
      </c>
      <c r="J58" s="13">
        <v>1.2632151976741971E-3</v>
      </c>
      <c r="K58" s="13">
        <v>1.8932874354561104E-3</v>
      </c>
      <c r="L58" s="13">
        <v>1.8956945074856538E-3</v>
      </c>
      <c r="M58" s="13">
        <v>1.0327022375215143E-3</v>
      </c>
      <c r="N58" s="13">
        <v>6.800653834290062E-4</v>
      </c>
      <c r="O58" s="13">
        <v>1.0135135135135136E-3</v>
      </c>
      <c r="P58" s="13">
        <v>9.2089319716115578E-4</v>
      </c>
      <c r="Q58" s="13">
        <v>9.9585062240663898E-4</v>
      </c>
      <c r="R58" s="13">
        <v>7.852740307151858E-4</v>
      </c>
      <c r="S58" s="13">
        <v>3.3506449991623399E-4</v>
      </c>
      <c r="T58" s="13">
        <v>2.0595199938254602E-4</v>
      </c>
      <c r="U58" s="13">
        <v>5.4446460980036302E-4</v>
      </c>
      <c r="V58" s="13">
        <v>4.0594359242673264E-4</v>
      </c>
      <c r="W58" s="13">
        <v>3.5192679922576111E-4</v>
      </c>
      <c r="X58" s="13">
        <v>5.1729910298762031E-4</v>
      </c>
      <c r="Y58" s="13">
        <v>1.327360212377634E-3</v>
      </c>
      <c r="Z58" s="13">
        <v>6.066206341127895E-4</v>
      </c>
      <c r="AA58" s="13">
        <v>1.6515276630883573E-4</v>
      </c>
      <c r="AB58" s="13">
        <v>1.0079904845698259E-4</v>
      </c>
      <c r="AC58" s="13">
        <v>1.6736401673640169E-4</v>
      </c>
      <c r="AD58" s="13">
        <v>6.736815953367049E-5</v>
      </c>
      <c r="AE58" s="13">
        <v>1.6028209648982205E-4</v>
      </c>
      <c r="AF58" s="13">
        <v>1.5848845053014377E-4</v>
      </c>
      <c r="AG58" s="13">
        <v>7.5505889459377825E-4</v>
      </c>
      <c r="AH58" s="54">
        <v>2.9906695650716613E-4</v>
      </c>
    </row>
    <row r="59" spans="2:34" x14ac:dyDescent="0.2">
      <c r="B59" s="12" t="s">
        <v>159</v>
      </c>
      <c r="C59" s="15">
        <v>1.7117425539198904E-4</v>
      </c>
      <c r="D59" s="13">
        <v>1.0393478963981417E-4</v>
      </c>
      <c r="E59" s="13">
        <v>0</v>
      </c>
      <c r="F59" s="13">
        <v>0</v>
      </c>
      <c r="G59" s="13">
        <v>1.643655489809336E-4</v>
      </c>
      <c r="H59" s="13">
        <v>7.4350967331723191E-5</v>
      </c>
      <c r="I59" s="13">
        <v>0</v>
      </c>
      <c r="J59" s="13">
        <v>0</v>
      </c>
      <c r="K59" s="13">
        <v>1.7211703958691917E-4</v>
      </c>
      <c r="L59" s="13">
        <v>1.2576342107876155E-4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1.6515276630883573E-4</v>
      </c>
      <c r="AB59" s="13">
        <v>5.2919500439915832E-5</v>
      </c>
      <c r="AC59" s="13">
        <v>0</v>
      </c>
      <c r="AD59" s="13">
        <v>0</v>
      </c>
      <c r="AE59" s="13">
        <v>0</v>
      </c>
      <c r="AF59" s="13">
        <v>0</v>
      </c>
      <c r="AG59" s="13">
        <v>1.5101177891875563E-4</v>
      </c>
      <c r="AH59" s="54">
        <v>3.88592422880244E-4</v>
      </c>
    </row>
    <row r="60" spans="2:34" x14ac:dyDescent="0.2">
      <c r="B60" s="12" t="s">
        <v>117</v>
      </c>
      <c r="C60" s="15">
        <v>3.3550154056829845E-2</v>
      </c>
      <c r="D60" s="13">
        <v>2.3485292234709979E-2</v>
      </c>
      <c r="E60" s="13">
        <v>3.8027435318631696E-2</v>
      </c>
      <c r="F60" s="13">
        <v>2.6510175074499424E-2</v>
      </c>
      <c r="G60" s="13">
        <v>3.2873109796186711E-2</v>
      </c>
      <c r="H60" s="13">
        <v>2.1469347835415268E-2</v>
      </c>
      <c r="I60" s="13">
        <v>3.2606941081517356E-2</v>
      </c>
      <c r="J60" s="13">
        <v>2.4126952588911347E-2</v>
      </c>
      <c r="K60" s="13">
        <v>3.4423407917383825E-2</v>
      </c>
      <c r="L60" s="13">
        <v>2.3500393745944689E-2</v>
      </c>
      <c r="M60" s="13">
        <v>3.4767641996557644E-2</v>
      </c>
      <c r="N60" s="13">
        <v>2.3941158914278438E-2</v>
      </c>
      <c r="O60" s="13">
        <v>3.8175675675675681E-2</v>
      </c>
      <c r="P60" s="13">
        <v>2.5107841440193856E-2</v>
      </c>
      <c r="Q60" s="13">
        <v>3.319502074688796E-2</v>
      </c>
      <c r="R60" s="13">
        <v>2.0526039181517054E-2</v>
      </c>
      <c r="S60" s="13">
        <v>3.333891774166528E-2</v>
      </c>
      <c r="T60" s="13">
        <v>2.0295316675653336E-2</v>
      </c>
      <c r="U60" s="13">
        <v>3.2123411978221411E-2</v>
      </c>
      <c r="V60" s="13">
        <v>1.9431156790254756E-2</v>
      </c>
      <c r="W60" s="13">
        <v>3.712827731831779E-2</v>
      </c>
      <c r="X60" s="13">
        <v>2.0514941612779013E-2</v>
      </c>
      <c r="Y60" s="13">
        <v>2.7542724406835899E-2</v>
      </c>
      <c r="Z60" s="13">
        <v>1.4516097523187823E-2</v>
      </c>
      <c r="AA60" s="13">
        <v>2.7250206440957891E-2</v>
      </c>
      <c r="AB60" s="13">
        <v>1.4692421303542891E-2</v>
      </c>
      <c r="AC60" s="13">
        <v>2.9958158995815897E-2</v>
      </c>
      <c r="AD60" s="13">
        <v>1.7168243603264872E-2</v>
      </c>
      <c r="AE60" s="13">
        <v>2.901105946465779E-2</v>
      </c>
      <c r="AF60" s="13">
        <v>1.6648575460689468E-2</v>
      </c>
      <c r="AG60" s="13">
        <v>2.899426155240108E-2</v>
      </c>
      <c r="AH60" s="54">
        <v>1.590752927553031E-2</v>
      </c>
    </row>
    <row r="61" spans="2:34" x14ac:dyDescent="0.2">
      <c r="B61" s="12" t="s">
        <v>83</v>
      </c>
      <c r="C61" s="15">
        <v>0</v>
      </c>
      <c r="D61" s="13">
        <v>0</v>
      </c>
      <c r="E61" s="13">
        <v>3.4728251432540358E-4</v>
      </c>
      <c r="F61" s="13">
        <v>4.8011905826265901E-4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1.8148820326678765E-4</v>
      </c>
      <c r="V61" s="13">
        <v>3.3823715749800083E-4</v>
      </c>
      <c r="W61" s="13">
        <v>0</v>
      </c>
      <c r="X61" s="13">
        <v>0</v>
      </c>
      <c r="Y61" s="13">
        <v>1.6592002654720425E-4</v>
      </c>
      <c r="Z61" s="13">
        <v>9.4855050754792092E-5</v>
      </c>
      <c r="AA61" s="13">
        <v>1.6515276630883573E-4</v>
      </c>
      <c r="AB61" s="13">
        <v>1.1951887174185073E-4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54">
        <v>0</v>
      </c>
    </row>
    <row r="62" spans="2:34" x14ac:dyDescent="0.2">
      <c r="B62" s="12" t="s">
        <v>161</v>
      </c>
      <c r="C62" s="15">
        <v>0</v>
      </c>
      <c r="D62" s="13">
        <v>0</v>
      </c>
      <c r="E62" s="13">
        <v>3.4728251432540358E-4</v>
      </c>
      <c r="F62" s="13">
        <v>1.0052932774180015E-3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1.6597510373443983E-4</v>
      </c>
      <c r="R62" s="13">
        <v>6.8713139995010396E-4</v>
      </c>
      <c r="S62" s="13">
        <v>1.67532249958117E-4</v>
      </c>
      <c r="T62" s="13">
        <v>5.428181844493779E-4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1.6736401673640169E-4</v>
      </c>
      <c r="AD62" s="13">
        <v>1.8449828082814661E-4</v>
      </c>
      <c r="AE62" s="13">
        <v>0</v>
      </c>
      <c r="AF62" s="13">
        <v>0</v>
      </c>
      <c r="AG62" s="13">
        <v>0</v>
      </c>
      <c r="AH62" s="54">
        <v>0</v>
      </c>
    </row>
    <row r="63" spans="2:34" x14ac:dyDescent="0.2">
      <c r="B63" s="12" t="s">
        <v>150</v>
      </c>
      <c r="C63" s="15">
        <v>1.7117425539198904E-4</v>
      </c>
      <c r="D63" s="13">
        <v>4.608295584302811E-5</v>
      </c>
      <c r="E63" s="13">
        <v>3.4728251432540358E-4</v>
      </c>
      <c r="F63" s="13">
        <v>7.3468071730632093E-4</v>
      </c>
      <c r="G63" s="13">
        <v>3.2873109796186721E-4</v>
      </c>
      <c r="H63" s="13">
        <v>5.1317010664708393E-4</v>
      </c>
      <c r="I63" s="13">
        <v>3.2284100080710252E-4</v>
      </c>
      <c r="J63" s="13">
        <v>3.4541881897186591E-4</v>
      </c>
      <c r="K63" s="13">
        <v>0</v>
      </c>
      <c r="L63" s="13">
        <v>0</v>
      </c>
      <c r="M63" s="13">
        <v>1.7211703958691906E-4</v>
      </c>
      <c r="N63" s="13">
        <v>1.4229939535615344E-4</v>
      </c>
      <c r="O63" s="13">
        <v>1.6891891891891896E-4</v>
      </c>
      <c r="P63" s="13">
        <v>2.6020425826553558E-4</v>
      </c>
      <c r="Q63" s="13">
        <v>1.6597510373443983E-4</v>
      </c>
      <c r="R63" s="13">
        <v>1.2700028777866255E-4</v>
      </c>
      <c r="S63" s="13">
        <v>1.67532249958117E-4</v>
      </c>
      <c r="T63" s="13">
        <v>2.4119297260155031E-4</v>
      </c>
      <c r="U63" s="13">
        <v>1.8148820326678765E-4</v>
      </c>
      <c r="V63" s="13">
        <v>1.0753374959269193E-4</v>
      </c>
      <c r="W63" s="13">
        <v>1.7596339961288056E-4</v>
      </c>
      <c r="X63" s="13">
        <v>1.1028783157123353E-4</v>
      </c>
      <c r="Y63" s="13">
        <v>4.9776007964161273E-4</v>
      </c>
      <c r="Z63" s="13">
        <v>3.00148482031235E-4</v>
      </c>
      <c r="AA63" s="13">
        <v>3.3030553261767146E-4</v>
      </c>
      <c r="AB63" s="13">
        <v>3.7967641585463422E-4</v>
      </c>
      <c r="AC63" s="13">
        <v>3.3472803347280337E-4</v>
      </c>
      <c r="AD63" s="13">
        <v>4.1240072977689765E-4</v>
      </c>
      <c r="AE63" s="13">
        <v>1.6028209648982205E-4</v>
      </c>
      <c r="AF63" s="13">
        <v>1.4796111549492981E-4</v>
      </c>
      <c r="AG63" s="13">
        <v>0</v>
      </c>
      <c r="AH63" s="54">
        <v>0</v>
      </c>
    </row>
    <row r="64" spans="2:34" x14ac:dyDescent="0.2">
      <c r="B64" s="12" t="s">
        <v>142</v>
      </c>
      <c r="C64" s="15">
        <v>8.5587127695994523E-4</v>
      </c>
      <c r="D64" s="13">
        <v>1.2660760391458399E-3</v>
      </c>
      <c r="E64" s="13">
        <v>5.2092377148810546E-4</v>
      </c>
      <c r="F64" s="13">
        <v>1.3774207469160096E-3</v>
      </c>
      <c r="G64" s="13">
        <v>1.3149243918474688E-3</v>
      </c>
      <c r="H64" s="13">
        <v>1.8290877716542792E-3</v>
      </c>
      <c r="I64" s="13">
        <v>6.4568200161420504E-4</v>
      </c>
      <c r="J64" s="13">
        <v>1.0176797628321538E-3</v>
      </c>
      <c r="K64" s="13">
        <v>5.1635111876075738E-4</v>
      </c>
      <c r="L64" s="13">
        <v>8.6199761329596618E-4</v>
      </c>
      <c r="M64" s="13">
        <v>8.6058519793459523E-4</v>
      </c>
      <c r="N64" s="13">
        <v>1.1812564265107192E-3</v>
      </c>
      <c r="O64" s="13">
        <v>0</v>
      </c>
      <c r="P64" s="13">
        <v>0</v>
      </c>
      <c r="Q64" s="13">
        <v>4.9792531120331949E-4</v>
      </c>
      <c r="R64" s="13">
        <v>9.0974761119772809E-4</v>
      </c>
      <c r="S64" s="13">
        <v>8.376612497905851E-4</v>
      </c>
      <c r="T64" s="13">
        <v>1.3433108612947451E-3</v>
      </c>
      <c r="U64" s="13">
        <v>3.6297640653357529E-4</v>
      </c>
      <c r="V64" s="13">
        <v>3.5918337483978715E-4</v>
      </c>
      <c r="W64" s="13">
        <v>7.0385359845152222E-4</v>
      </c>
      <c r="X64" s="13">
        <v>8.0474993533761205E-4</v>
      </c>
      <c r="Y64" s="13">
        <v>3.318400530944085E-4</v>
      </c>
      <c r="Z64" s="13">
        <v>3.8755063594100766E-4</v>
      </c>
      <c r="AA64" s="13">
        <v>6.6061106523534292E-4</v>
      </c>
      <c r="AB64" s="13">
        <v>5.79834526362071E-4</v>
      </c>
      <c r="AC64" s="13">
        <v>0</v>
      </c>
      <c r="AD64" s="13">
        <v>0</v>
      </c>
      <c r="AE64" s="13">
        <v>9.6169257893893227E-4</v>
      </c>
      <c r="AF64" s="13">
        <v>1.2839878192949384E-3</v>
      </c>
      <c r="AG64" s="13">
        <v>3.0202355783751127E-4</v>
      </c>
      <c r="AH64" s="54">
        <v>3.0706802475790007E-4</v>
      </c>
    </row>
    <row r="65" spans="2:34" x14ac:dyDescent="0.2">
      <c r="B65" s="12" t="s">
        <v>71</v>
      </c>
      <c r="C65" s="15">
        <v>1.7117425539198904E-4</v>
      </c>
      <c r="D65" s="13">
        <v>8.1644818382817187E-4</v>
      </c>
      <c r="E65" s="13">
        <v>0</v>
      </c>
      <c r="F65" s="13">
        <v>0</v>
      </c>
      <c r="G65" s="13">
        <v>3.2873109796186721E-4</v>
      </c>
      <c r="H65" s="13">
        <v>1.0002971339928566E-3</v>
      </c>
      <c r="I65" s="13">
        <v>1.6142050040355126E-4</v>
      </c>
      <c r="J65" s="13">
        <v>6.9554911832721408E-4</v>
      </c>
      <c r="K65" s="13">
        <v>5.1635111876075738E-4</v>
      </c>
      <c r="L65" s="13">
        <v>1.1570794932658443E-3</v>
      </c>
      <c r="M65" s="13">
        <v>0</v>
      </c>
      <c r="N65" s="13">
        <v>0</v>
      </c>
      <c r="O65" s="13">
        <v>1.6891891891891896E-4</v>
      </c>
      <c r="P65" s="13">
        <v>9.1964687554093737E-4</v>
      </c>
      <c r="Q65" s="13">
        <v>3.3195020746887966E-4</v>
      </c>
      <c r="R65" s="13">
        <v>1.0918035211128997E-3</v>
      </c>
      <c r="S65" s="13">
        <v>3.3506449991623399E-4</v>
      </c>
      <c r="T65" s="13">
        <v>9.2738697965296085E-4</v>
      </c>
      <c r="U65" s="13">
        <v>0</v>
      </c>
      <c r="V65" s="13">
        <v>0</v>
      </c>
      <c r="W65" s="13">
        <v>1.7596339961288056E-4</v>
      </c>
      <c r="X65" s="13">
        <v>3.5573094208708695E-4</v>
      </c>
      <c r="Y65" s="13">
        <v>1.1614401858304297E-3</v>
      </c>
      <c r="Z65" s="13">
        <v>3.6006525575801194E-3</v>
      </c>
      <c r="AA65" s="13">
        <v>2.1469859620148646E-3</v>
      </c>
      <c r="AB65" s="13">
        <v>5.0608322257437877E-3</v>
      </c>
      <c r="AC65" s="13">
        <v>1.6736401673640169E-4</v>
      </c>
      <c r="AD65" s="13">
        <v>7.8799961559801511E-4</v>
      </c>
      <c r="AE65" s="13">
        <v>0</v>
      </c>
      <c r="AF65" s="13">
        <v>0</v>
      </c>
      <c r="AG65" s="13">
        <v>0</v>
      </c>
      <c r="AH65" s="54">
        <v>0</v>
      </c>
    </row>
    <row r="66" spans="2:34" x14ac:dyDescent="0.2">
      <c r="B66" s="12" t="s">
        <v>114</v>
      </c>
      <c r="C66" s="15">
        <v>0.16963368709346116</v>
      </c>
      <c r="D66" s="13">
        <v>0.11730536934496558</v>
      </c>
      <c r="E66" s="13">
        <v>0.13231463795797876</v>
      </c>
      <c r="F66" s="13">
        <v>8.9030405897720544E-2</v>
      </c>
      <c r="G66" s="13">
        <v>0.13050624589086127</v>
      </c>
      <c r="H66" s="13">
        <v>9.4068142189275672E-2</v>
      </c>
      <c r="I66" s="13">
        <v>0.12090395480225992</v>
      </c>
      <c r="J66" s="13">
        <v>7.9544730996681398E-2</v>
      </c>
      <c r="K66" s="13">
        <v>0.11635111876075734</v>
      </c>
      <c r="L66" s="13">
        <v>8.4415825407880216E-2</v>
      </c>
      <c r="M66" s="13">
        <v>0.11583476764199652</v>
      </c>
      <c r="N66" s="13">
        <v>8.0998644583972226E-2</v>
      </c>
      <c r="O66" s="13">
        <v>0.10084459459459459</v>
      </c>
      <c r="P66" s="13">
        <v>7.4356101782932296E-2</v>
      </c>
      <c r="Q66" s="13">
        <v>9.8257261410788388E-2</v>
      </c>
      <c r="R66" s="13">
        <v>6.7464414652349078E-2</v>
      </c>
      <c r="S66" s="13">
        <v>9.6833640475791641E-2</v>
      </c>
      <c r="T66" s="13">
        <v>7.4630599562851146E-2</v>
      </c>
      <c r="U66" s="13">
        <v>0.10145190562613431</v>
      </c>
      <c r="V66" s="13">
        <v>7.615026816321005E-2</v>
      </c>
      <c r="W66" s="13">
        <v>9.5196199190568376E-2</v>
      </c>
      <c r="X66" s="13">
        <v>7.5878028121008662E-2</v>
      </c>
      <c r="Y66" s="13">
        <v>8.0637132901941258E-2</v>
      </c>
      <c r="Z66" s="13">
        <v>5.2757362925700158E-2</v>
      </c>
      <c r="AA66" s="13">
        <v>9.7935590421139584E-2</v>
      </c>
      <c r="AB66" s="13">
        <v>7.2673353963538509E-2</v>
      </c>
      <c r="AC66" s="13">
        <v>9.3723849372384926E-2</v>
      </c>
      <c r="AD66" s="13">
        <v>7.0063130445541952E-2</v>
      </c>
      <c r="AE66" s="13">
        <v>9.4566436928995051E-2</v>
      </c>
      <c r="AF66" s="13">
        <v>7.5537330797672414E-2</v>
      </c>
      <c r="AG66" s="13">
        <v>9.0456055572334632E-2</v>
      </c>
      <c r="AH66" s="54">
        <v>7.5420664272473195E-2</v>
      </c>
    </row>
    <row r="67" spans="2:34" x14ac:dyDescent="0.2">
      <c r="B67" s="12" t="s">
        <v>132</v>
      </c>
      <c r="C67" s="15">
        <v>1.1982197877439234E-3</v>
      </c>
      <c r="D67" s="13">
        <v>2.8499117830431448E-3</v>
      </c>
      <c r="E67" s="13">
        <v>1.3891300573016143E-3</v>
      </c>
      <c r="F67" s="13">
        <v>2.5495589170147302E-3</v>
      </c>
      <c r="G67" s="13">
        <v>1.9723865877712028E-3</v>
      </c>
      <c r="H67" s="13">
        <v>2.9282946316982307E-3</v>
      </c>
      <c r="I67" s="13">
        <v>2.5827280064568202E-3</v>
      </c>
      <c r="J67" s="13">
        <v>3.4081502956857758E-3</v>
      </c>
      <c r="K67" s="13">
        <v>1.3769363166953534E-3</v>
      </c>
      <c r="L67" s="13">
        <v>1.4618247095992353E-3</v>
      </c>
      <c r="M67" s="13">
        <v>1.2048192771084334E-3</v>
      </c>
      <c r="N67" s="13">
        <v>1.6715892827981874E-3</v>
      </c>
      <c r="O67" s="13">
        <v>8.4459459459459475E-4</v>
      </c>
      <c r="P67" s="13">
        <v>1.467751428076855E-3</v>
      </c>
      <c r="Q67" s="13">
        <v>1.1618257261410789E-3</v>
      </c>
      <c r="R67" s="13">
        <v>1.446606419325959E-3</v>
      </c>
      <c r="S67" s="13">
        <v>1.1727257497068191E-3</v>
      </c>
      <c r="T67" s="13">
        <v>2.4014780305361017E-3</v>
      </c>
      <c r="U67" s="13">
        <v>3.6297640653357529E-4</v>
      </c>
      <c r="V67" s="13">
        <v>4.9887399330930584E-4</v>
      </c>
      <c r="W67" s="13">
        <v>1.4077071969030444E-3</v>
      </c>
      <c r="X67" s="13">
        <v>2.4549930813703618E-3</v>
      </c>
      <c r="Y67" s="13">
        <v>1.6592002654720426E-3</v>
      </c>
      <c r="Z67" s="13">
        <v>2.2970731457785483E-3</v>
      </c>
      <c r="AA67" s="13">
        <v>1.3212221304706858E-3</v>
      </c>
      <c r="AB67" s="13">
        <v>1.2536281657501149E-3</v>
      </c>
      <c r="AC67" s="13">
        <v>1.5062761506276152E-3</v>
      </c>
      <c r="AD67" s="13">
        <v>1.2790169090412468E-3</v>
      </c>
      <c r="AE67" s="13">
        <v>6.4112838595928822E-4</v>
      </c>
      <c r="AF67" s="13">
        <v>9.0118615301446709E-4</v>
      </c>
      <c r="AG67" s="13">
        <v>1.2080942313500451E-3</v>
      </c>
      <c r="AH67" s="54">
        <v>1.460735568478602E-3</v>
      </c>
    </row>
    <row r="68" spans="2:34" x14ac:dyDescent="0.2">
      <c r="B68" s="12" t="s">
        <v>170</v>
      </c>
      <c r="C68" s="15">
        <v>0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1.8148820326678765E-4</v>
      </c>
      <c r="V68" s="13">
        <v>8.127722362904413E-5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54">
        <v>0</v>
      </c>
    </row>
    <row r="69" spans="2:34" x14ac:dyDescent="0.2">
      <c r="B69" s="12" t="s">
        <v>141</v>
      </c>
      <c r="C69" s="15">
        <v>5.1352276617596716E-4</v>
      </c>
      <c r="D69" s="13">
        <v>1.1071252899149643E-3</v>
      </c>
      <c r="E69" s="13">
        <v>3.4728251432540358E-4</v>
      </c>
      <c r="F69" s="13">
        <v>2.1964390935183228E-4</v>
      </c>
      <c r="G69" s="13">
        <v>6.5746219592373442E-4</v>
      </c>
      <c r="H69" s="13">
        <v>1.0256655221205589E-3</v>
      </c>
      <c r="I69" s="13">
        <v>9.6852300242130794E-4</v>
      </c>
      <c r="J69" s="13">
        <v>1.4228670758116221E-3</v>
      </c>
      <c r="K69" s="13">
        <v>3.4423407917383834E-4</v>
      </c>
      <c r="L69" s="13">
        <v>5.9072395335213381E-4</v>
      </c>
      <c r="M69" s="13">
        <v>6.8846815834767625E-4</v>
      </c>
      <c r="N69" s="13">
        <v>8.1865013593449682E-4</v>
      </c>
      <c r="O69" s="13">
        <v>6.7567567567567582E-4</v>
      </c>
      <c r="P69" s="13">
        <v>1.6915353989960171E-3</v>
      </c>
      <c r="Q69" s="13">
        <v>6.6390041493775932E-4</v>
      </c>
      <c r="R69" s="13">
        <v>7.6519335694075837E-4</v>
      </c>
      <c r="S69" s="13">
        <v>1.6753224995811702E-3</v>
      </c>
      <c r="T69" s="13">
        <v>3.3239071546411415E-3</v>
      </c>
      <c r="U69" s="13">
        <v>1.8148820326678765E-4</v>
      </c>
      <c r="V69" s="13">
        <v>1.0812378388400982E-4</v>
      </c>
      <c r="W69" s="13">
        <v>7.0385359845152222E-4</v>
      </c>
      <c r="X69" s="13">
        <v>2.7918978203612136E-3</v>
      </c>
      <c r="Y69" s="13">
        <v>8.2960013273602128E-4</v>
      </c>
      <c r="Z69" s="13">
        <v>1.4536536528171886E-3</v>
      </c>
      <c r="AA69" s="13">
        <v>6.6061106523534292E-4</v>
      </c>
      <c r="AB69" s="13">
        <v>1.0165104041417847E-3</v>
      </c>
      <c r="AC69" s="13">
        <v>1.1715481171548118E-3</v>
      </c>
      <c r="AD69" s="13">
        <v>1.6581614874693993E-3</v>
      </c>
      <c r="AE69" s="13">
        <v>4.8084628946946613E-4</v>
      </c>
      <c r="AF69" s="13">
        <v>5.5598211185975974E-4</v>
      </c>
      <c r="AG69" s="13">
        <v>3.0202355783751127E-4</v>
      </c>
      <c r="AH69" s="54">
        <v>1.3255823885675543E-4</v>
      </c>
    </row>
    <row r="70" spans="2:34" x14ac:dyDescent="0.2">
      <c r="B70" s="12" t="s">
        <v>151</v>
      </c>
      <c r="C70" s="15">
        <v>6.8469702156795614E-4</v>
      </c>
      <c r="D70" s="13">
        <v>6.1240703472627213E-4</v>
      </c>
      <c r="E70" s="13">
        <v>5.2092377148810546E-4</v>
      </c>
      <c r="F70" s="13">
        <v>7.5537793184139756E-4</v>
      </c>
      <c r="G70" s="13">
        <v>1.643655489809336E-4</v>
      </c>
      <c r="H70" s="13">
        <v>1.1334811716632936E-4</v>
      </c>
      <c r="I70" s="13">
        <v>1.6142050040355126E-4</v>
      </c>
      <c r="J70" s="13">
        <v>1.5009430364521843E-4</v>
      </c>
      <c r="K70" s="13">
        <v>1.7211703958691917E-4</v>
      </c>
      <c r="L70" s="13">
        <v>8.318872173806725E-5</v>
      </c>
      <c r="M70" s="13">
        <v>1.7211703958691906E-4</v>
      </c>
      <c r="N70" s="13">
        <v>2.2387866719185984E-4</v>
      </c>
      <c r="O70" s="13">
        <v>0</v>
      </c>
      <c r="P70" s="13">
        <v>0</v>
      </c>
      <c r="Q70" s="13">
        <v>0</v>
      </c>
      <c r="R70" s="13">
        <v>0</v>
      </c>
      <c r="S70" s="13">
        <v>1.67532249958117E-4</v>
      </c>
      <c r="T70" s="13">
        <v>3.6232544328588449E-4</v>
      </c>
      <c r="U70" s="13">
        <v>1.8148820326678765E-4</v>
      </c>
      <c r="V70" s="13">
        <v>1.0030582952404733E-4</v>
      </c>
      <c r="W70" s="13">
        <v>0</v>
      </c>
      <c r="X70" s="13">
        <v>0</v>
      </c>
      <c r="Y70" s="13">
        <v>3.318400530944085E-4</v>
      </c>
      <c r="Z70" s="13">
        <v>1.8146674590827484E-4</v>
      </c>
      <c r="AA70" s="13">
        <v>1.6515276630883573E-4</v>
      </c>
      <c r="AB70" s="13">
        <v>1.145989181862123E-4</v>
      </c>
      <c r="AC70" s="13">
        <v>1.6736401673640169E-4</v>
      </c>
      <c r="AD70" s="13">
        <v>2.4966566564020901E-4</v>
      </c>
      <c r="AE70" s="13">
        <v>1.6028209648982205E-4</v>
      </c>
      <c r="AF70" s="13">
        <v>3.2160430107576613E-5</v>
      </c>
      <c r="AG70" s="13">
        <v>4.5303533675626693E-4</v>
      </c>
      <c r="AH70" s="54">
        <v>4.0513517210135632E-4</v>
      </c>
    </row>
    <row r="71" spans="2:34" x14ac:dyDescent="0.2">
      <c r="B71" s="12" t="s">
        <v>133</v>
      </c>
      <c r="C71" s="15">
        <v>1.7117425539198898E-4</v>
      </c>
      <c r="D71" s="13">
        <v>3.5902167444476041E-4</v>
      </c>
      <c r="E71" s="13">
        <v>1.7364125716270179E-4</v>
      </c>
      <c r="F71" s="13">
        <v>1.0320447791980323E-4</v>
      </c>
      <c r="G71" s="13">
        <v>1.643655489809336E-4</v>
      </c>
      <c r="H71" s="13">
        <v>4.7498258622080862E-5</v>
      </c>
      <c r="I71" s="13">
        <v>4.8426150121065381E-4</v>
      </c>
      <c r="J71" s="13">
        <v>2.1672809764018081E-4</v>
      </c>
      <c r="K71" s="13">
        <v>5.1635111876075727E-4</v>
      </c>
      <c r="L71" s="13">
        <v>2.3360065296144125E-4</v>
      </c>
      <c r="M71" s="13">
        <v>3.4423407917383802E-4</v>
      </c>
      <c r="N71" s="13">
        <v>1.8116027440923945E-4</v>
      </c>
      <c r="O71" s="13">
        <v>3.3783783783783786E-4</v>
      </c>
      <c r="P71" s="13">
        <v>1.5177427730656034E-4</v>
      </c>
      <c r="Q71" s="13">
        <v>3.3195020746887961E-4</v>
      </c>
      <c r="R71" s="13">
        <v>3.9336843062752225E-4</v>
      </c>
      <c r="S71" s="13">
        <v>5.0259674987435099E-4</v>
      </c>
      <c r="T71" s="13">
        <v>4.2476762397050791E-4</v>
      </c>
      <c r="U71" s="13">
        <v>0</v>
      </c>
      <c r="V71" s="13">
        <v>0</v>
      </c>
      <c r="W71" s="13">
        <v>1.4077071969030442E-3</v>
      </c>
      <c r="X71" s="13">
        <v>5.3809222282525391E-4</v>
      </c>
      <c r="Y71" s="13">
        <v>1.1614401858304295E-3</v>
      </c>
      <c r="Z71" s="13">
        <v>5.2892983063743593E-4</v>
      </c>
      <c r="AA71" s="13">
        <v>1.4863748967795215E-3</v>
      </c>
      <c r="AB71" s="13">
        <v>7.1015329615288416E-4</v>
      </c>
      <c r="AC71" s="13">
        <v>2.8451882845188289E-3</v>
      </c>
      <c r="AD71" s="13">
        <v>1.6079104646593476E-3</v>
      </c>
      <c r="AE71" s="13">
        <v>3.6864882192659074E-3</v>
      </c>
      <c r="AF71" s="13">
        <v>1.7769216059438011E-3</v>
      </c>
      <c r="AG71" s="13">
        <v>6.040471156750226E-3</v>
      </c>
      <c r="AH71" s="54">
        <v>2.8255664404923243E-3</v>
      </c>
    </row>
    <row r="72" spans="2:34" x14ac:dyDescent="0.2">
      <c r="B72" s="12" t="s">
        <v>50</v>
      </c>
      <c r="C72" s="15">
        <v>5.1352276617596714E-3</v>
      </c>
      <c r="D72" s="13">
        <v>3.8549456015520155E-3</v>
      </c>
      <c r="E72" s="13">
        <v>7.2929328008334762E-3</v>
      </c>
      <c r="F72" s="13">
        <v>5.441959448947222E-3</v>
      </c>
      <c r="G72" s="13">
        <v>9.3688362919132143E-3</v>
      </c>
      <c r="H72" s="13">
        <v>6.690372615742588E-3</v>
      </c>
      <c r="I72" s="13">
        <v>7.2639225181598092E-3</v>
      </c>
      <c r="J72" s="13">
        <v>5.1631094316702715E-3</v>
      </c>
      <c r="K72" s="13">
        <v>9.9827882960413089E-3</v>
      </c>
      <c r="L72" s="13">
        <v>6.2748664603941087E-3</v>
      </c>
      <c r="M72" s="13">
        <v>1.3941480206540444E-2</v>
      </c>
      <c r="N72" s="13">
        <v>8.1202092715485247E-3</v>
      </c>
      <c r="O72" s="13">
        <v>1.2331081081081084E-2</v>
      </c>
      <c r="P72" s="13">
        <v>7.1959840747792929E-3</v>
      </c>
      <c r="Q72" s="13">
        <v>1.3941908713692946E-2</v>
      </c>
      <c r="R72" s="13">
        <v>9.1582500716786922E-3</v>
      </c>
      <c r="S72" s="13">
        <v>1.1559725247110074E-2</v>
      </c>
      <c r="T72" s="13">
        <v>6.3463230935303424E-3</v>
      </c>
      <c r="U72" s="13">
        <v>1.47005444646098E-2</v>
      </c>
      <c r="V72" s="13">
        <v>7.0072472436916774E-3</v>
      </c>
      <c r="W72" s="13">
        <v>1.0909730775998595E-2</v>
      </c>
      <c r="X72" s="13">
        <v>6.5888900955766968E-3</v>
      </c>
      <c r="Y72" s="13">
        <v>1.642608262817322E-2</v>
      </c>
      <c r="Z72" s="13">
        <v>9.36874302490724E-3</v>
      </c>
      <c r="AA72" s="13">
        <v>1.7341040462427751E-2</v>
      </c>
      <c r="AB72" s="13">
        <v>8.996795070254528E-3</v>
      </c>
      <c r="AC72" s="13">
        <v>1.5230125523012552E-2</v>
      </c>
      <c r="AD72" s="13">
        <v>8.4271332048243865E-3</v>
      </c>
      <c r="AE72" s="13">
        <v>2.1157236736656513E-2</v>
      </c>
      <c r="AF72" s="13">
        <v>1.1245044777614663E-2</v>
      </c>
      <c r="AG72" s="13">
        <v>2.3557837511325879E-2</v>
      </c>
      <c r="AH72" s="54">
        <v>1.3275285943582736E-2</v>
      </c>
    </row>
    <row r="73" spans="2:34" x14ac:dyDescent="0.2">
      <c r="B73" s="12" t="s">
        <v>147</v>
      </c>
      <c r="C73" s="15">
        <v>1.7117425539198904E-4</v>
      </c>
      <c r="D73" s="13">
        <v>1.4392061594053392E-4</v>
      </c>
      <c r="E73" s="13">
        <v>5.2092377148810546E-4</v>
      </c>
      <c r="F73" s="13">
        <v>7.9705395566712978E-4</v>
      </c>
      <c r="G73" s="13">
        <v>1.643655489809336E-4</v>
      </c>
      <c r="H73" s="13">
        <v>2.4369845190760808E-4</v>
      </c>
      <c r="I73" s="13">
        <v>3.2284100080710252E-4</v>
      </c>
      <c r="J73" s="13">
        <v>1.8361312123056316E-4</v>
      </c>
      <c r="K73" s="13">
        <v>1.7211703958691917E-4</v>
      </c>
      <c r="L73" s="13">
        <v>1.0993795717909557E-4</v>
      </c>
      <c r="M73" s="13">
        <v>0</v>
      </c>
      <c r="N73" s="13">
        <v>0</v>
      </c>
      <c r="O73" s="13">
        <v>3.3783783783783791E-4</v>
      </c>
      <c r="P73" s="13">
        <v>4.261035139345677E-4</v>
      </c>
      <c r="Q73" s="13">
        <v>6.6390041493775932E-4</v>
      </c>
      <c r="R73" s="13">
        <v>5.9976052134216537E-4</v>
      </c>
      <c r="S73" s="13">
        <v>3.3506449991623399E-4</v>
      </c>
      <c r="T73" s="13">
        <v>2.0541601499898696E-4</v>
      </c>
      <c r="U73" s="13">
        <v>3.6297640653357529E-4</v>
      </c>
      <c r="V73" s="13">
        <v>3.094729857962519E-4</v>
      </c>
      <c r="W73" s="13">
        <v>5.2789019883864167E-4</v>
      </c>
      <c r="X73" s="13">
        <v>3.8411074078439791E-4</v>
      </c>
      <c r="Y73" s="13">
        <v>1.6592002654720425E-4</v>
      </c>
      <c r="Z73" s="13">
        <v>1.0784115889384101E-4</v>
      </c>
      <c r="AA73" s="13">
        <v>1.6515276630883573E-4</v>
      </c>
      <c r="AB73" s="13">
        <v>2.3531777860016993E-4</v>
      </c>
      <c r="AC73" s="13">
        <v>1.6736401673640169E-4</v>
      </c>
      <c r="AD73" s="13">
        <v>5.8320530122614925E-5</v>
      </c>
      <c r="AE73" s="13">
        <v>1.6028209648982205E-4</v>
      </c>
      <c r="AF73" s="13">
        <v>1.2898877543146737E-4</v>
      </c>
      <c r="AG73" s="13">
        <v>0</v>
      </c>
      <c r="AH73" s="54">
        <v>0</v>
      </c>
    </row>
    <row r="74" spans="2:34" x14ac:dyDescent="0.2">
      <c r="B74" s="12" t="s">
        <v>31</v>
      </c>
      <c r="C74" s="15">
        <v>1.5748031496062992E-2</v>
      </c>
      <c r="D74" s="13">
        <v>1.7629353793598552E-2</v>
      </c>
      <c r="E74" s="13">
        <v>1.3544018058690741E-2</v>
      </c>
      <c r="F74" s="13">
        <v>1.915675042468009E-2</v>
      </c>
      <c r="G74" s="13">
        <v>1.331360946745562E-2</v>
      </c>
      <c r="H74" s="13">
        <v>1.7207053815257122E-2</v>
      </c>
      <c r="I74" s="13">
        <v>1.2106537530266349E-2</v>
      </c>
      <c r="J74" s="13">
        <v>1.377744555110387E-2</v>
      </c>
      <c r="K74" s="13">
        <v>1.2048192771084341E-2</v>
      </c>
      <c r="L74" s="13">
        <v>1.6185808312177846E-2</v>
      </c>
      <c r="M74" s="13">
        <v>7.7452667814113573E-3</v>
      </c>
      <c r="N74" s="13">
        <v>1.0101114007103817E-2</v>
      </c>
      <c r="O74" s="13">
        <v>8.6148648648648653E-3</v>
      </c>
      <c r="P74" s="13">
        <v>1.2626207374069583E-2</v>
      </c>
      <c r="Q74" s="13">
        <v>1.0290456431535269E-2</v>
      </c>
      <c r="R74" s="13">
        <v>1.432696230737846E-2</v>
      </c>
      <c r="S74" s="13">
        <v>8.544144747863967E-3</v>
      </c>
      <c r="T74" s="13">
        <v>1.2038209254735149E-2</v>
      </c>
      <c r="U74" s="13">
        <v>8.7114337568058083E-3</v>
      </c>
      <c r="V74" s="13">
        <v>1.047945153952484E-2</v>
      </c>
      <c r="W74" s="13">
        <v>6.8625725849023426E-3</v>
      </c>
      <c r="X74" s="13">
        <v>9.8902193519599408E-3</v>
      </c>
      <c r="Y74" s="13">
        <v>6.8027210884353739E-3</v>
      </c>
      <c r="Z74" s="13">
        <v>6.956488746069296E-3</v>
      </c>
      <c r="AA74" s="13">
        <v>7.7621800165152792E-3</v>
      </c>
      <c r="AB74" s="13">
        <v>9.1993531581061848E-3</v>
      </c>
      <c r="AC74" s="13">
        <v>6.8619246861924684E-3</v>
      </c>
      <c r="AD74" s="13">
        <v>8.8823267764103313E-3</v>
      </c>
      <c r="AE74" s="13">
        <v>5.9304375701234166E-3</v>
      </c>
      <c r="AF74" s="13">
        <v>7.0336480235275436E-3</v>
      </c>
      <c r="AG74" s="13">
        <v>8.0036242826940496E-3</v>
      </c>
      <c r="AH74" s="54">
        <v>8.3079200304040594E-3</v>
      </c>
    </row>
    <row r="75" spans="2:34" x14ac:dyDescent="0.2">
      <c r="B75" s="12" t="s">
        <v>87</v>
      </c>
      <c r="C75" s="15">
        <v>0</v>
      </c>
      <c r="D75" s="13">
        <v>0</v>
      </c>
      <c r="E75" s="13">
        <v>0</v>
      </c>
      <c r="F75" s="13">
        <v>0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54">
        <v>0</v>
      </c>
    </row>
    <row r="76" spans="2:34" x14ac:dyDescent="0.2">
      <c r="B76" s="12" t="s">
        <v>165</v>
      </c>
      <c r="C76" s="15">
        <v>0</v>
      </c>
      <c r="D76" s="13">
        <v>0</v>
      </c>
      <c r="E76" s="13">
        <v>0</v>
      </c>
      <c r="F76" s="13">
        <v>0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54">
        <v>0</v>
      </c>
    </row>
    <row r="77" spans="2:34" x14ac:dyDescent="0.2">
      <c r="B77" s="12" t="s">
        <v>135</v>
      </c>
      <c r="C77" s="15">
        <v>3.4234851078397807E-4</v>
      </c>
      <c r="D77" s="13">
        <v>4.2523933714843482E-4</v>
      </c>
      <c r="E77" s="13">
        <v>5.2092377148810546E-4</v>
      </c>
      <c r="F77" s="13">
        <v>9.4798874465761962E-4</v>
      </c>
      <c r="G77" s="13">
        <v>6.5746219592373442E-4</v>
      </c>
      <c r="H77" s="13">
        <v>9.6980109294572518E-4</v>
      </c>
      <c r="I77" s="13">
        <v>8.0710250201775644E-4</v>
      </c>
      <c r="J77" s="13">
        <v>2.4931808052135341E-3</v>
      </c>
      <c r="K77" s="13">
        <v>1.8932874354561104E-3</v>
      </c>
      <c r="L77" s="13">
        <v>3.3360918190614465E-3</v>
      </c>
      <c r="M77" s="13">
        <v>1.3769363166953525E-3</v>
      </c>
      <c r="N77" s="13">
        <v>2.0386245706194308E-3</v>
      </c>
      <c r="O77" s="13">
        <v>1.8581081081081086E-3</v>
      </c>
      <c r="P77" s="13">
        <v>3.4974554266920528E-3</v>
      </c>
      <c r="Q77" s="13">
        <v>9.9585062240663898E-4</v>
      </c>
      <c r="R77" s="13">
        <v>1.7855841507896349E-3</v>
      </c>
      <c r="S77" s="13">
        <v>2.5129837493717551E-3</v>
      </c>
      <c r="T77" s="13">
        <v>4.9378901296331821E-3</v>
      </c>
      <c r="U77" s="13">
        <v>7.2595281306715059E-4</v>
      </c>
      <c r="V77" s="13">
        <v>1.5748015235275427E-3</v>
      </c>
      <c r="W77" s="13">
        <v>1.2317437972901638E-3</v>
      </c>
      <c r="X77" s="13">
        <v>2.7930217727848692E-3</v>
      </c>
      <c r="Y77" s="13">
        <v>8.2960013273602128E-4</v>
      </c>
      <c r="Z77" s="13">
        <v>6.1339599488098877E-4</v>
      </c>
      <c r="AA77" s="13">
        <v>1.1560693641618502E-3</v>
      </c>
      <c r="AB77" s="13">
        <v>1.8147428688273176E-3</v>
      </c>
      <c r="AC77" s="13">
        <v>1.5062761506276152E-3</v>
      </c>
      <c r="AD77" s="13">
        <v>1.7982774780784495E-3</v>
      </c>
      <c r="AE77" s="13">
        <v>6.4112838595928822E-4</v>
      </c>
      <c r="AF77" s="13">
        <v>1.0875546886378695E-3</v>
      </c>
      <c r="AG77" s="13">
        <v>1.2080942313500451E-3</v>
      </c>
      <c r="AH77" s="54">
        <v>2.9008197310667959E-3</v>
      </c>
    </row>
    <row r="78" spans="2:34" x14ac:dyDescent="0.2">
      <c r="B78" s="12" t="s">
        <v>82</v>
      </c>
      <c r="C78" s="15">
        <v>1.7117425539198904E-4</v>
      </c>
      <c r="D78" s="13">
        <v>5.875931354261799E-4</v>
      </c>
      <c r="E78" s="13">
        <v>1.7364125716270179E-4</v>
      </c>
      <c r="F78" s="13">
        <v>2.7596286046768678E-4</v>
      </c>
      <c r="G78" s="13">
        <v>0</v>
      </c>
      <c r="H78" s="13">
        <v>0</v>
      </c>
      <c r="I78" s="13">
        <v>0</v>
      </c>
      <c r="J78" s="13">
        <v>0</v>
      </c>
      <c r="K78" s="13">
        <v>1.7211703958691917E-4</v>
      </c>
      <c r="L78" s="13">
        <v>1.6959855559730544E-4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1.8148820326678765E-4</v>
      </c>
      <c r="V78" s="13">
        <v>7.5819406434353417E-5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1.6736401673640169E-4</v>
      </c>
      <c r="AD78" s="13">
        <v>1.0979420555578241E-4</v>
      </c>
      <c r="AE78" s="13">
        <v>0</v>
      </c>
      <c r="AF78" s="13">
        <v>0</v>
      </c>
      <c r="AG78" s="13">
        <v>1.5101177891875563E-4</v>
      </c>
      <c r="AH78" s="54">
        <v>1.78942810202227E-4</v>
      </c>
    </row>
    <row r="79" spans="2:34" x14ac:dyDescent="0.2">
      <c r="B79" s="12" t="s">
        <v>84</v>
      </c>
      <c r="C79" s="15">
        <v>0</v>
      </c>
      <c r="D79" s="13">
        <v>0</v>
      </c>
      <c r="E79" s="13">
        <v>1.7364125716270179E-4</v>
      </c>
      <c r="F79" s="13">
        <v>1.0968115729812648E-4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1.6891891891891896E-4</v>
      </c>
      <c r="P79" s="13">
        <v>4.2651895447464044E-5</v>
      </c>
      <c r="Q79" s="13">
        <v>0</v>
      </c>
      <c r="R79" s="13">
        <v>0</v>
      </c>
      <c r="S79" s="13">
        <v>0</v>
      </c>
      <c r="T79" s="13">
        <v>0</v>
      </c>
      <c r="U79" s="13">
        <v>1.8148820326678765E-4</v>
      </c>
      <c r="V79" s="13">
        <v>2.5504232242217319E-4</v>
      </c>
      <c r="W79" s="13">
        <v>1.7596339961288056E-4</v>
      </c>
      <c r="X79" s="13">
        <v>9.5535956010750042E-5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54">
        <v>0</v>
      </c>
    </row>
    <row r="80" spans="2:34" x14ac:dyDescent="0.2">
      <c r="B80" s="12" t="s">
        <v>1</v>
      </c>
      <c r="C80" s="15">
        <v>0.18435467305717221</v>
      </c>
      <c r="D80" s="13">
        <v>0.1963678406760499</v>
      </c>
      <c r="E80" s="13">
        <v>0.18892168779301957</v>
      </c>
      <c r="F80" s="13">
        <v>0.19072286077744097</v>
      </c>
      <c r="G80" s="13">
        <v>0.17784352399737013</v>
      </c>
      <c r="H80" s="13">
        <v>0.18535291341094443</v>
      </c>
      <c r="I80" s="13">
        <v>0.17707828894269578</v>
      </c>
      <c r="J80" s="13">
        <v>0.18866652047616136</v>
      </c>
      <c r="K80" s="13">
        <v>0.17056798623063685</v>
      </c>
      <c r="L80" s="13">
        <v>0.17417785664678603</v>
      </c>
      <c r="M80" s="13">
        <v>0.16196213425129083</v>
      </c>
      <c r="N80" s="13">
        <v>0.17368455567228147</v>
      </c>
      <c r="O80" s="13">
        <v>0.16317567567567573</v>
      </c>
      <c r="P80" s="13">
        <v>0.15822856153713011</v>
      </c>
      <c r="Q80" s="13">
        <v>0.14655601659751039</v>
      </c>
      <c r="R80" s="13">
        <v>0.14593104376416632</v>
      </c>
      <c r="S80" s="13">
        <v>0.14357513821410628</v>
      </c>
      <c r="T80" s="13">
        <v>0.13821228304692121</v>
      </c>
      <c r="U80" s="13">
        <v>0.15462794918330308</v>
      </c>
      <c r="V80" s="13">
        <v>0.15408775019482199</v>
      </c>
      <c r="W80" s="13">
        <v>0.1402428294914658</v>
      </c>
      <c r="X80" s="13">
        <v>0.13413149878072225</v>
      </c>
      <c r="Y80" s="13">
        <v>0.12908578065372489</v>
      </c>
      <c r="Z80" s="13">
        <v>0.10289988828559299</v>
      </c>
      <c r="AA80" s="13">
        <v>0.13360858794384811</v>
      </c>
      <c r="AB80" s="13">
        <v>0.11474087684612247</v>
      </c>
      <c r="AC80" s="13">
        <v>0.13322175732217573</v>
      </c>
      <c r="AD80" s="13">
        <v>0.11899674505418671</v>
      </c>
      <c r="AE80" s="13">
        <v>0.13319442218304214</v>
      </c>
      <c r="AF80" s="13">
        <v>0.11608214699329489</v>
      </c>
      <c r="AG80" s="13">
        <v>0.11824222289338567</v>
      </c>
      <c r="AH80" s="54">
        <v>9.9007380985461413E-2</v>
      </c>
    </row>
    <row r="81" spans="2:34" x14ac:dyDescent="0.2">
      <c r="B81" s="12" t="s">
        <v>172</v>
      </c>
      <c r="C81" s="15">
        <v>2.7387880862718246E-3</v>
      </c>
      <c r="D81" s="13">
        <v>2.9305924041960144E-3</v>
      </c>
      <c r="E81" s="13">
        <v>2.2573363431151235E-3</v>
      </c>
      <c r="F81" s="13">
        <v>2.8294641040605265E-3</v>
      </c>
      <c r="G81" s="13">
        <v>2.4654832347140035E-3</v>
      </c>
      <c r="H81" s="13">
        <v>2.1405252173922404E-3</v>
      </c>
      <c r="I81" s="13">
        <v>2.259887005649718E-3</v>
      </c>
      <c r="J81" s="13">
        <v>3.2195564666212457E-3</v>
      </c>
      <c r="K81" s="13">
        <v>2.9259896729776254E-3</v>
      </c>
      <c r="L81" s="13">
        <v>3.11313484093518E-3</v>
      </c>
      <c r="M81" s="13">
        <v>2.0654044750430286E-3</v>
      </c>
      <c r="N81" s="13">
        <v>1.513431219887282E-3</v>
      </c>
      <c r="O81" s="13">
        <v>3.7162162162162173E-3</v>
      </c>
      <c r="P81" s="13">
        <v>4.2725289942876898E-3</v>
      </c>
      <c r="Q81" s="13">
        <v>3.9834024896265559E-3</v>
      </c>
      <c r="R81" s="13">
        <v>3.4931063445886161E-3</v>
      </c>
      <c r="S81" s="13">
        <v>2.5129837493717551E-3</v>
      </c>
      <c r="T81" s="13">
        <v>3.2532912121072434E-3</v>
      </c>
      <c r="U81" s="13">
        <v>2.3593466424682396E-3</v>
      </c>
      <c r="V81" s="13">
        <v>3.6344637259455911E-3</v>
      </c>
      <c r="W81" s="13">
        <v>2.8154143938060889E-3</v>
      </c>
      <c r="X81" s="13">
        <v>3.2544042426956086E-3</v>
      </c>
      <c r="Y81" s="13">
        <v>2.4888003982080635E-3</v>
      </c>
      <c r="Z81" s="13">
        <v>2.5663937363144766E-3</v>
      </c>
      <c r="AA81" s="13">
        <v>2.9727497935590429E-3</v>
      </c>
      <c r="AB81" s="13">
        <v>2.4590167868815305E-3</v>
      </c>
      <c r="AC81" s="13">
        <v>3.1799163179916318E-3</v>
      </c>
      <c r="AD81" s="13">
        <v>3.3725649956021179E-3</v>
      </c>
      <c r="AE81" s="13">
        <v>2.8850777368167966E-3</v>
      </c>
      <c r="AF81" s="13">
        <v>1.8665774812437E-3</v>
      </c>
      <c r="AG81" s="13">
        <v>2.2651766837813348E-3</v>
      </c>
      <c r="AH81" s="54">
        <v>1.9279330807951114E-3</v>
      </c>
    </row>
    <row r="82" spans="2:34" x14ac:dyDescent="0.2">
      <c r="B82" s="12" t="s">
        <v>34</v>
      </c>
      <c r="C82" s="15">
        <v>4.1081821294077373E-3</v>
      </c>
      <c r="D82" s="13">
        <v>6.3863887112922627E-3</v>
      </c>
      <c r="E82" s="13">
        <v>3.4728251432540359E-3</v>
      </c>
      <c r="F82" s="13">
        <v>5.2447023226639446E-3</v>
      </c>
      <c r="G82" s="13">
        <v>4.9309664694280071E-3</v>
      </c>
      <c r="H82" s="13">
        <v>6.8039906093783631E-3</v>
      </c>
      <c r="I82" s="13">
        <v>5.1654560129136403E-3</v>
      </c>
      <c r="J82" s="13">
        <v>8.1406304203057722E-3</v>
      </c>
      <c r="K82" s="13">
        <v>5.5077452667814135E-3</v>
      </c>
      <c r="L82" s="13">
        <v>8.1596371963384012E-3</v>
      </c>
      <c r="M82" s="13">
        <v>6.0240963855421655E-3</v>
      </c>
      <c r="N82" s="13">
        <v>7.8087507556083525E-3</v>
      </c>
      <c r="O82" s="13">
        <v>6.756756756756758E-3</v>
      </c>
      <c r="P82" s="13">
        <v>9.7078760602388701E-3</v>
      </c>
      <c r="Q82" s="13">
        <v>4.9792531120331947E-3</v>
      </c>
      <c r="R82" s="13">
        <v>7.2535117241878163E-3</v>
      </c>
      <c r="S82" s="13">
        <v>4.0207739989948079E-3</v>
      </c>
      <c r="T82" s="13">
        <v>5.0083720760711907E-3</v>
      </c>
      <c r="U82" s="13">
        <v>6.7150635208711425E-3</v>
      </c>
      <c r="V82" s="13">
        <v>8.2094421122519533E-3</v>
      </c>
      <c r="W82" s="13">
        <v>7.9183529825796253E-3</v>
      </c>
      <c r="X82" s="13">
        <v>1.1286308756193504E-2</v>
      </c>
      <c r="Y82" s="13">
        <v>6.3049610087937613E-3</v>
      </c>
      <c r="Z82" s="13">
        <v>6.6508070527440313E-3</v>
      </c>
      <c r="AA82" s="13">
        <v>6.9364161849711E-3</v>
      </c>
      <c r="AB82" s="13">
        <v>8.3365613028612996E-3</v>
      </c>
      <c r="AC82" s="13">
        <v>4.3514644351464434E-3</v>
      </c>
      <c r="AD82" s="13">
        <v>6.1494536332223045E-3</v>
      </c>
      <c r="AE82" s="13">
        <v>5.6098733771437724E-3</v>
      </c>
      <c r="AF82" s="13">
        <v>6.4958284567285382E-3</v>
      </c>
      <c r="AG82" s="13">
        <v>3.9263062518876471E-3</v>
      </c>
      <c r="AH82" s="54">
        <v>4.2603525984280062E-3</v>
      </c>
    </row>
    <row r="83" spans="2:34" x14ac:dyDescent="0.2">
      <c r="B83" s="12" t="s">
        <v>63</v>
      </c>
      <c r="C83" s="15">
        <v>5.1352276617596716E-4</v>
      </c>
      <c r="D83" s="13">
        <v>5.9468282094049193E-4</v>
      </c>
      <c r="E83" s="13">
        <v>1.7364125716270179E-4</v>
      </c>
      <c r="F83" s="13">
        <v>1.7050562450324924E-4</v>
      </c>
      <c r="G83" s="13">
        <v>3.2873109796186721E-4</v>
      </c>
      <c r="H83" s="13">
        <v>4.0886285120711658E-4</v>
      </c>
      <c r="I83" s="13">
        <v>6.4568200161420504E-4</v>
      </c>
      <c r="J83" s="13">
        <v>1.1092170959969506E-3</v>
      </c>
      <c r="K83" s="13">
        <v>8.6058519793459566E-4</v>
      </c>
      <c r="L83" s="13">
        <v>1.1261288072319841E-3</v>
      </c>
      <c r="M83" s="13">
        <v>6.8846815834767625E-4</v>
      </c>
      <c r="N83" s="13">
        <v>9.6180675656388007E-4</v>
      </c>
      <c r="O83" s="13">
        <v>8.4459459459459475E-4</v>
      </c>
      <c r="P83" s="13">
        <v>1.1614332698632495E-3</v>
      </c>
      <c r="Q83" s="13">
        <v>1.3278008298755186E-3</v>
      </c>
      <c r="R83" s="13">
        <v>2.2806857962346205E-3</v>
      </c>
      <c r="S83" s="13">
        <v>8.376612497905851E-4</v>
      </c>
      <c r="T83" s="13">
        <v>9.600820270500598E-4</v>
      </c>
      <c r="U83" s="13">
        <v>3.6297640653357529E-4</v>
      </c>
      <c r="V83" s="13">
        <v>2.8351147697826316E-4</v>
      </c>
      <c r="W83" s="13">
        <v>8.7981699806440267E-4</v>
      </c>
      <c r="X83" s="13">
        <v>1.3248589193843722E-3</v>
      </c>
      <c r="Y83" s="13">
        <v>4.9776007964161273E-4</v>
      </c>
      <c r="Z83" s="13">
        <v>7.5782410192310671E-4</v>
      </c>
      <c r="AA83" s="13">
        <v>9.9091659785301438E-4</v>
      </c>
      <c r="AB83" s="13">
        <v>8.825916683346506E-4</v>
      </c>
      <c r="AC83" s="13">
        <v>1.3389121338912135E-3</v>
      </c>
      <c r="AD83" s="13">
        <v>1.5950726121166338E-3</v>
      </c>
      <c r="AE83" s="13">
        <v>1.4425388684083983E-3</v>
      </c>
      <c r="AF83" s="13">
        <v>1.493493354995734E-3</v>
      </c>
      <c r="AG83" s="13">
        <v>1.0570824524312895E-3</v>
      </c>
      <c r="AH83" s="54">
        <v>8.7449513529644233E-4</v>
      </c>
    </row>
    <row r="84" spans="2:34" x14ac:dyDescent="0.2">
      <c r="B84" s="12" t="s">
        <v>37</v>
      </c>
      <c r="C84" s="15">
        <v>0</v>
      </c>
      <c r="D84" s="13">
        <v>0</v>
      </c>
      <c r="E84" s="13">
        <v>1.0418475429762109E-3</v>
      </c>
      <c r="F84" s="13">
        <v>9.4531359447961639E-4</v>
      </c>
      <c r="G84" s="13">
        <v>8.2182774490466781E-4</v>
      </c>
      <c r="H84" s="13">
        <v>6.3366995025366981E-4</v>
      </c>
      <c r="I84" s="13">
        <v>1.2913640032284101E-3</v>
      </c>
      <c r="J84" s="13">
        <v>1.1435435959337495E-3</v>
      </c>
      <c r="K84" s="13">
        <v>6.8846815834767668E-4</v>
      </c>
      <c r="L84" s="13">
        <v>5.3316408023033998E-4</v>
      </c>
      <c r="M84" s="13">
        <v>5.1635111876075716E-4</v>
      </c>
      <c r="N84" s="13">
        <v>3.1488741703309444E-4</v>
      </c>
      <c r="O84" s="13">
        <v>8.4459459459459475E-4</v>
      </c>
      <c r="P84" s="13">
        <v>7.9238359009866646E-4</v>
      </c>
      <c r="Q84" s="13">
        <v>1.4937759336099586E-3</v>
      </c>
      <c r="R84" s="13">
        <v>1.4654902317495927E-3</v>
      </c>
      <c r="S84" s="13">
        <v>1.8428547495392871E-3</v>
      </c>
      <c r="T84" s="13">
        <v>1.8735334127304864E-3</v>
      </c>
      <c r="U84" s="13">
        <v>3.0852994555353903E-3</v>
      </c>
      <c r="V84" s="13">
        <v>3.9474769174897509E-3</v>
      </c>
      <c r="W84" s="13">
        <v>3.1673411930318498E-3</v>
      </c>
      <c r="X84" s="13">
        <v>4.0028160627974705E-3</v>
      </c>
      <c r="Y84" s="13">
        <v>3.3184005309440851E-3</v>
      </c>
      <c r="Z84" s="13">
        <v>2.7216624205857135E-3</v>
      </c>
      <c r="AA84" s="13">
        <v>6.2758051197357575E-3</v>
      </c>
      <c r="AB84" s="13">
        <v>5.30178995110286E-3</v>
      </c>
      <c r="AC84" s="13">
        <v>5.8577405857740579E-3</v>
      </c>
      <c r="AD84" s="13">
        <v>5.2428567131820765E-3</v>
      </c>
      <c r="AE84" s="13">
        <v>8.3346690174707465E-3</v>
      </c>
      <c r="AF84" s="13">
        <v>8.0442721869080826E-3</v>
      </c>
      <c r="AG84" s="13">
        <v>6.7955300513440038E-3</v>
      </c>
      <c r="AH84" s="54">
        <v>5.2907604420698333E-3</v>
      </c>
    </row>
    <row r="85" spans="2:34" x14ac:dyDescent="0.2">
      <c r="B85" s="12" t="s">
        <v>33</v>
      </c>
      <c r="C85" s="15">
        <v>4.450530640191715E-3</v>
      </c>
      <c r="D85" s="13">
        <v>4.5789442862735584E-3</v>
      </c>
      <c r="E85" s="13">
        <v>4.8619552005556505E-3</v>
      </c>
      <c r="F85" s="13">
        <v>5.1950008483041994E-3</v>
      </c>
      <c r="G85" s="13">
        <v>2.9585798816568042E-3</v>
      </c>
      <c r="H85" s="13">
        <v>4.416393484210468E-3</v>
      </c>
      <c r="I85" s="13">
        <v>8.2324455205811161E-3</v>
      </c>
      <c r="J85" s="13">
        <v>9.5264787216757501E-3</v>
      </c>
      <c r="K85" s="13">
        <v>5.1635111876075735E-3</v>
      </c>
      <c r="L85" s="13">
        <v>5.8360949701493905E-3</v>
      </c>
      <c r="M85" s="13">
        <v>5.3356282271944909E-3</v>
      </c>
      <c r="N85" s="13">
        <v>7.2872720477268667E-3</v>
      </c>
      <c r="O85" s="13">
        <v>6.2500000000000012E-3</v>
      </c>
      <c r="P85" s="13">
        <v>7.1519473775315855E-3</v>
      </c>
      <c r="Q85" s="13">
        <v>7.3029045643153538E-3</v>
      </c>
      <c r="R85" s="13">
        <v>9.3783395756301992E-3</v>
      </c>
      <c r="S85" s="13">
        <v>7.2038867481990319E-3</v>
      </c>
      <c r="T85" s="13">
        <v>8.824982875298943E-3</v>
      </c>
      <c r="U85" s="13">
        <v>5.263157894736842E-3</v>
      </c>
      <c r="V85" s="13">
        <v>6.5871428282733187E-3</v>
      </c>
      <c r="W85" s="13">
        <v>8.974133380256908E-3</v>
      </c>
      <c r="X85" s="13">
        <v>1.0514715417353741E-2</v>
      </c>
      <c r="Y85" s="13">
        <v>6.1390409822465568E-3</v>
      </c>
      <c r="Z85" s="13">
        <v>6.3464804315724113E-3</v>
      </c>
      <c r="AA85" s="13">
        <v>7.5970272502064425E-3</v>
      </c>
      <c r="AB85" s="13">
        <v>7.4472496979628485E-3</v>
      </c>
      <c r="AC85" s="13">
        <v>6.5271966527196655E-3</v>
      </c>
      <c r="AD85" s="13">
        <v>7.4931488660263711E-3</v>
      </c>
      <c r="AE85" s="13">
        <v>7.6935406315114582E-3</v>
      </c>
      <c r="AF85" s="13">
        <v>8.5701761986672342E-3</v>
      </c>
      <c r="AG85" s="13">
        <v>6.9465418302627592E-3</v>
      </c>
      <c r="AH85" s="54">
        <v>8.3385187103359147E-3</v>
      </c>
    </row>
    <row r="86" spans="2:34" x14ac:dyDescent="0.2">
      <c r="B86" s="12" t="s">
        <v>119</v>
      </c>
      <c r="C86" s="15">
        <v>1.7459774049982883E-2</v>
      </c>
      <c r="D86" s="13">
        <v>1.7056223616621562E-2</v>
      </c>
      <c r="E86" s="13">
        <v>1.6322278173293969E-2</v>
      </c>
      <c r="F86" s="13">
        <v>1.3975970111532643E-2</v>
      </c>
      <c r="G86" s="13">
        <v>1.3971071663379353E-2</v>
      </c>
      <c r="H86" s="13">
        <v>1.2672184560960897E-2</v>
      </c>
      <c r="I86" s="13">
        <v>1.2106537530266349E-2</v>
      </c>
      <c r="J86" s="13">
        <v>1.0868308334891483E-2</v>
      </c>
      <c r="K86" s="13">
        <v>1.4285714285714289E-2</v>
      </c>
      <c r="L86" s="13">
        <v>1.3685244967677526E-2</v>
      </c>
      <c r="M86" s="13">
        <v>1.1703958691910496E-2</v>
      </c>
      <c r="N86" s="13">
        <v>9.6827880737676564E-3</v>
      </c>
      <c r="O86" s="13">
        <v>1.131756756756757E-2</v>
      </c>
      <c r="P86" s="13">
        <v>1.0333667993768385E-2</v>
      </c>
      <c r="Q86" s="13">
        <v>1.3112033195020746E-2</v>
      </c>
      <c r="R86" s="13">
        <v>1.0673210572594427E-2</v>
      </c>
      <c r="S86" s="13">
        <v>1.172725749706819E-2</v>
      </c>
      <c r="T86" s="13">
        <v>1.0047965242484693E-2</v>
      </c>
      <c r="U86" s="13">
        <v>1.1796733212341199E-2</v>
      </c>
      <c r="V86" s="13">
        <v>1.0140771856308352E-2</v>
      </c>
      <c r="W86" s="13">
        <v>1.302129157135316E-2</v>
      </c>
      <c r="X86" s="13">
        <v>9.7983362413260697E-3</v>
      </c>
      <c r="Y86" s="13">
        <v>9.2915214866434379E-3</v>
      </c>
      <c r="Z86" s="13">
        <v>5.3064625536537961E-3</v>
      </c>
      <c r="AA86" s="13">
        <v>1.1065235342691994E-2</v>
      </c>
      <c r="AB86" s="13">
        <v>7.2811712657432463E-3</v>
      </c>
      <c r="AC86" s="13">
        <v>1.0376569037656904E-2</v>
      </c>
      <c r="AD86" s="13">
        <v>7.4040174898012409E-3</v>
      </c>
      <c r="AE86" s="13">
        <v>1.1059464657797722E-2</v>
      </c>
      <c r="AF86" s="13">
        <v>7.5137407751334588E-3</v>
      </c>
      <c r="AG86" s="13">
        <v>1.0872848082150405E-2</v>
      </c>
      <c r="AH86" s="54">
        <v>7.4887836375991815E-3</v>
      </c>
    </row>
    <row r="87" spans="2:34" x14ac:dyDescent="0.2">
      <c r="B87" s="12" t="s">
        <v>57</v>
      </c>
      <c r="C87" s="15">
        <v>1.3693940431359123E-3</v>
      </c>
      <c r="D87" s="13">
        <v>2.8058139391441239E-3</v>
      </c>
      <c r="E87" s="13">
        <v>2.2573363431151235E-3</v>
      </c>
      <c r="F87" s="13">
        <v>6.8134667059960678E-3</v>
      </c>
      <c r="G87" s="13">
        <v>2.6298487836949377E-3</v>
      </c>
      <c r="H87" s="13">
        <v>6.8487901033060074E-3</v>
      </c>
      <c r="I87" s="13">
        <v>1.2913640032284101E-3</v>
      </c>
      <c r="J87" s="13">
        <v>3.0518277649692793E-3</v>
      </c>
      <c r="K87" s="13">
        <v>2.4096385542168677E-3</v>
      </c>
      <c r="L87" s="13">
        <v>6.1255749159954912E-3</v>
      </c>
      <c r="M87" s="13">
        <v>3.4423407917383812E-4</v>
      </c>
      <c r="N87" s="13">
        <v>1.0883903552441534E-3</v>
      </c>
      <c r="O87" s="13">
        <v>1.8581081081081086E-3</v>
      </c>
      <c r="P87" s="13">
        <v>4.6180370434481541E-3</v>
      </c>
      <c r="Q87" s="13">
        <v>8.2987551867219915E-4</v>
      </c>
      <c r="R87" s="13">
        <v>2.5450591701654899E-3</v>
      </c>
      <c r="S87" s="13">
        <v>1.67532249958117E-4</v>
      </c>
      <c r="T87" s="13">
        <v>5.1829689890155357E-4</v>
      </c>
      <c r="U87" s="13">
        <v>3.6297640653357529E-4</v>
      </c>
      <c r="V87" s="13">
        <v>6.2381375449587666E-4</v>
      </c>
      <c r="W87" s="13">
        <v>1.0557803976772833E-3</v>
      </c>
      <c r="X87" s="13">
        <v>1.9080497332088181E-3</v>
      </c>
      <c r="Y87" s="13">
        <v>2.1569603451136554E-3</v>
      </c>
      <c r="Z87" s="13">
        <v>5.2020090751440564E-3</v>
      </c>
      <c r="AA87" s="13">
        <v>3.3030553261767146E-4</v>
      </c>
      <c r="AB87" s="13">
        <v>6.5891377985391778E-4</v>
      </c>
      <c r="AC87" s="13">
        <v>3.3472803347280337E-4</v>
      </c>
      <c r="AD87" s="13">
        <v>3.5212395545729762E-4</v>
      </c>
      <c r="AE87" s="13">
        <v>8.014104824491103E-4</v>
      </c>
      <c r="AF87" s="13">
        <v>7.0533144735933329E-4</v>
      </c>
      <c r="AG87" s="13">
        <v>1.5101177891875563E-4</v>
      </c>
      <c r="AH87" s="54">
        <v>2.7376628122781794E-4</v>
      </c>
    </row>
    <row r="88" spans="2:34" x14ac:dyDescent="0.2">
      <c r="B88" s="12" t="s">
        <v>168</v>
      </c>
      <c r="C88" s="15">
        <v>0</v>
      </c>
      <c r="D88" s="13">
        <v>0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1.7596339961288056E-4</v>
      </c>
      <c r="X88" s="13">
        <v>3.9057346722041867E-5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54">
        <v>0</v>
      </c>
    </row>
    <row r="89" spans="2:34" x14ac:dyDescent="0.2">
      <c r="B89" s="12" t="s">
        <v>49</v>
      </c>
      <c r="C89" s="15">
        <v>4.4847654912701131E-2</v>
      </c>
      <c r="D89" s="13">
        <v>4.4349953115909689E-2</v>
      </c>
      <c r="E89" s="13">
        <v>4.7577704462580292E-2</v>
      </c>
      <c r="F89" s="13">
        <v>4.6298120143810441E-2</v>
      </c>
      <c r="G89" s="13">
        <v>4.2077580539119003E-2</v>
      </c>
      <c r="H89" s="13">
        <v>3.9604641767323832E-2</v>
      </c>
      <c r="I89" s="13">
        <v>4.1807909604519786E-2</v>
      </c>
      <c r="J89" s="13">
        <v>4.186783005232568E-2</v>
      </c>
      <c r="K89" s="13">
        <v>4.3717728055077461E-2</v>
      </c>
      <c r="L89" s="13">
        <v>4.5145286861741865E-2</v>
      </c>
      <c r="M89" s="13">
        <v>4.9225473321858851E-2</v>
      </c>
      <c r="N89" s="13">
        <v>4.6614767391207762E-2</v>
      </c>
      <c r="O89" s="13">
        <v>5.0675675675675685E-2</v>
      </c>
      <c r="P89" s="13">
        <v>5.0576977670070945E-2</v>
      </c>
      <c r="Q89" s="13">
        <v>4.7136929460580915E-2</v>
      </c>
      <c r="R89" s="13">
        <v>4.399861802409364E-2</v>
      </c>
      <c r="S89" s="13">
        <v>4.841682023789582E-2</v>
      </c>
      <c r="T89" s="13">
        <v>4.5154942365599228E-2</v>
      </c>
      <c r="U89" s="13">
        <v>5.1905626134301268E-2</v>
      </c>
      <c r="V89" s="13">
        <v>4.7983801198566128E-2</v>
      </c>
      <c r="W89" s="13">
        <v>6.0003519267992272E-2</v>
      </c>
      <c r="X89" s="13">
        <v>5.766648650645944E-2</v>
      </c>
      <c r="Y89" s="13">
        <v>4.878048780487805E-2</v>
      </c>
      <c r="Z89" s="13">
        <v>4.0977946539467507E-2</v>
      </c>
      <c r="AA89" s="13">
        <v>4.6407927332782838E-2</v>
      </c>
      <c r="AB89" s="13">
        <v>3.9150830416160888E-2</v>
      </c>
      <c r="AC89" s="13">
        <v>4.5355648535564862E-2</v>
      </c>
      <c r="AD89" s="13">
        <v>4.3373724070288826E-2</v>
      </c>
      <c r="AE89" s="13">
        <v>4.1513062990863908E-2</v>
      </c>
      <c r="AF89" s="13">
        <v>3.297357997529661E-2</v>
      </c>
      <c r="AG89" s="13">
        <v>4.2585321655089083E-2</v>
      </c>
      <c r="AH89" s="54">
        <v>3.2005246105831421E-2</v>
      </c>
    </row>
    <row r="90" spans="2:34" x14ac:dyDescent="0.2">
      <c r="B90" s="12" t="s">
        <v>89</v>
      </c>
      <c r="C90" s="15">
        <v>0</v>
      </c>
      <c r="D90" s="13">
        <v>0</v>
      </c>
      <c r="E90" s="13">
        <v>0</v>
      </c>
      <c r="F90" s="13">
        <v>0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1.8148820326678765E-4</v>
      </c>
      <c r="V90" s="13">
        <v>8.9242686561836213E-4</v>
      </c>
      <c r="W90" s="13">
        <v>1.7596339961288056E-4</v>
      </c>
      <c r="X90" s="13">
        <v>7.5346960600831253E-4</v>
      </c>
      <c r="Y90" s="13">
        <v>0</v>
      </c>
      <c r="Z90" s="13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54">
        <v>0</v>
      </c>
    </row>
    <row r="91" spans="2:34" x14ac:dyDescent="0.2">
      <c r="B91" s="12" t="s">
        <v>44</v>
      </c>
      <c r="C91" s="15">
        <v>2.3964395754878468E-3</v>
      </c>
      <c r="D91" s="13">
        <v>1.8424674714594066E-3</v>
      </c>
      <c r="E91" s="13">
        <v>3.4728251432540359E-3</v>
      </c>
      <c r="F91" s="13">
        <v>2.9432283853145515E-3</v>
      </c>
      <c r="G91" s="13">
        <v>3.2873109796186708E-3</v>
      </c>
      <c r="H91" s="13">
        <v>2.3151352931222763E-3</v>
      </c>
      <c r="I91" s="13">
        <v>2.7441485068603723E-3</v>
      </c>
      <c r="J91" s="13">
        <v>1.7569783418631311E-3</v>
      </c>
      <c r="K91" s="13">
        <v>2.7538726333907067E-3</v>
      </c>
      <c r="L91" s="13">
        <v>2.7770187935086451E-3</v>
      </c>
      <c r="M91" s="13">
        <v>1.7211703958691905E-3</v>
      </c>
      <c r="N91" s="13">
        <v>9.1608807532495538E-4</v>
      </c>
      <c r="O91" s="13">
        <v>3.5472972972972975E-3</v>
      </c>
      <c r="P91" s="13">
        <v>2.6372165483815103E-3</v>
      </c>
      <c r="Q91" s="13">
        <v>1.8257261410788385E-3</v>
      </c>
      <c r="R91" s="13">
        <v>1.3217338850598189E-3</v>
      </c>
      <c r="S91" s="13">
        <v>2.8480482492879893E-3</v>
      </c>
      <c r="T91" s="13">
        <v>2.1332178465648215E-3</v>
      </c>
      <c r="U91" s="13">
        <v>2.7223230490018148E-3</v>
      </c>
      <c r="V91" s="13">
        <v>1.5776041864113027E-3</v>
      </c>
      <c r="W91" s="13">
        <v>2.9913777934189693E-3</v>
      </c>
      <c r="X91" s="13">
        <v>2.5543223768109513E-3</v>
      </c>
      <c r="Y91" s="13">
        <v>1.4932802389248385E-3</v>
      </c>
      <c r="Z91" s="13">
        <v>8.1857650347796158E-4</v>
      </c>
      <c r="AA91" s="13">
        <v>3.1379025598678788E-3</v>
      </c>
      <c r="AB91" s="13">
        <v>2.096740206772447E-3</v>
      </c>
      <c r="AC91" s="13">
        <v>3.3472803347280333E-3</v>
      </c>
      <c r="AD91" s="13">
        <v>2.3245071670674111E-3</v>
      </c>
      <c r="AE91" s="13">
        <v>1.9233851578778645E-3</v>
      </c>
      <c r="AF91" s="13">
        <v>9.8251270828650394E-4</v>
      </c>
      <c r="AG91" s="13">
        <v>4.3793415886439133E-3</v>
      </c>
      <c r="AH91" s="54">
        <v>2.821133416191242E-3</v>
      </c>
    </row>
    <row r="92" spans="2:34" x14ac:dyDescent="0.2">
      <c r="B92" s="12" t="s">
        <v>40</v>
      </c>
      <c r="C92" s="15">
        <v>1.3693940431359123E-3</v>
      </c>
      <c r="D92" s="13">
        <v>1.5839775376075907E-3</v>
      </c>
      <c r="E92" s="13">
        <v>1.9100538287897199E-3</v>
      </c>
      <c r="F92" s="13">
        <v>2.2717656906357784E-3</v>
      </c>
      <c r="G92" s="13">
        <v>2.3011176857330698E-3</v>
      </c>
      <c r="H92" s="13">
        <v>3.2386525715584176E-3</v>
      </c>
      <c r="I92" s="13">
        <v>2.4213075060532693E-3</v>
      </c>
      <c r="J92" s="13">
        <v>3.2826903037599074E-3</v>
      </c>
      <c r="K92" s="13">
        <v>2.5817555938037868E-3</v>
      </c>
      <c r="L92" s="13">
        <v>4.149072508774377E-3</v>
      </c>
      <c r="M92" s="13">
        <v>2.2375215146299477E-3</v>
      </c>
      <c r="N92" s="13">
        <v>2.9737144728343139E-3</v>
      </c>
      <c r="O92" s="13">
        <v>2.3648648648648654E-3</v>
      </c>
      <c r="P92" s="13">
        <v>2.7297213086376992E-3</v>
      </c>
      <c r="Q92" s="13">
        <v>2.4896265560165973E-3</v>
      </c>
      <c r="R92" s="13">
        <v>2.7190030198141718E-3</v>
      </c>
      <c r="S92" s="13">
        <v>3.0155804992461062E-3</v>
      </c>
      <c r="T92" s="13">
        <v>3.2125563989567605E-3</v>
      </c>
      <c r="U92" s="13">
        <v>3.4482758620689659E-3</v>
      </c>
      <c r="V92" s="13">
        <v>4.7344351535350349E-3</v>
      </c>
      <c r="W92" s="13">
        <v>3.3433045926447302E-3</v>
      </c>
      <c r="X92" s="13">
        <v>3.9650231625520402E-3</v>
      </c>
      <c r="Y92" s="13">
        <v>3.9820806371329018E-3</v>
      </c>
      <c r="Z92" s="13">
        <v>3.3337033433130606E-3</v>
      </c>
      <c r="AA92" s="13">
        <v>3.9636663914120575E-3</v>
      </c>
      <c r="AB92" s="13">
        <v>3.9383628218549608E-3</v>
      </c>
      <c r="AC92" s="13">
        <v>4.6861924686192472E-3</v>
      </c>
      <c r="AD92" s="13">
        <v>4.0934409821910839E-3</v>
      </c>
      <c r="AE92" s="13">
        <v>3.5262061227760854E-3</v>
      </c>
      <c r="AF92" s="13">
        <v>3.230387950805646E-3</v>
      </c>
      <c r="AG92" s="13">
        <v>4.6813651464814249E-3</v>
      </c>
      <c r="AH92" s="54">
        <v>3.8683002541420397E-3</v>
      </c>
    </row>
    <row r="93" spans="2:34" x14ac:dyDescent="0.2">
      <c r="B93" s="12" t="s">
        <v>116</v>
      </c>
      <c r="C93" s="15">
        <v>5.5802807257788425E-2</v>
      </c>
      <c r="D93" s="13">
        <v>6.7741519708120423E-2</v>
      </c>
      <c r="E93" s="13">
        <v>4.6883139433929487E-2</v>
      </c>
      <c r="F93" s="13">
        <v>5.9496184743055382E-2</v>
      </c>
      <c r="G93" s="13">
        <v>5.5062458908612749E-2</v>
      </c>
      <c r="H93" s="13">
        <v>6.8632959635386084E-2</v>
      </c>
      <c r="I93" s="13">
        <v>5.2138821630347068E-2</v>
      </c>
      <c r="J93" s="13">
        <v>6.4994333435235932E-2</v>
      </c>
      <c r="K93" s="13">
        <v>5.335628227194493E-2</v>
      </c>
      <c r="L93" s="13">
        <v>6.8756318806631175E-2</v>
      </c>
      <c r="M93" s="13">
        <v>4.6815834767641985E-2</v>
      </c>
      <c r="N93" s="13">
        <v>5.6083677759304562E-2</v>
      </c>
      <c r="O93" s="13">
        <v>5.3209459459459471E-2</v>
      </c>
      <c r="P93" s="13">
        <v>7.6913138307079867E-2</v>
      </c>
      <c r="Q93" s="13">
        <v>5.6265560165975101E-2</v>
      </c>
      <c r="R93" s="13">
        <v>7.574270566200525E-2</v>
      </c>
      <c r="S93" s="13">
        <v>5.9976545485005889E-2</v>
      </c>
      <c r="T93" s="13">
        <v>8.4508389763555805E-2</v>
      </c>
      <c r="U93" s="13">
        <v>5.7168784029038112E-2</v>
      </c>
      <c r="V93" s="13">
        <v>8.4209546548321551E-2</v>
      </c>
      <c r="W93" s="13">
        <v>6.2291043462959717E-2</v>
      </c>
      <c r="X93" s="13">
        <v>9.1096765419468179E-2</v>
      </c>
      <c r="Y93" s="13">
        <v>6.3879210220673638E-2</v>
      </c>
      <c r="Z93" s="13">
        <v>7.8705978363788773E-2</v>
      </c>
      <c r="AA93" s="13">
        <v>5.9289843104872023E-2</v>
      </c>
      <c r="AB93" s="13">
        <v>8.0211082807378306E-2</v>
      </c>
      <c r="AC93" s="13">
        <v>5.9246861924686194E-2</v>
      </c>
      <c r="AD93" s="13">
        <v>7.1413550267773143E-2</v>
      </c>
      <c r="AE93" s="13">
        <v>6.4273120692418653E-2</v>
      </c>
      <c r="AF93" s="13">
        <v>8.0173985613181925E-2</v>
      </c>
      <c r="AG93" s="13">
        <v>8.0338266384777993E-2</v>
      </c>
      <c r="AH93" s="54">
        <v>0.1075148952319579</v>
      </c>
    </row>
    <row r="94" spans="2:34" x14ac:dyDescent="0.2">
      <c r="B94" s="12" t="s">
        <v>69</v>
      </c>
      <c r="C94" s="15">
        <v>1.8829168093118796E-3</v>
      </c>
      <c r="D94" s="13">
        <v>1.1743355085906423E-3</v>
      </c>
      <c r="E94" s="13">
        <v>3.4728251432540358E-4</v>
      </c>
      <c r="F94" s="13">
        <v>4.2605286519143868E-4</v>
      </c>
      <c r="G94" s="13">
        <v>1.3149243918474688E-3</v>
      </c>
      <c r="H94" s="13">
        <v>9.83159978183185E-4</v>
      </c>
      <c r="I94" s="13">
        <v>9.6852300242130794E-4</v>
      </c>
      <c r="J94" s="13">
        <v>6.7118403405834882E-4</v>
      </c>
      <c r="K94" s="13">
        <v>3.4423407917383834E-4</v>
      </c>
      <c r="L94" s="13">
        <v>1.5601386534714963E-4</v>
      </c>
      <c r="M94" s="13">
        <v>6.8846815834767625E-4</v>
      </c>
      <c r="N94" s="13">
        <v>4.9004711452972497E-4</v>
      </c>
      <c r="O94" s="13">
        <v>1.6891891891891896E-4</v>
      </c>
      <c r="P94" s="13">
        <v>1.804396745715768E-4</v>
      </c>
      <c r="Q94" s="13">
        <v>4.9792531120331949E-4</v>
      </c>
      <c r="R94" s="13">
        <v>3.4855262227002567E-4</v>
      </c>
      <c r="S94" s="13">
        <v>8.376612497905851E-4</v>
      </c>
      <c r="T94" s="13">
        <v>5.7645120451770481E-4</v>
      </c>
      <c r="U94" s="13">
        <v>7.2595281306715059E-4</v>
      </c>
      <c r="V94" s="13">
        <v>4.8486067889050505E-4</v>
      </c>
      <c r="W94" s="13">
        <v>7.0385359845152222E-4</v>
      </c>
      <c r="X94" s="13">
        <v>5.350013536602002E-4</v>
      </c>
      <c r="Y94" s="13">
        <v>1.6592002654720425E-4</v>
      </c>
      <c r="Z94" s="13">
        <v>7.2044669501853997E-5</v>
      </c>
      <c r="AA94" s="13">
        <v>4.9545829892650708E-4</v>
      </c>
      <c r="AB94" s="13">
        <v>1.7339836311945208E-4</v>
      </c>
      <c r="AC94" s="13">
        <v>1.6736401673640169E-4</v>
      </c>
      <c r="AD94" s="13">
        <v>4.6460799678393422E-5</v>
      </c>
      <c r="AE94" s="13">
        <v>1.6028209648982205E-4</v>
      </c>
      <c r="AF94" s="13">
        <v>9.613423532156891E-5</v>
      </c>
      <c r="AG94" s="13">
        <v>0</v>
      </c>
      <c r="AH94" s="54">
        <v>0</v>
      </c>
    </row>
    <row r="95" spans="2:34" x14ac:dyDescent="0.2">
      <c r="B95" s="12" t="s">
        <v>81</v>
      </c>
      <c r="C95" s="15">
        <v>1.7117425539198904E-4</v>
      </c>
      <c r="D95" s="13">
        <v>6.8046801566366746E-4</v>
      </c>
      <c r="E95" s="13">
        <v>0</v>
      </c>
      <c r="F95" s="13">
        <v>0</v>
      </c>
      <c r="G95" s="13">
        <v>0</v>
      </c>
      <c r="H95" s="13">
        <v>0</v>
      </c>
      <c r="I95" s="13">
        <v>1.6142050040355126E-4</v>
      </c>
      <c r="J95" s="13">
        <v>5.953965067469069E-4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1.6597510373443983E-4</v>
      </c>
      <c r="R95" s="13">
        <v>4.1810356521059162E-4</v>
      </c>
      <c r="S95" s="13">
        <v>0</v>
      </c>
      <c r="T95" s="13">
        <v>0</v>
      </c>
      <c r="U95" s="13">
        <v>0</v>
      </c>
      <c r="V95" s="13">
        <v>0</v>
      </c>
      <c r="W95" s="13">
        <v>1.7596339961288056E-4</v>
      </c>
      <c r="X95" s="13">
        <v>6.0819875525078965E-4</v>
      </c>
      <c r="Y95" s="13">
        <v>1.6592002654720425E-4</v>
      </c>
      <c r="Z95" s="13">
        <v>3.8551802771054784E-4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54">
        <v>0</v>
      </c>
    </row>
    <row r="96" spans="2:34" x14ac:dyDescent="0.2">
      <c r="B96" s="12" t="s">
        <v>125</v>
      </c>
      <c r="C96" s="15">
        <v>3.4234851078397807E-4</v>
      </c>
      <c r="D96" s="13">
        <v>1.2150303034427934E-3</v>
      </c>
      <c r="E96" s="13">
        <v>6.9456502865080717E-4</v>
      </c>
      <c r="F96" s="13">
        <v>1.4970985180372005E-3</v>
      </c>
      <c r="G96" s="13">
        <v>6.5746219592373442E-4</v>
      </c>
      <c r="H96" s="13">
        <v>6.7792969124242676E-4</v>
      </c>
      <c r="I96" s="13">
        <v>6.4568200161420504E-4</v>
      </c>
      <c r="J96" s="13">
        <v>5.3778183234318177E-4</v>
      </c>
      <c r="K96" s="13">
        <v>8.6058519793459566E-4</v>
      </c>
      <c r="L96" s="13">
        <v>6.9646045993839779E-4</v>
      </c>
      <c r="M96" s="13">
        <v>3.6144578313253E-3</v>
      </c>
      <c r="N96" s="13">
        <v>3.0231477969239013E-3</v>
      </c>
      <c r="O96" s="13">
        <v>9.1216216216216239E-3</v>
      </c>
      <c r="P96" s="13">
        <v>7.0221914488488753E-3</v>
      </c>
      <c r="Q96" s="13">
        <v>9.7925311203319494E-3</v>
      </c>
      <c r="R96" s="13">
        <v>5.2971753540182846E-3</v>
      </c>
      <c r="S96" s="13">
        <v>1.1559725247110074E-2</v>
      </c>
      <c r="T96" s="13">
        <v>7.0909393983896885E-3</v>
      </c>
      <c r="U96" s="13">
        <v>9.0744101633393835E-3</v>
      </c>
      <c r="V96" s="13">
        <v>6.8171086933144802E-3</v>
      </c>
      <c r="W96" s="13">
        <v>6.6866091852894605E-3</v>
      </c>
      <c r="X96" s="13">
        <v>5.8917586048041377E-3</v>
      </c>
      <c r="Y96" s="13">
        <v>1.327360212377634E-3</v>
      </c>
      <c r="Z96" s="13">
        <v>7.6030840087144651E-4</v>
      </c>
      <c r="AA96" s="13">
        <v>1.3212221304706858E-3</v>
      </c>
      <c r="AB96" s="13">
        <v>1.1510291342849721E-3</v>
      </c>
      <c r="AC96" s="13">
        <v>2.5104602510460251E-3</v>
      </c>
      <c r="AD96" s="13">
        <v>2.8235939678232054E-3</v>
      </c>
      <c r="AE96" s="13">
        <v>2.7247956403269754E-3</v>
      </c>
      <c r="AF96" s="13">
        <v>1.7383985008149422E-3</v>
      </c>
      <c r="AG96" s="13">
        <v>1.8121413470250677E-3</v>
      </c>
      <c r="AH96" s="54">
        <v>1.2116212272665591E-3</v>
      </c>
    </row>
    <row r="97" spans="2:34" x14ac:dyDescent="0.2">
      <c r="B97" s="12" t="s">
        <v>38</v>
      </c>
      <c r="C97" s="15">
        <v>6.1622731941116064E-3</v>
      </c>
      <c r="D97" s="13">
        <v>7.92272356224368E-3</v>
      </c>
      <c r="E97" s="13">
        <v>6.4247265150199663E-3</v>
      </c>
      <c r="F97" s="13">
        <v>8.9348607971525135E-3</v>
      </c>
      <c r="G97" s="13">
        <v>4.7666009204470738E-3</v>
      </c>
      <c r="H97" s="13">
        <v>5.0758366372960053E-3</v>
      </c>
      <c r="I97" s="13">
        <v>6.4568200161420515E-3</v>
      </c>
      <c r="J97" s="13">
        <v>1.0377237465207391E-2</v>
      </c>
      <c r="K97" s="13">
        <v>6.8846815834767653E-3</v>
      </c>
      <c r="L97" s="13">
        <v>7.8277225995046999E-3</v>
      </c>
      <c r="M97" s="13">
        <v>7.2289156626506E-3</v>
      </c>
      <c r="N97" s="13">
        <v>1.0453576465280152E-2</v>
      </c>
      <c r="O97" s="13">
        <v>6.5878378378378391E-3</v>
      </c>
      <c r="P97" s="13">
        <v>1.0759494547342903E-2</v>
      </c>
      <c r="Q97" s="13">
        <v>5.8091286307053944E-3</v>
      </c>
      <c r="R97" s="13">
        <v>8.8724661780280687E-3</v>
      </c>
      <c r="S97" s="13">
        <v>7.2038867481990319E-3</v>
      </c>
      <c r="T97" s="13">
        <v>8.1346349892749536E-3</v>
      </c>
      <c r="U97" s="13">
        <v>7.0780399274047194E-3</v>
      </c>
      <c r="V97" s="13">
        <v>9.9177388941901774E-3</v>
      </c>
      <c r="W97" s="13">
        <v>4.5750483899348942E-3</v>
      </c>
      <c r="X97" s="13">
        <v>4.2807132995463862E-3</v>
      </c>
      <c r="Y97" s="13">
        <v>5.973120955699354E-3</v>
      </c>
      <c r="Z97" s="13">
        <v>7.8565954241245923E-3</v>
      </c>
      <c r="AA97" s="13">
        <v>6.1106523534269217E-3</v>
      </c>
      <c r="AB97" s="13">
        <v>7.7838465204888452E-3</v>
      </c>
      <c r="AC97" s="13">
        <v>3.6820083682008366E-3</v>
      </c>
      <c r="AD97" s="13">
        <v>4.8984354692504081E-3</v>
      </c>
      <c r="AE97" s="13">
        <v>3.5262061227760854E-3</v>
      </c>
      <c r="AF97" s="13">
        <v>3.8334538578229009E-3</v>
      </c>
      <c r="AG97" s="13">
        <v>4.5303533675626695E-3</v>
      </c>
      <c r="AH97" s="54">
        <v>5.95528159705647E-3</v>
      </c>
    </row>
    <row r="98" spans="2:34" x14ac:dyDescent="0.2">
      <c r="B98" s="12" t="s">
        <v>36</v>
      </c>
      <c r="C98" s="15">
        <v>4.7928791509756936E-3</v>
      </c>
      <c r="D98" s="13">
        <v>4.8802559206318182E-3</v>
      </c>
      <c r="E98" s="13">
        <v>3.4728251432540359E-3</v>
      </c>
      <c r="F98" s="13">
        <v>3.259459295830075E-3</v>
      </c>
      <c r="G98" s="13">
        <v>2.7942143326758705E-3</v>
      </c>
      <c r="H98" s="13">
        <v>4.9033855733215184E-3</v>
      </c>
      <c r="I98" s="13">
        <v>3.8740920096852318E-3</v>
      </c>
      <c r="J98" s="13">
        <v>3.6021286737600005E-3</v>
      </c>
      <c r="K98" s="13">
        <v>3.4423407917383827E-3</v>
      </c>
      <c r="L98" s="13">
        <v>3.6717877214286982E-3</v>
      </c>
      <c r="M98" s="13">
        <v>2.9259896729776241E-3</v>
      </c>
      <c r="N98" s="13">
        <v>3.246169238842531E-3</v>
      </c>
      <c r="O98" s="13">
        <v>3.5472972972972975E-3</v>
      </c>
      <c r="P98" s="13">
        <v>3.8111130344469423E-3</v>
      </c>
      <c r="Q98" s="13">
        <v>3.3195020746887966E-3</v>
      </c>
      <c r="R98" s="13">
        <v>3.5122561262013159E-3</v>
      </c>
      <c r="S98" s="13">
        <v>3.8532417490366915E-3</v>
      </c>
      <c r="T98" s="13">
        <v>4.9126988636059082E-3</v>
      </c>
      <c r="U98" s="13">
        <v>3.8112522686025415E-3</v>
      </c>
      <c r="V98" s="13">
        <v>3.8688548481716368E-3</v>
      </c>
      <c r="W98" s="13">
        <v>2.6394509941932089E-3</v>
      </c>
      <c r="X98" s="13">
        <v>2.765906420564171E-3</v>
      </c>
      <c r="Y98" s="13">
        <v>3.6502405840384933E-3</v>
      </c>
      <c r="Z98" s="13">
        <v>2.5791539990945842E-3</v>
      </c>
      <c r="AA98" s="13">
        <v>3.46820809248555E-3</v>
      </c>
      <c r="AB98" s="13">
        <v>3.9942822939751446E-3</v>
      </c>
      <c r="AC98" s="13">
        <v>2.677824267782427E-3</v>
      </c>
      <c r="AD98" s="13">
        <v>3.0117602065206995E-3</v>
      </c>
      <c r="AE98" s="13">
        <v>2.5645135438371529E-3</v>
      </c>
      <c r="AF98" s="13">
        <v>2.8768545896230768E-3</v>
      </c>
      <c r="AG98" s="13">
        <v>3.7752944729688913E-3</v>
      </c>
      <c r="AH98" s="54">
        <v>3.6354042945193218E-3</v>
      </c>
    </row>
    <row r="99" spans="2:34" x14ac:dyDescent="0.2">
      <c r="B99" s="12" t="s">
        <v>53</v>
      </c>
      <c r="C99" s="15">
        <v>2.2252653200958577E-2</v>
      </c>
      <c r="D99" s="13">
        <v>2.0653671840293753E-2</v>
      </c>
      <c r="E99" s="13">
        <v>2.3094287202639344E-2</v>
      </c>
      <c r="F99" s="13">
        <v>1.9221798813218904E-2</v>
      </c>
      <c r="G99" s="13">
        <v>2.1696252465483231E-2</v>
      </c>
      <c r="H99" s="13">
        <v>1.8764915735120548E-2</v>
      </c>
      <c r="I99" s="13">
        <v>2.3567393058918487E-2</v>
      </c>
      <c r="J99" s="13">
        <v>2.0808185806786471E-2</v>
      </c>
      <c r="K99" s="13">
        <v>2.0654044750430294E-2</v>
      </c>
      <c r="L99" s="13">
        <v>1.6446438297286519E-2</v>
      </c>
      <c r="M99" s="13">
        <v>2.3752151462994829E-2</v>
      </c>
      <c r="N99" s="13">
        <v>1.9808333001158515E-2</v>
      </c>
      <c r="O99" s="13">
        <v>2.2804054054054057E-2</v>
      </c>
      <c r="P99" s="13">
        <v>1.9915527090185191E-2</v>
      </c>
      <c r="Q99" s="13">
        <v>2.0746887966804975E-2</v>
      </c>
      <c r="R99" s="13">
        <v>1.8011433483499532E-2</v>
      </c>
      <c r="S99" s="13">
        <v>2.194672474451333E-2</v>
      </c>
      <c r="T99" s="13">
        <v>1.9052100897988231E-2</v>
      </c>
      <c r="U99" s="13">
        <v>2.6678765880217784E-2</v>
      </c>
      <c r="V99" s="13">
        <v>2.3042019144547631E-2</v>
      </c>
      <c r="W99" s="13">
        <v>2.3579095548125994E-2</v>
      </c>
      <c r="X99" s="13">
        <v>1.7245223518311075E-2</v>
      </c>
      <c r="Y99" s="13">
        <v>1.9578563132570101E-2</v>
      </c>
      <c r="Z99" s="13">
        <v>1.3022356319158788E-2</v>
      </c>
      <c r="AA99" s="13">
        <v>1.6680429397192408E-2</v>
      </c>
      <c r="AB99" s="13">
        <v>1.1796248643412797E-2</v>
      </c>
      <c r="AC99" s="13">
        <v>2.0585774058577404E-2</v>
      </c>
      <c r="AD99" s="13">
        <v>1.4510319065873833E-2</v>
      </c>
      <c r="AE99" s="13">
        <v>1.9554415771758291E-2</v>
      </c>
      <c r="AF99" s="13">
        <v>1.459169615380921E-2</v>
      </c>
      <c r="AG99" s="13">
        <v>1.9631531259438232E-2</v>
      </c>
      <c r="AH99" s="54">
        <v>1.4749428707508514E-2</v>
      </c>
    </row>
    <row r="100" spans="2:34" x14ac:dyDescent="0.2">
      <c r="B100" s="12" t="s">
        <v>59</v>
      </c>
      <c r="C100" s="15">
        <v>1.5405682985279016E-3</v>
      </c>
      <c r="D100" s="13">
        <v>1.7359803950344407E-3</v>
      </c>
      <c r="E100" s="13">
        <v>1.0418475429762109E-3</v>
      </c>
      <c r="F100" s="13">
        <v>1.9524372378088837E-3</v>
      </c>
      <c r="G100" s="13">
        <v>1.3149243918474688E-3</v>
      </c>
      <c r="H100" s="13">
        <v>2.6426303887921356E-3</v>
      </c>
      <c r="I100" s="13">
        <v>6.4568200161420504E-4</v>
      </c>
      <c r="J100" s="13">
        <v>7.2502952415528848E-4</v>
      </c>
      <c r="K100" s="13">
        <v>8.6058519793459566E-4</v>
      </c>
      <c r="L100" s="13">
        <v>7.4421694834358467E-4</v>
      </c>
      <c r="M100" s="13">
        <v>6.8846815834767625E-4</v>
      </c>
      <c r="N100" s="13">
        <v>1.2174027588652441E-3</v>
      </c>
      <c r="O100" s="13">
        <v>1.1824324324324327E-3</v>
      </c>
      <c r="P100" s="13">
        <v>2.3681495585944246E-3</v>
      </c>
      <c r="Q100" s="13">
        <v>9.9585062240663898E-4</v>
      </c>
      <c r="R100" s="13">
        <v>1.8671037072381382E-3</v>
      </c>
      <c r="S100" s="13">
        <v>1.005193499748702E-3</v>
      </c>
      <c r="T100" s="13">
        <v>1.6796410619780182E-3</v>
      </c>
      <c r="U100" s="13">
        <v>1.2704174228675136E-3</v>
      </c>
      <c r="V100" s="13">
        <v>3.3375289688398454E-3</v>
      </c>
      <c r="W100" s="13">
        <v>1.2317437972901638E-3</v>
      </c>
      <c r="X100" s="13">
        <v>3.0884807661534096E-3</v>
      </c>
      <c r="Y100" s="13">
        <v>6.6368010618881701E-4</v>
      </c>
      <c r="Z100" s="13">
        <v>1.6280062699188537E-3</v>
      </c>
      <c r="AA100" s="13">
        <v>9.9091659785301438E-4</v>
      </c>
      <c r="AB100" s="13">
        <v>1.6487844354749286E-3</v>
      </c>
      <c r="AC100" s="13">
        <v>1.1715481171548118E-3</v>
      </c>
      <c r="AD100" s="13">
        <v>1.1321763290050612E-3</v>
      </c>
      <c r="AE100" s="13">
        <v>1.6028209648982206E-3</v>
      </c>
      <c r="AF100" s="13">
        <v>2.358470102889081E-3</v>
      </c>
      <c r="AG100" s="13">
        <v>2.1141649048625789E-3</v>
      </c>
      <c r="AH100" s="54">
        <v>3.6086980261688995E-3</v>
      </c>
    </row>
    <row r="101" spans="2:34" x14ac:dyDescent="0.2">
      <c r="B101" s="12" t="s">
        <v>149</v>
      </c>
      <c r="C101" s="15">
        <v>0</v>
      </c>
      <c r="D101" s="13">
        <v>0</v>
      </c>
      <c r="E101" s="13">
        <v>1.7364125716270176E-4</v>
      </c>
      <c r="F101" s="13">
        <v>1.1700262094318754E-4</v>
      </c>
      <c r="G101" s="13">
        <v>6.5746219592373409E-4</v>
      </c>
      <c r="H101" s="13">
        <v>4.7214888329165031E-4</v>
      </c>
      <c r="I101" s="13">
        <v>4.8426150121065375E-4</v>
      </c>
      <c r="J101" s="13">
        <v>2.6963129166042373E-4</v>
      </c>
      <c r="K101" s="13">
        <v>1.7211703958691909E-4</v>
      </c>
      <c r="L101" s="13">
        <v>1.5615391370024399E-4</v>
      </c>
      <c r="M101" s="13">
        <v>1.7211703958691901E-4</v>
      </c>
      <c r="N101" s="13">
        <v>1.2829804922673266E-4</v>
      </c>
      <c r="O101" s="13">
        <v>1.689189189189189E-4</v>
      </c>
      <c r="P101" s="13">
        <v>7.1178812532456223E-5</v>
      </c>
      <c r="Q101" s="13">
        <v>0</v>
      </c>
      <c r="R101" s="13">
        <v>0</v>
      </c>
      <c r="S101" s="13">
        <v>0</v>
      </c>
      <c r="T101" s="13">
        <v>0</v>
      </c>
      <c r="U101" s="13">
        <v>1.8148820326678765E-4</v>
      </c>
      <c r="V101" s="13">
        <v>6.5051280617801265E-5</v>
      </c>
      <c r="W101" s="13">
        <v>1.7596339961288053E-4</v>
      </c>
      <c r="X101" s="13">
        <v>7.7412223179298932E-5</v>
      </c>
      <c r="Y101" s="13">
        <v>1.6592002654720422E-4</v>
      </c>
      <c r="Z101" s="13">
        <v>2.2132845176118154E-4</v>
      </c>
      <c r="AA101" s="13">
        <v>3.3030553261767135E-4</v>
      </c>
      <c r="AB101" s="13">
        <v>1.7183837784571305E-4</v>
      </c>
      <c r="AC101" s="13">
        <v>3.3472803347280326E-4</v>
      </c>
      <c r="AD101" s="13">
        <v>1.0380320770251585E-4</v>
      </c>
      <c r="AE101" s="13">
        <v>4.8084628946946603E-4</v>
      </c>
      <c r="AF101" s="13">
        <v>3.0818484103087805E-4</v>
      </c>
      <c r="AG101" s="13">
        <v>0</v>
      </c>
      <c r="AH101" s="54">
        <v>0</v>
      </c>
    </row>
    <row r="102" spans="2:34" x14ac:dyDescent="0.2">
      <c r="B102" s="12" t="s">
        <v>68</v>
      </c>
      <c r="C102" s="15">
        <v>6.8469702156795614E-4</v>
      </c>
      <c r="D102" s="13">
        <v>2.3027298550485431E-3</v>
      </c>
      <c r="E102" s="13">
        <v>1.7364125716270179E-4</v>
      </c>
      <c r="F102" s="13">
        <v>1.6093140281355403E-4</v>
      </c>
      <c r="G102" s="13">
        <v>6.5746219592373442E-4</v>
      </c>
      <c r="H102" s="13">
        <v>6.1653279444399869E-4</v>
      </c>
      <c r="I102" s="13">
        <v>8.0710250201775644E-4</v>
      </c>
      <c r="J102" s="13">
        <v>2.1867999665619495E-3</v>
      </c>
      <c r="K102" s="13">
        <v>0</v>
      </c>
      <c r="L102" s="13">
        <v>0</v>
      </c>
      <c r="M102" s="13">
        <v>6.8846815834767625E-4</v>
      </c>
      <c r="N102" s="13">
        <v>1.2956960004869031E-3</v>
      </c>
      <c r="O102" s="13">
        <v>5.0675675675675678E-4</v>
      </c>
      <c r="P102" s="13">
        <v>8.2963475852518536E-4</v>
      </c>
      <c r="Q102" s="13">
        <v>3.3195020746887966E-4</v>
      </c>
      <c r="R102" s="13">
        <v>2.9269909256632071E-4</v>
      </c>
      <c r="S102" s="13">
        <v>1.67532249958117E-4</v>
      </c>
      <c r="T102" s="13">
        <v>4.4969089780600151E-4</v>
      </c>
      <c r="U102" s="13">
        <v>3.6297640653357529E-4</v>
      </c>
      <c r="V102" s="13">
        <v>3.5151292905265404E-4</v>
      </c>
      <c r="W102" s="13">
        <v>3.5192679922576111E-4</v>
      </c>
      <c r="X102" s="13">
        <v>2.9278960636235747E-4</v>
      </c>
      <c r="Y102" s="13">
        <v>8.2960013273602128E-4</v>
      </c>
      <c r="Z102" s="13">
        <v>1.4682206784688173E-3</v>
      </c>
      <c r="AA102" s="13">
        <v>9.9091659785301438E-4</v>
      </c>
      <c r="AB102" s="13">
        <v>1.2289083991047123E-3</v>
      </c>
      <c r="AC102" s="13">
        <v>1.5062761506276152E-3</v>
      </c>
      <c r="AD102" s="13">
        <v>1.9996483651055917E-3</v>
      </c>
      <c r="AE102" s="13">
        <v>9.6169257893893227E-4</v>
      </c>
      <c r="AF102" s="13">
        <v>1.3730652695929024E-3</v>
      </c>
      <c r="AG102" s="13">
        <v>7.5505889459377825E-4</v>
      </c>
      <c r="AH102" s="54">
        <v>1.0895508751709011E-3</v>
      </c>
    </row>
    <row r="103" spans="2:34" x14ac:dyDescent="0.2">
      <c r="B103" s="12" t="s">
        <v>164</v>
      </c>
      <c r="C103" s="15">
        <v>1.7117425539198909E-4</v>
      </c>
      <c r="D103" s="13">
        <v>3.4711100278071646E-4</v>
      </c>
      <c r="E103" s="13">
        <v>1.7364125716270179E-4</v>
      </c>
      <c r="F103" s="13">
        <v>1.4023418827847754E-4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1.6597510373443986E-4</v>
      </c>
      <c r="R103" s="13">
        <v>4.7103143383457835E-4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</v>
      </c>
      <c r="AG103" s="13">
        <v>0</v>
      </c>
      <c r="AH103" s="54">
        <v>0</v>
      </c>
    </row>
    <row r="104" spans="2:34" x14ac:dyDescent="0.2">
      <c r="B104" s="12" t="s">
        <v>79</v>
      </c>
      <c r="C104" s="15">
        <v>1.7117425539198904E-4</v>
      </c>
      <c r="D104" s="13">
        <v>2.7791567216103115E-4</v>
      </c>
      <c r="E104" s="13">
        <v>0</v>
      </c>
      <c r="F104" s="13">
        <v>0</v>
      </c>
      <c r="G104" s="13">
        <v>0</v>
      </c>
      <c r="H104" s="13">
        <v>0</v>
      </c>
      <c r="I104" s="13">
        <v>1.6142050040355126E-4</v>
      </c>
      <c r="J104" s="13">
        <v>7.9556711618227881E-5</v>
      </c>
      <c r="K104" s="13">
        <v>1.7211703958691912E-4</v>
      </c>
      <c r="L104" s="13">
        <v>1.0265544281818731E-4</v>
      </c>
      <c r="M104" s="13">
        <v>0</v>
      </c>
      <c r="N104" s="13">
        <v>0</v>
      </c>
      <c r="O104" s="13">
        <v>1.6891891891891893E-4</v>
      </c>
      <c r="P104" s="13">
        <v>1.087069413190236E-4</v>
      </c>
      <c r="Q104" s="13">
        <v>0</v>
      </c>
      <c r="R104" s="13">
        <v>0</v>
      </c>
      <c r="S104" s="13">
        <v>1.67532249958117E-4</v>
      </c>
      <c r="T104" s="13">
        <v>1.4444779136915062E-4</v>
      </c>
      <c r="U104" s="13">
        <v>0</v>
      </c>
      <c r="V104" s="13">
        <v>0</v>
      </c>
      <c r="W104" s="13">
        <v>1.7596339961288056E-4</v>
      </c>
      <c r="X104" s="13">
        <v>1.4808073181666253E-4</v>
      </c>
      <c r="Y104" s="13">
        <v>0</v>
      </c>
      <c r="Z104" s="13">
        <v>0</v>
      </c>
      <c r="AA104" s="13">
        <v>1.6515276630883573E-4</v>
      </c>
      <c r="AB104" s="13">
        <v>3.2039697545255155E-5</v>
      </c>
      <c r="AC104" s="13">
        <v>0</v>
      </c>
      <c r="AD104" s="13">
        <v>0</v>
      </c>
      <c r="AE104" s="13">
        <v>0</v>
      </c>
      <c r="AF104" s="13">
        <v>0</v>
      </c>
      <c r="AG104" s="13">
        <v>4.5303533675626693E-4</v>
      </c>
      <c r="AH104" s="54">
        <v>4.3800442545572293E-4</v>
      </c>
    </row>
    <row r="105" spans="2:34" x14ac:dyDescent="0.2">
      <c r="B105" s="12" t="s">
        <v>29</v>
      </c>
      <c r="C105" s="15">
        <v>0</v>
      </c>
      <c r="D105" s="13">
        <v>0</v>
      </c>
      <c r="E105" s="13">
        <v>0</v>
      </c>
      <c r="F105" s="13">
        <v>0</v>
      </c>
      <c r="G105" s="13">
        <v>0</v>
      </c>
      <c r="H105" s="13">
        <v>0</v>
      </c>
      <c r="I105" s="13">
        <v>0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0</v>
      </c>
      <c r="AH105" s="54">
        <v>0</v>
      </c>
    </row>
    <row r="106" spans="2:34" x14ac:dyDescent="0.2">
      <c r="B106" s="12" t="s">
        <v>80</v>
      </c>
      <c r="C106" s="15">
        <v>0</v>
      </c>
      <c r="D106" s="13">
        <v>0</v>
      </c>
      <c r="E106" s="13">
        <v>0</v>
      </c>
      <c r="F106" s="13">
        <v>0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 s="13">
        <v>0</v>
      </c>
      <c r="Z106" s="13">
        <v>0</v>
      </c>
      <c r="AA106" s="13">
        <v>0</v>
      </c>
      <c r="AB106" s="13">
        <v>0</v>
      </c>
      <c r="AC106" s="13">
        <v>0</v>
      </c>
      <c r="AD106" s="13">
        <v>0</v>
      </c>
      <c r="AE106" s="13">
        <v>0</v>
      </c>
      <c r="AF106" s="13">
        <v>0</v>
      </c>
      <c r="AG106" s="13">
        <v>0</v>
      </c>
      <c r="AH106" s="54">
        <v>0</v>
      </c>
    </row>
    <row r="107" spans="2:34" x14ac:dyDescent="0.2">
      <c r="B107" s="12" t="s">
        <v>52</v>
      </c>
      <c r="C107" s="15">
        <v>7.7370763437179052E-2</v>
      </c>
      <c r="D107" s="13">
        <v>5.0095859637839066E-2</v>
      </c>
      <c r="E107" s="13">
        <v>7.0498350408056937E-2</v>
      </c>
      <c r="F107" s="13">
        <v>4.3964544404325095E-2</v>
      </c>
      <c r="G107" s="13">
        <v>8.5963182117028261E-2</v>
      </c>
      <c r="H107" s="13">
        <v>5.9617466297151811E-2</v>
      </c>
      <c r="I107" s="13">
        <v>8.3292978208232477E-2</v>
      </c>
      <c r="J107" s="13">
        <v>5.626207569248997E-2</v>
      </c>
      <c r="K107" s="13">
        <v>8.8468158347676434E-2</v>
      </c>
      <c r="L107" s="13">
        <v>5.9550380364324577E-2</v>
      </c>
      <c r="M107" s="13">
        <v>8.3820998278829564E-2</v>
      </c>
      <c r="N107" s="13">
        <v>5.0023380819327404E-2</v>
      </c>
      <c r="O107" s="13">
        <v>7.7702702702702714E-2</v>
      </c>
      <c r="P107" s="13">
        <v>4.9156032542842357E-2</v>
      </c>
      <c r="Q107" s="13">
        <v>7.6514522821576766E-2</v>
      </c>
      <c r="R107" s="13">
        <v>4.3820418667419973E-2</v>
      </c>
      <c r="S107" s="13">
        <v>7.3211593231697139E-2</v>
      </c>
      <c r="T107" s="13">
        <v>4.4488579780739564E-2</v>
      </c>
      <c r="U107" s="13">
        <v>6.9147005444646095E-2</v>
      </c>
      <c r="V107" s="13">
        <v>3.8551660526130668E-2</v>
      </c>
      <c r="W107" s="13">
        <v>6.5106457856765804E-2</v>
      </c>
      <c r="X107" s="13">
        <v>3.670041848963556E-2</v>
      </c>
      <c r="Y107" s="13">
        <v>6.7363530778164926E-2</v>
      </c>
      <c r="Z107" s="13">
        <v>3.4535255984986725E-2</v>
      </c>
      <c r="AA107" s="13">
        <v>8.4393063583815056E-2</v>
      </c>
      <c r="AB107" s="13">
        <v>4.1777725618270221E-2</v>
      </c>
      <c r="AC107" s="13">
        <v>8.5355648535564849E-2</v>
      </c>
      <c r="AD107" s="13">
        <v>4.2652603553175295E-2</v>
      </c>
      <c r="AE107" s="13">
        <v>7.2768071806379217E-2</v>
      </c>
      <c r="AF107" s="13">
        <v>3.9475771107046476E-2</v>
      </c>
      <c r="AG107" s="13">
        <v>8.2150407731803071E-2</v>
      </c>
      <c r="AH107" s="54">
        <v>3.9677081210302154E-2</v>
      </c>
    </row>
    <row r="108" spans="2:34" x14ac:dyDescent="0.2">
      <c r="B108" s="12" t="s">
        <v>162</v>
      </c>
      <c r="C108" s="15">
        <v>0</v>
      </c>
      <c r="D108" s="13">
        <v>0</v>
      </c>
      <c r="E108" s="13">
        <v>0</v>
      </c>
      <c r="F108" s="13">
        <v>0</v>
      </c>
      <c r="G108" s="13">
        <v>0</v>
      </c>
      <c r="H108" s="13">
        <v>0</v>
      </c>
      <c r="I108" s="13">
        <v>0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54">
        <v>0</v>
      </c>
    </row>
    <row r="109" spans="2:34" x14ac:dyDescent="0.2">
      <c r="B109" s="12" t="s">
        <v>129</v>
      </c>
      <c r="C109" s="15">
        <v>1.0270455323519343E-3</v>
      </c>
      <c r="D109" s="13">
        <v>1.6275082066654666E-3</v>
      </c>
      <c r="E109" s="13">
        <v>1.9100538287897199E-3</v>
      </c>
      <c r="F109" s="13">
        <v>3.0614981826578465E-3</v>
      </c>
      <c r="G109" s="13">
        <v>1.1505588428665349E-3</v>
      </c>
      <c r="H109" s="13">
        <v>2.2368711169836217E-3</v>
      </c>
      <c r="I109" s="13">
        <v>1.4527845036319618E-3</v>
      </c>
      <c r="J109" s="13">
        <v>2.8792529692085889E-3</v>
      </c>
      <c r="K109" s="13">
        <v>2.2375215146299486E-3</v>
      </c>
      <c r="L109" s="13">
        <v>3.1667733601703301E-3</v>
      </c>
      <c r="M109" s="13">
        <v>1.8932874354561098E-3</v>
      </c>
      <c r="N109" s="13">
        <v>3.1085845824891422E-3</v>
      </c>
      <c r="O109" s="13">
        <v>1.5202702702702706E-3</v>
      </c>
      <c r="P109" s="13">
        <v>2.4282499567249423E-3</v>
      </c>
      <c r="Q109" s="13">
        <v>8.2987551867219915E-4</v>
      </c>
      <c r="R109" s="13">
        <v>1.1068307802950875E-3</v>
      </c>
      <c r="S109" s="13">
        <v>5.0259674987435099E-4</v>
      </c>
      <c r="T109" s="13">
        <v>8.1938612636582207E-4</v>
      </c>
      <c r="U109" s="13">
        <v>2.1778584392014521E-3</v>
      </c>
      <c r="V109" s="13">
        <v>3.3260233001591467E-3</v>
      </c>
      <c r="W109" s="13">
        <v>1.5836705965159249E-3</v>
      </c>
      <c r="X109" s="13">
        <v>1.4890964672910881E-3</v>
      </c>
      <c r="Y109" s="13">
        <v>2.1569603451136554E-3</v>
      </c>
      <c r="Z109" s="13">
        <v>2.3767965574843617E-3</v>
      </c>
      <c r="AA109" s="13">
        <v>1.8166804293971931E-3</v>
      </c>
      <c r="AB109" s="13">
        <v>1.89298213024869E-3</v>
      </c>
      <c r="AC109" s="13">
        <v>1.6736401673640166E-3</v>
      </c>
      <c r="AD109" s="13">
        <v>2.1912380311478086E-3</v>
      </c>
      <c r="AE109" s="13">
        <v>1.9233851578778645E-3</v>
      </c>
      <c r="AF109" s="13">
        <v>2.5967812036862313E-3</v>
      </c>
      <c r="AG109" s="13">
        <v>1.6611295681063121E-3</v>
      </c>
      <c r="AH109" s="54">
        <v>2.1158500621434317E-3</v>
      </c>
    </row>
    <row r="110" spans="2:34" x14ac:dyDescent="0.2">
      <c r="B110" s="12" t="s">
        <v>2</v>
      </c>
      <c r="C110" s="15">
        <v>1.0099281068127353E-2</v>
      </c>
      <c r="D110" s="13">
        <v>8.8703309280866241E-3</v>
      </c>
      <c r="E110" s="13">
        <v>9.3766278867858967E-3</v>
      </c>
      <c r="F110" s="13">
        <v>9.2624962952689988E-3</v>
      </c>
      <c r="G110" s="13">
        <v>8.2182774490466778E-3</v>
      </c>
      <c r="H110" s="13">
        <v>9.2988636311501071E-3</v>
      </c>
      <c r="I110" s="13">
        <v>7.9096045197740127E-3</v>
      </c>
      <c r="J110" s="13">
        <v>7.4780616646629335E-3</v>
      </c>
      <c r="K110" s="13">
        <v>8.6058519793459562E-3</v>
      </c>
      <c r="L110" s="13">
        <v>8.530205138626153E-3</v>
      </c>
      <c r="M110" s="13">
        <v>7.7452667814113564E-3</v>
      </c>
      <c r="N110" s="13">
        <v>8.4788151775163478E-3</v>
      </c>
      <c r="O110" s="13">
        <v>6.2500000000000012E-3</v>
      </c>
      <c r="P110" s="13">
        <v>6.3317292712480487E-3</v>
      </c>
      <c r="Q110" s="13">
        <v>7.136929460580913E-3</v>
      </c>
      <c r="R110" s="13">
        <v>7.8983540230765491E-3</v>
      </c>
      <c r="S110" s="13">
        <v>6.5337577483665634E-3</v>
      </c>
      <c r="T110" s="13">
        <v>6.7519292757886214E-3</v>
      </c>
      <c r="U110" s="13">
        <v>4.7186932849364793E-3</v>
      </c>
      <c r="V110" s="13">
        <v>4.6978530274733223E-3</v>
      </c>
      <c r="W110" s="13">
        <v>5.6308287876121769E-3</v>
      </c>
      <c r="X110" s="13">
        <v>6.985645301127226E-3</v>
      </c>
      <c r="Y110" s="13">
        <v>5.1435208229633315E-3</v>
      </c>
      <c r="Z110" s="13">
        <v>4.2719778870292128E-3</v>
      </c>
      <c r="AA110" s="13">
        <v>3.4682080924855496E-3</v>
      </c>
      <c r="AB110" s="13">
        <v>4.323439186734078E-3</v>
      </c>
      <c r="AC110" s="13">
        <v>3.5146443514644347E-3</v>
      </c>
      <c r="AD110" s="13">
        <v>3.6508407326232323E-3</v>
      </c>
      <c r="AE110" s="13">
        <v>3.3659240262862628E-3</v>
      </c>
      <c r="AF110" s="13">
        <v>3.426474026461554E-3</v>
      </c>
      <c r="AG110" s="13">
        <v>4.0773180308064016E-3</v>
      </c>
      <c r="AH110" s="54">
        <v>4.8137237782558016E-3</v>
      </c>
    </row>
    <row r="111" spans="2:34" x14ac:dyDescent="0.2">
      <c r="B111" s="12" t="s">
        <v>41</v>
      </c>
      <c r="C111" s="15">
        <v>2.5676138308798361E-3</v>
      </c>
      <c r="D111" s="13">
        <v>2.225310489232257E-3</v>
      </c>
      <c r="E111" s="13">
        <v>2.4309776002778257E-3</v>
      </c>
      <c r="F111" s="13">
        <v>2.330196602418478E-3</v>
      </c>
      <c r="G111" s="13">
        <v>1.643655489809336E-3</v>
      </c>
      <c r="H111" s="13">
        <v>1.6493500430048141E-3</v>
      </c>
      <c r="I111" s="13">
        <v>2.0984665052461672E-3</v>
      </c>
      <c r="J111" s="13">
        <v>1.2695420427605881E-3</v>
      </c>
      <c r="K111" s="13">
        <v>4.1308089500860599E-3</v>
      </c>
      <c r="L111" s="13">
        <v>2.956280685469465E-3</v>
      </c>
      <c r="M111" s="13">
        <v>1.8932874354561098E-3</v>
      </c>
      <c r="N111" s="13">
        <v>9.7195058896376715E-4</v>
      </c>
      <c r="O111" s="13">
        <v>3.8851351351351358E-3</v>
      </c>
      <c r="P111" s="13">
        <v>2.9622295308983893E-3</v>
      </c>
      <c r="Q111" s="13">
        <v>1.1618257261410789E-3</v>
      </c>
      <c r="R111" s="13">
        <v>7.9963636692471018E-4</v>
      </c>
      <c r="S111" s="13">
        <v>3.3506449991623413E-3</v>
      </c>
      <c r="T111" s="13">
        <v>2.110572506359455E-3</v>
      </c>
      <c r="U111" s="13">
        <v>3.0852994555353908E-3</v>
      </c>
      <c r="V111" s="13">
        <v>1.9462281099121778E-3</v>
      </c>
      <c r="W111" s="13">
        <v>2.8154143938060893E-3</v>
      </c>
      <c r="X111" s="13">
        <v>1.8390671532069393E-3</v>
      </c>
      <c r="Y111" s="13">
        <v>2.1569603451136554E-3</v>
      </c>
      <c r="Z111" s="13">
        <v>1.3096772364929515E-3</v>
      </c>
      <c r="AA111" s="13">
        <v>1.6515276630883575E-3</v>
      </c>
      <c r="AB111" s="13">
        <v>7.9895245788879775E-4</v>
      </c>
      <c r="AC111" s="13">
        <v>2.3430962343096236E-3</v>
      </c>
      <c r="AD111" s="13">
        <v>1.5080197453508023E-3</v>
      </c>
      <c r="AE111" s="13">
        <v>1.923385157877865E-3</v>
      </c>
      <c r="AF111" s="13">
        <v>7.0440596735623783E-4</v>
      </c>
      <c r="AG111" s="13">
        <v>1.8121413470250679E-3</v>
      </c>
      <c r="AH111" s="54">
        <v>7.6929190005368281E-4</v>
      </c>
    </row>
    <row r="112" spans="2:34" x14ac:dyDescent="0.2">
      <c r="B112" s="12" t="s">
        <v>27</v>
      </c>
      <c r="C112" s="15">
        <v>0</v>
      </c>
      <c r="D112" s="13">
        <v>0</v>
      </c>
      <c r="E112" s="13">
        <v>0</v>
      </c>
      <c r="F112" s="13">
        <v>0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0</v>
      </c>
      <c r="AG112" s="13">
        <v>0</v>
      </c>
      <c r="AH112" s="54">
        <v>0</v>
      </c>
    </row>
    <row r="113" spans="2:34" x14ac:dyDescent="0.2">
      <c r="B113" s="12" t="s">
        <v>55</v>
      </c>
      <c r="C113" s="15">
        <v>2.858610065046217E-2</v>
      </c>
      <c r="D113" s="13">
        <v>2.3252183374999409E-2</v>
      </c>
      <c r="E113" s="13">
        <v>3.6464664004167376E-2</v>
      </c>
      <c r="F113" s="13">
        <v>2.9337808812648677E-2</v>
      </c>
      <c r="G113" s="13">
        <v>3.9283366206443127E-2</v>
      </c>
      <c r="H113" s="13">
        <v>3.2471131988754773E-2</v>
      </c>
      <c r="I113" s="13">
        <v>4.9717514124293795E-2</v>
      </c>
      <c r="J113" s="13">
        <v>4.3588462688373394E-2</v>
      </c>
      <c r="K113" s="13">
        <v>5.0946643717728064E-2</v>
      </c>
      <c r="L113" s="13">
        <v>4.6182064819699636E-2</v>
      </c>
      <c r="M113" s="13">
        <v>6.0585197934595512E-2</v>
      </c>
      <c r="N113" s="13">
        <v>5.2726069234942149E-2</v>
      </c>
      <c r="O113" s="13">
        <v>6.9425675675675688E-2</v>
      </c>
      <c r="P113" s="13">
        <v>5.8167491777739298E-2</v>
      </c>
      <c r="Q113" s="13">
        <v>7.2863070539419081E-2</v>
      </c>
      <c r="R113" s="13">
        <v>5.8100969351306514E-2</v>
      </c>
      <c r="S113" s="13">
        <v>8.1923270229519216E-2</v>
      </c>
      <c r="T113" s="13">
        <v>6.1191863113876387E-2</v>
      </c>
      <c r="U113" s="13">
        <v>7.5136116152450097E-2</v>
      </c>
      <c r="V113" s="13">
        <v>5.7394700636514272E-2</v>
      </c>
      <c r="W113" s="13">
        <v>7.7599859229280324E-2</v>
      </c>
      <c r="X113" s="13">
        <v>5.799805247143789E-2</v>
      </c>
      <c r="Y113" s="13">
        <v>8.5448813671810175E-2</v>
      </c>
      <c r="Z113" s="13">
        <v>5.3528398981121293E-2</v>
      </c>
      <c r="AA113" s="13">
        <v>8.3732452518579692E-2</v>
      </c>
      <c r="AB113" s="13">
        <v>5.5459156465562993E-2</v>
      </c>
      <c r="AC113" s="13">
        <v>8.1004184100418417E-2</v>
      </c>
      <c r="AD113" s="13">
        <v>5.2957731187105235E-2</v>
      </c>
      <c r="AE113" s="13">
        <v>8.3667254367687113E-2</v>
      </c>
      <c r="AF113" s="13">
        <v>5.4703850447984419E-2</v>
      </c>
      <c r="AG113" s="13">
        <v>9.0154032014497107E-2</v>
      </c>
      <c r="AH113" s="54">
        <v>5.1917093795766256E-2</v>
      </c>
    </row>
    <row r="114" spans="2:34" x14ac:dyDescent="0.2">
      <c r="B114" s="12" t="s">
        <v>140</v>
      </c>
      <c r="C114" s="15">
        <v>6.8469702156795592E-4</v>
      </c>
      <c r="D114" s="13">
        <v>7.988657637526778E-4</v>
      </c>
      <c r="E114" s="13">
        <v>1.2154888001389124E-3</v>
      </c>
      <c r="F114" s="13">
        <v>1.4012155037624577E-3</v>
      </c>
      <c r="G114" s="13">
        <v>4.930966469428006E-4</v>
      </c>
      <c r="H114" s="13">
        <v>5.4852392414420081E-4</v>
      </c>
      <c r="I114" s="13">
        <v>8.0710250201775633E-4</v>
      </c>
      <c r="J114" s="13">
        <v>1.5555962089005774E-3</v>
      </c>
      <c r="K114" s="13">
        <v>1.2048192771084338E-3</v>
      </c>
      <c r="L114" s="13">
        <v>6.3792024834494307E-4</v>
      </c>
      <c r="M114" s="13">
        <v>8.6058519793459501E-4</v>
      </c>
      <c r="N114" s="13">
        <v>6.6149216917569284E-4</v>
      </c>
      <c r="O114" s="13">
        <v>1.0135135135135136E-3</v>
      </c>
      <c r="P114" s="13">
        <v>8.0706248918123501E-4</v>
      </c>
      <c r="Q114" s="13">
        <v>4.9792531120331938E-4</v>
      </c>
      <c r="R114" s="13">
        <v>5.1757604192099961E-4</v>
      </c>
      <c r="S114" s="13">
        <v>1.005193499748702E-3</v>
      </c>
      <c r="T114" s="13">
        <v>9.0058776047501033E-4</v>
      </c>
      <c r="U114" s="13">
        <v>3.6297640653357529E-4</v>
      </c>
      <c r="V114" s="13">
        <v>5.2527802784578298E-4</v>
      </c>
      <c r="W114" s="13">
        <v>7.0385359845152211E-4</v>
      </c>
      <c r="X114" s="13">
        <v>4.6854766661154611E-4</v>
      </c>
      <c r="Y114" s="13">
        <v>9.9552015928322524E-4</v>
      </c>
      <c r="Z114" s="13">
        <v>3.4622093525499108E-4</v>
      </c>
      <c r="AA114" s="13">
        <v>3.3030553261767135E-4</v>
      </c>
      <c r="AB114" s="13">
        <v>8.2439221773746423E-5</v>
      </c>
      <c r="AC114" s="13">
        <v>1.6736401673640163E-4</v>
      </c>
      <c r="AD114" s="13">
        <v>5.5263898564825868E-5</v>
      </c>
      <c r="AE114" s="13">
        <v>4.8084628946946603E-4</v>
      </c>
      <c r="AF114" s="13">
        <v>2.9788887599643799E-4</v>
      </c>
      <c r="AG114" s="13">
        <v>7.5505889459377804E-4</v>
      </c>
      <c r="AH114" s="54">
        <v>6.5695257691161997E-4</v>
      </c>
    </row>
    <row r="115" spans="2:34" x14ac:dyDescent="0.2">
      <c r="B115" s="12" t="s">
        <v>124</v>
      </c>
      <c r="C115" s="15">
        <v>3.937007874015748E-3</v>
      </c>
      <c r="D115" s="13">
        <v>1.2219498365047619E-2</v>
      </c>
      <c r="E115" s="13">
        <v>4.6883139433929483E-3</v>
      </c>
      <c r="F115" s="13">
        <v>1.2413541610201053E-2</v>
      </c>
      <c r="G115" s="13">
        <v>2.9585798816568042E-3</v>
      </c>
      <c r="H115" s="13">
        <v>1.0391188641223242E-2</v>
      </c>
      <c r="I115" s="13">
        <v>4.8426150121065386E-3</v>
      </c>
      <c r="J115" s="13">
        <v>1.4699414955288714E-2</v>
      </c>
      <c r="K115" s="13">
        <v>5.3356282271944935E-3</v>
      </c>
      <c r="L115" s="13">
        <v>1.6172083573574605E-2</v>
      </c>
      <c r="M115" s="13">
        <v>2.9259896729776241E-3</v>
      </c>
      <c r="N115" s="13">
        <v>9.8758066311232396E-3</v>
      </c>
      <c r="O115" s="13">
        <v>7.2635135135135139E-3</v>
      </c>
      <c r="P115" s="13">
        <v>2.0823957071144171E-2</v>
      </c>
      <c r="Q115" s="13">
        <v>7.4688796680497929E-3</v>
      </c>
      <c r="R115" s="13">
        <v>2.0079210943887416E-2</v>
      </c>
      <c r="S115" s="13">
        <v>7.8740157480314994E-3</v>
      </c>
      <c r="T115" s="13">
        <v>2.1203542213594061E-2</v>
      </c>
      <c r="U115" s="13">
        <v>5.263157894736842E-3</v>
      </c>
      <c r="V115" s="13">
        <v>1.5638858891381609E-2</v>
      </c>
      <c r="W115" s="13">
        <v>6.15871898645082E-3</v>
      </c>
      <c r="X115" s="13">
        <v>1.4915972614337213E-2</v>
      </c>
      <c r="Y115" s="13">
        <v>8.130081300813009E-3</v>
      </c>
      <c r="Z115" s="13">
        <v>1.9770389798926483E-2</v>
      </c>
      <c r="AA115" s="13">
        <v>5.6151940545004142E-3</v>
      </c>
      <c r="AB115" s="13">
        <v>1.5131617157534029E-2</v>
      </c>
      <c r="AC115" s="13">
        <v>4.3514644351464434E-3</v>
      </c>
      <c r="AD115" s="13">
        <v>1.1477651499497855E-2</v>
      </c>
      <c r="AE115" s="13">
        <v>3.5262061227760854E-3</v>
      </c>
      <c r="AF115" s="13">
        <v>9.1406189355753634E-3</v>
      </c>
      <c r="AG115" s="13">
        <v>1.8121413470250677E-3</v>
      </c>
      <c r="AH115" s="54">
        <v>5.1835028784924251E-3</v>
      </c>
    </row>
    <row r="116" spans="2:34" x14ac:dyDescent="0.2">
      <c r="B116" s="12" t="s">
        <v>120</v>
      </c>
      <c r="C116" s="15">
        <v>5.8199246833276277E-3</v>
      </c>
      <c r="D116" s="13">
        <v>2.1736408612039505E-2</v>
      </c>
      <c r="E116" s="13">
        <v>1.0418475429762108E-2</v>
      </c>
      <c r="F116" s="13">
        <v>3.7248509483759372E-2</v>
      </c>
      <c r="G116" s="13">
        <v>1.0519395134779751E-2</v>
      </c>
      <c r="H116" s="13">
        <v>3.9235855571829084E-2</v>
      </c>
      <c r="I116" s="13">
        <v>7.4253430185633592E-3</v>
      </c>
      <c r="J116" s="13">
        <v>2.6471923682633059E-2</v>
      </c>
      <c r="K116" s="13">
        <v>1.1187607573149743E-2</v>
      </c>
      <c r="L116" s="13">
        <v>3.6190455116533501E-2</v>
      </c>
      <c r="M116" s="13">
        <v>1.0499139414802062E-2</v>
      </c>
      <c r="N116" s="13">
        <v>3.519581239739189E-2</v>
      </c>
      <c r="O116" s="13">
        <v>7.4324324324324346E-3</v>
      </c>
      <c r="P116" s="13">
        <v>2.3168980439674552E-2</v>
      </c>
      <c r="Q116" s="13">
        <v>1.3775933609958506E-2</v>
      </c>
      <c r="R116" s="13">
        <v>4.5003316635787653E-2</v>
      </c>
      <c r="S116" s="13">
        <v>1.6585692745853583E-2</v>
      </c>
      <c r="T116" s="13">
        <v>5.4415680544731664E-2</v>
      </c>
      <c r="U116" s="13">
        <v>1.2159709618874774E-2</v>
      </c>
      <c r="V116" s="13">
        <v>4.0062000803331672E-2</v>
      </c>
      <c r="W116" s="13">
        <v>1.3197254970966042E-2</v>
      </c>
      <c r="X116" s="13">
        <v>3.9945690618888967E-2</v>
      </c>
      <c r="Y116" s="13">
        <v>3.0031524805043966E-2</v>
      </c>
      <c r="Z116" s="13">
        <v>8.5381176715298254E-2</v>
      </c>
      <c r="AA116" s="13">
        <v>1.7506193228736585E-2</v>
      </c>
      <c r="AB116" s="13">
        <v>4.8253224489560799E-2</v>
      </c>
      <c r="AC116" s="13">
        <v>1.3221757322175733E-2</v>
      </c>
      <c r="AD116" s="13">
        <v>3.7336999008917772E-2</v>
      </c>
      <c r="AE116" s="13">
        <v>8.494951113960569E-3</v>
      </c>
      <c r="AF116" s="13">
        <v>2.2151248189095911E-2</v>
      </c>
      <c r="AG116" s="13">
        <v>6.1914829356689814E-3</v>
      </c>
      <c r="AH116" s="54">
        <v>1.5003516685741285E-2</v>
      </c>
    </row>
    <row r="117" spans="2:34" x14ac:dyDescent="0.2">
      <c r="B117" s="12" t="s">
        <v>126</v>
      </c>
      <c r="C117" s="15">
        <v>3.7658336186237591E-3</v>
      </c>
      <c r="D117" s="13">
        <v>1.0323432871100012E-2</v>
      </c>
      <c r="E117" s="13">
        <v>3.8201076575794398E-3</v>
      </c>
      <c r="F117" s="13">
        <v>1.1152137902583705E-2</v>
      </c>
      <c r="G117" s="13">
        <v>2.1367521367521365E-3</v>
      </c>
      <c r="H117" s="13">
        <v>4.676284524284694E-3</v>
      </c>
      <c r="I117" s="13">
        <v>2.5827280064568202E-3</v>
      </c>
      <c r="J117" s="13">
        <v>5.5149897094537706E-3</v>
      </c>
      <c r="K117" s="13">
        <v>2.4096385542168677E-3</v>
      </c>
      <c r="L117" s="13">
        <v>5.6592139001911783E-3</v>
      </c>
      <c r="M117" s="13">
        <v>1.8932874354561098E-3</v>
      </c>
      <c r="N117" s="13">
        <v>4.899899661781764E-3</v>
      </c>
      <c r="O117" s="13">
        <v>2.0270270270270271E-3</v>
      </c>
      <c r="P117" s="13">
        <v>5.5191275748658446E-3</v>
      </c>
      <c r="Q117" s="13">
        <v>4.3153526970954358E-3</v>
      </c>
      <c r="R117" s="13">
        <v>8.8916159596407682E-3</v>
      </c>
      <c r="S117" s="13">
        <v>4.1883062489529253E-3</v>
      </c>
      <c r="T117" s="13">
        <v>1.0553934500564389E-2</v>
      </c>
      <c r="U117" s="13">
        <v>1.633393829401089E-3</v>
      </c>
      <c r="V117" s="13">
        <v>4.8269230286991189E-3</v>
      </c>
      <c r="W117" s="13">
        <v>2.1115607953545667E-3</v>
      </c>
      <c r="X117" s="13">
        <v>4.0199563372582221E-3</v>
      </c>
      <c r="Y117" s="13">
        <v>2.4888003982080635E-3</v>
      </c>
      <c r="Z117" s="13">
        <v>5.4921074387024619E-3</v>
      </c>
      <c r="AA117" s="13">
        <v>8.2576383154417876E-4</v>
      </c>
      <c r="AB117" s="13">
        <v>2.1500197038139949E-3</v>
      </c>
      <c r="AC117" s="13">
        <v>1.6736401673640166E-3</v>
      </c>
      <c r="AD117" s="13">
        <v>4.2194964676343059E-3</v>
      </c>
      <c r="AE117" s="13">
        <v>1.4425388684083983E-3</v>
      </c>
      <c r="AF117" s="13">
        <v>2.8170454444230147E-3</v>
      </c>
      <c r="AG117" s="13">
        <v>1.5101177891875563E-4</v>
      </c>
      <c r="AH117" s="54">
        <v>1.2715211166031354E-4</v>
      </c>
    </row>
    <row r="118" spans="2:34" x14ac:dyDescent="0.2">
      <c r="B118" s="12" t="s">
        <v>152</v>
      </c>
      <c r="C118" s="15">
        <v>1.7117425539198904E-4</v>
      </c>
      <c r="D118" s="13">
        <v>6.8046801566366746E-4</v>
      </c>
      <c r="E118" s="13">
        <v>0</v>
      </c>
      <c r="F118" s="13">
        <v>0</v>
      </c>
      <c r="G118" s="13">
        <v>3.2873109796186721E-4</v>
      </c>
      <c r="H118" s="13">
        <v>1.0077187369025567E-3</v>
      </c>
      <c r="I118" s="13">
        <v>0</v>
      </c>
      <c r="J118" s="13">
        <v>0</v>
      </c>
      <c r="K118" s="13">
        <v>0</v>
      </c>
      <c r="L118" s="13">
        <v>0</v>
      </c>
      <c r="M118" s="13">
        <v>0</v>
      </c>
      <c r="N118" s="13">
        <v>0</v>
      </c>
      <c r="O118" s="13">
        <v>1.6891891891891896E-4</v>
      </c>
      <c r="P118" s="13">
        <v>8.2423403150424037E-4</v>
      </c>
      <c r="Q118" s="13">
        <v>1.6597510373443983E-4</v>
      </c>
      <c r="R118" s="13">
        <v>6.7609367860389574E-4</v>
      </c>
      <c r="S118" s="13">
        <v>5.0259674987435099E-4</v>
      </c>
      <c r="T118" s="13">
        <v>1.6423901473206675E-3</v>
      </c>
      <c r="U118" s="13">
        <v>1.8148820326678765E-4</v>
      </c>
      <c r="V118" s="13">
        <v>8.9227935704553273E-4</v>
      </c>
      <c r="W118" s="13">
        <v>1.7596339961288056E-4</v>
      </c>
      <c r="X118" s="13">
        <v>5.6914140852874762E-4</v>
      </c>
      <c r="Y118" s="13">
        <v>6.6368010618881701E-4</v>
      </c>
      <c r="Z118" s="13">
        <v>2.0999101474239446E-3</v>
      </c>
      <c r="AA118" s="13">
        <v>4.9545829892650719E-4</v>
      </c>
      <c r="AB118" s="13">
        <v>1.2182284999229605E-3</v>
      </c>
      <c r="AC118" s="13">
        <v>1.6736401673640169E-4</v>
      </c>
      <c r="AD118" s="13">
        <v>4.1741360553167162E-4</v>
      </c>
      <c r="AE118" s="13">
        <v>1.6028209648982205E-4</v>
      </c>
      <c r="AF118" s="13">
        <v>3.3305711611407581E-4</v>
      </c>
      <c r="AG118" s="13">
        <v>0</v>
      </c>
      <c r="AH118" s="54">
        <v>0</v>
      </c>
    </row>
    <row r="119" spans="2:34" x14ac:dyDescent="0.2">
      <c r="B119" s="12" t="s">
        <v>160</v>
      </c>
      <c r="C119" s="15">
        <v>0</v>
      </c>
      <c r="D119" s="13">
        <v>0</v>
      </c>
      <c r="E119" s="13">
        <v>0</v>
      </c>
      <c r="F119" s="13">
        <v>0</v>
      </c>
      <c r="G119" s="13">
        <v>1.643655489809336E-4</v>
      </c>
      <c r="H119" s="13">
        <v>1.1213367305383297E-4</v>
      </c>
      <c r="I119" s="13">
        <v>0</v>
      </c>
      <c r="J119" s="13">
        <v>0</v>
      </c>
      <c r="K119" s="13">
        <v>0</v>
      </c>
      <c r="L119" s="13">
        <v>0</v>
      </c>
      <c r="M119" s="13">
        <v>0</v>
      </c>
      <c r="N119" s="13">
        <v>0</v>
      </c>
      <c r="O119" s="13">
        <v>1.6891891891891896E-4</v>
      </c>
      <c r="P119" s="13">
        <v>7.0209451272286601E-4</v>
      </c>
      <c r="Q119" s="13">
        <v>0</v>
      </c>
      <c r="R119" s="13">
        <v>0</v>
      </c>
      <c r="S119" s="13">
        <v>1.67532249958117E-4</v>
      </c>
      <c r="T119" s="13">
        <v>8.5087520889991317E-5</v>
      </c>
      <c r="U119" s="13">
        <v>0</v>
      </c>
      <c r="V119" s="13">
        <v>0</v>
      </c>
      <c r="W119" s="13">
        <v>0</v>
      </c>
      <c r="X119" s="13">
        <v>0</v>
      </c>
      <c r="Y119" s="13">
        <v>1.6592002654720425E-4</v>
      </c>
      <c r="Z119" s="13">
        <v>1.471382513493977E-4</v>
      </c>
      <c r="AA119" s="13">
        <v>0</v>
      </c>
      <c r="AB119" s="13">
        <v>0</v>
      </c>
      <c r="AC119" s="13">
        <v>1.6736401673640169E-4</v>
      </c>
      <c r="AD119" s="13">
        <v>8.9620437274374722E-5</v>
      </c>
      <c r="AE119" s="13">
        <v>0</v>
      </c>
      <c r="AF119" s="13">
        <v>0</v>
      </c>
      <c r="AG119" s="13">
        <v>0</v>
      </c>
      <c r="AH119" s="54">
        <v>0</v>
      </c>
    </row>
    <row r="120" spans="2:34" x14ac:dyDescent="0.2">
      <c r="B120" s="12" t="s">
        <v>127</v>
      </c>
      <c r="C120" s="15">
        <v>3.0811365970558032E-3</v>
      </c>
      <c r="D120" s="13">
        <v>1.0384971341364242E-2</v>
      </c>
      <c r="E120" s="13">
        <v>2.4309776002778252E-3</v>
      </c>
      <c r="F120" s="13">
        <v>7.860295209862013E-3</v>
      </c>
      <c r="G120" s="13">
        <v>1.8080210387902693E-3</v>
      </c>
      <c r="H120" s="13">
        <v>5.6835984464830855E-3</v>
      </c>
      <c r="I120" s="13">
        <v>1.4527845036319618E-3</v>
      </c>
      <c r="J120" s="13">
        <v>4.1036994140129903E-3</v>
      </c>
      <c r="K120" s="13">
        <v>1.3769363166953534E-3</v>
      </c>
      <c r="L120" s="13">
        <v>3.4222215562144964E-3</v>
      </c>
      <c r="M120" s="13">
        <v>1.0327022375215143E-3</v>
      </c>
      <c r="N120" s="13">
        <v>2.3573695013820594E-3</v>
      </c>
      <c r="O120" s="13">
        <v>1.3513513513513516E-3</v>
      </c>
      <c r="P120" s="13">
        <v>3.918296693785699E-3</v>
      </c>
      <c r="Q120" s="13">
        <v>2.1576763485477179E-3</v>
      </c>
      <c r="R120" s="13">
        <v>6.5796787836909813E-3</v>
      </c>
      <c r="S120" s="13">
        <v>1.340257999664936E-3</v>
      </c>
      <c r="T120" s="13">
        <v>3.0819102054642526E-3</v>
      </c>
      <c r="U120" s="13">
        <v>2.1778584392014521E-3</v>
      </c>
      <c r="V120" s="13">
        <v>7.0681682842702572E-3</v>
      </c>
      <c r="W120" s="13">
        <v>3.5192679922576107E-3</v>
      </c>
      <c r="X120" s="13">
        <v>1.2084033988883268E-2</v>
      </c>
      <c r="Y120" s="13">
        <v>2.8206404513024721E-3</v>
      </c>
      <c r="Z120" s="13">
        <v>6.436141039071583E-3</v>
      </c>
      <c r="AA120" s="13">
        <v>1.6515276630883575E-3</v>
      </c>
      <c r="AB120" s="13">
        <v>4.695075678485594E-3</v>
      </c>
      <c r="AC120" s="13">
        <v>1.8410041841004183E-3</v>
      </c>
      <c r="AD120" s="13">
        <v>3.8061176157589156E-3</v>
      </c>
      <c r="AE120" s="13">
        <v>1.7631030613880427E-3</v>
      </c>
      <c r="AF120" s="13">
        <v>4.9089773064205262E-3</v>
      </c>
      <c r="AG120" s="13">
        <v>1.8121413470250677E-3</v>
      </c>
      <c r="AH120" s="54">
        <v>3.9981554294005739E-3</v>
      </c>
    </row>
    <row r="121" spans="2:34" x14ac:dyDescent="0.2">
      <c r="B121" s="12" t="s">
        <v>73</v>
      </c>
      <c r="C121" s="15">
        <v>0</v>
      </c>
      <c r="D121" s="13">
        <v>0</v>
      </c>
      <c r="E121" s="13">
        <v>0</v>
      </c>
      <c r="F121" s="13">
        <v>0</v>
      </c>
      <c r="G121" s="13">
        <v>0</v>
      </c>
      <c r="H121" s="13">
        <v>0</v>
      </c>
      <c r="I121" s="13">
        <v>0</v>
      </c>
      <c r="J121" s="13">
        <v>0</v>
      </c>
      <c r="K121" s="13">
        <v>1.7211703958691917E-4</v>
      </c>
      <c r="L121" s="13">
        <v>2.7449477206500299E-4</v>
      </c>
      <c r="M121" s="13">
        <v>1.7211703958691906E-4</v>
      </c>
      <c r="N121" s="13">
        <v>3.276029252526704E-4</v>
      </c>
      <c r="O121" s="13">
        <v>1.6891891891891896E-4</v>
      </c>
      <c r="P121" s="13">
        <v>7.973688765795389E-4</v>
      </c>
      <c r="Q121" s="13">
        <v>3.3195020746887966E-4</v>
      </c>
      <c r="R121" s="13">
        <v>1.118134470830361E-3</v>
      </c>
      <c r="S121" s="13">
        <v>1.67532249958117E-4</v>
      </c>
      <c r="T121" s="13">
        <v>1.2568833794458561E-4</v>
      </c>
      <c r="U121" s="13">
        <v>1.8148820326678765E-4</v>
      </c>
      <c r="V121" s="13">
        <v>4.1494161536933106E-4</v>
      </c>
      <c r="W121" s="13">
        <v>1.7596339961288056E-4</v>
      </c>
      <c r="X121" s="13">
        <v>9.1925258849755544E-4</v>
      </c>
      <c r="Y121" s="13">
        <v>8.2960013273602128E-4</v>
      </c>
      <c r="Z121" s="13">
        <v>2.1910387497562273E-3</v>
      </c>
      <c r="AA121" s="13">
        <v>1.15606936416185E-3</v>
      </c>
      <c r="AB121" s="13">
        <v>3.3162886942347258E-3</v>
      </c>
      <c r="AC121" s="13">
        <v>1.6736401673640169E-4</v>
      </c>
      <c r="AD121" s="13">
        <v>5.9616541903117484E-4</v>
      </c>
      <c r="AE121" s="13">
        <v>4.8084628946946613E-4</v>
      </c>
      <c r="AF121" s="13">
        <v>1.2107592140499887E-3</v>
      </c>
      <c r="AG121" s="13">
        <v>4.5303533675626693E-4</v>
      </c>
      <c r="AH121" s="54">
        <v>1.2959568115310529E-3</v>
      </c>
    </row>
    <row r="122" spans="2:34" x14ac:dyDescent="0.2">
      <c r="B122" s="12" t="s">
        <v>67</v>
      </c>
      <c r="C122" s="15">
        <v>1.0270455323519343E-3</v>
      </c>
      <c r="D122" s="13">
        <v>3.7497346685196257E-3</v>
      </c>
      <c r="E122" s="13">
        <v>6.9456502865080717E-4</v>
      </c>
      <c r="F122" s="13">
        <v>2.0262150637706524E-3</v>
      </c>
      <c r="G122" s="13">
        <v>8.2182774490466781E-4</v>
      </c>
      <c r="H122" s="13">
        <v>2.5180823981438951E-3</v>
      </c>
      <c r="I122" s="13">
        <v>3.2284100080710252E-4</v>
      </c>
      <c r="J122" s="13">
        <v>1.2540614643577171E-3</v>
      </c>
      <c r="K122" s="13">
        <v>1.7211703958691917E-4</v>
      </c>
      <c r="L122" s="13">
        <v>8.6101727482430497E-4</v>
      </c>
      <c r="M122" s="13">
        <v>8.6058519793459523E-4</v>
      </c>
      <c r="N122" s="13">
        <v>2.9405684289360934E-3</v>
      </c>
      <c r="O122" s="13">
        <v>1.5202702702702706E-3</v>
      </c>
      <c r="P122" s="13">
        <v>5.338687900294267E-3</v>
      </c>
      <c r="Q122" s="13">
        <v>9.9585062240663898E-4</v>
      </c>
      <c r="R122" s="13">
        <v>3.9159973552023823E-3</v>
      </c>
      <c r="S122" s="13">
        <v>3.3506449991623399E-4</v>
      </c>
      <c r="T122" s="13">
        <v>1.2716229499937287E-3</v>
      </c>
      <c r="U122" s="13">
        <v>3.6297640653357529E-4</v>
      </c>
      <c r="V122" s="13">
        <v>1.0586690271971876E-3</v>
      </c>
      <c r="W122" s="13">
        <v>7.0385359845152222E-4</v>
      </c>
      <c r="X122" s="13">
        <v>2.1763933743566602E-3</v>
      </c>
      <c r="Y122" s="13">
        <v>6.6368010618881701E-4</v>
      </c>
      <c r="Z122" s="13">
        <v>1.6504778831333822E-3</v>
      </c>
      <c r="AA122" s="13">
        <v>9.9091659785301438E-4</v>
      </c>
      <c r="AB122" s="13">
        <v>3.0454512509401903E-3</v>
      </c>
      <c r="AC122" s="13">
        <v>3.3472803347280337E-4</v>
      </c>
      <c r="AD122" s="13">
        <v>1.1285083711357145E-3</v>
      </c>
      <c r="AE122" s="13">
        <v>0</v>
      </c>
      <c r="AF122" s="13">
        <v>0</v>
      </c>
      <c r="AG122" s="13">
        <v>0</v>
      </c>
      <c r="AH122" s="54">
        <v>0</v>
      </c>
    </row>
    <row r="123" spans="2:34" x14ac:dyDescent="0.2">
      <c r="B123" s="12" t="s">
        <v>92</v>
      </c>
      <c r="C123" s="15">
        <v>0</v>
      </c>
      <c r="D123" s="13">
        <v>0</v>
      </c>
      <c r="E123" s="13">
        <v>0</v>
      </c>
      <c r="F123" s="13">
        <v>0</v>
      </c>
      <c r="G123" s="13">
        <v>0</v>
      </c>
      <c r="H123" s="13">
        <v>0</v>
      </c>
      <c r="I123" s="13">
        <v>0</v>
      </c>
      <c r="J123" s="13">
        <v>0</v>
      </c>
      <c r="K123" s="13">
        <v>1.7211703958691917E-4</v>
      </c>
      <c r="L123" s="13">
        <v>2.3178002437121425E-4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1.6592002654720425E-4</v>
      </c>
      <c r="Z123" s="13">
        <v>2.7824148221405681E-4</v>
      </c>
      <c r="AA123" s="13">
        <v>0</v>
      </c>
      <c r="AB123" s="13">
        <v>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54">
        <v>0</v>
      </c>
    </row>
    <row r="124" spans="2:34" x14ac:dyDescent="0.2">
      <c r="B124" s="12" t="s">
        <v>143</v>
      </c>
      <c r="C124" s="15">
        <v>5.1352276617596716E-4</v>
      </c>
      <c r="D124" s="13">
        <v>5.9695152030507178E-4</v>
      </c>
      <c r="E124" s="13">
        <v>6.9456502865080717E-4</v>
      </c>
      <c r="F124" s="13">
        <v>4.6491294146137825E-4</v>
      </c>
      <c r="G124" s="13">
        <v>6.5746219592373442E-4</v>
      </c>
      <c r="H124" s="13">
        <v>7.6010707618801552E-4</v>
      </c>
      <c r="I124" s="13">
        <v>0</v>
      </c>
      <c r="J124" s="13">
        <v>0</v>
      </c>
      <c r="K124" s="13">
        <v>8.6058519793459566E-4</v>
      </c>
      <c r="L124" s="13">
        <v>4.8596778523753078E-4</v>
      </c>
      <c r="M124" s="13">
        <v>5.1635111876075716E-4</v>
      </c>
      <c r="N124" s="13">
        <v>5.5291030123324645E-4</v>
      </c>
      <c r="O124" s="13">
        <v>3.3783783783783791E-4</v>
      </c>
      <c r="P124" s="13">
        <v>5.3037908949281592E-4</v>
      </c>
      <c r="Q124" s="13">
        <v>6.6390041493775932E-4</v>
      </c>
      <c r="R124" s="13">
        <v>5.56274558929995E-4</v>
      </c>
      <c r="S124" s="13">
        <v>5.0259674987435099E-4</v>
      </c>
      <c r="T124" s="13">
        <v>5.3343845773709509E-4</v>
      </c>
      <c r="U124" s="13">
        <v>3.6297640653357529E-4</v>
      </c>
      <c r="V124" s="13">
        <v>1.9279370468813209E-4</v>
      </c>
      <c r="W124" s="13">
        <v>1.0557803976772833E-3</v>
      </c>
      <c r="X124" s="13">
        <v>9.1770715391502821E-4</v>
      </c>
      <c r="Y124" s="13">
        <v>6.6368010618881701E-4</v>
      </c>
      <c r="Z124" s="13">
        <v>3.9714906369595684E-4</v>
      </c>
      <c r="AA124" s="13">
        <v>4.9545829892650719E-4</v>
      </c>
      <c r="AB124" s="13">
        <v>3.3263685990804227E-4</v>
      </c>
      <c r="AC124" s="13">
        <v>3.3472803347280337E-4</v>
      </c>
      <c r="AD124" s="13">
        <v>3.4197593868543798E-4</v>
      </c>
      <c r="AE124" s="13">
        <v>4.8084628946946613E-4</v>
      </c>
      <c r="AF124" s="13">
        <v>7.4235064748316227E-4</v>
      </c>
      <c r="AG124" s="13">
        <v>9.0607067351253386E-4</v>
      </c>
      <c r="AH124" s="54">
        <v>5.9975575117326443E-4</v>
      </c>
    </row>
    <row r="125" spans="2:34" x14ac:dyDescent="0.2">
      <c r="B125" s="12" t="s">
        <v>3</v>
      </c>
      <c r="C125" s="15">
        <v>4.9811708319068809E-2</v>
      </c>
      <c r="D125" s="13">
        <v>4.8735490781352808E-2</v>
      </c>
      <c r="E125" s="13">
        <v>5.5738843549227285E-2</v>
      </c>
      <c r="F125" s="13">
        <v>5.331996696893522E-2</v>
      </c>
      <c r="G125" s="13">
        <v>6.0322156476002621E-2</v>
      </c>
      <c r="H125" s="13">
        <v>5.6247788699678433E-2</v>
      </c>
      <c r="I125" s="13">
        <v>6.1501210653753045E-2</v>
      </c>
      <c r="J125" s="13">
        <v>6.3957000068518316E-2</v>
      </c>
      <c r="K125" s="13">
        <v>5.1462994836488821E-2</v>
      </c>
      <c r="L125" s="13">
        <v>4.9945584212405143E-2</v>
      </c>
      <c r="M125" s="13">
        <v>5.5593803786574851E-2</v>
      </c>
      <c r="N125" s="13">
        <v>5.9333418770118843E-2</v>
      </c>
      <c r="O125" s="13">
        <v>4.4594594594594604E-2</v>
      </c>
      <c r="P125" s="13">
        <v>4.1563441232473644E-2</v>
      </c>
      <c r="Q125" s="13">
        <v>4.2821576763485476E-2</v>
      </c>
      <c r="R125" s="13">
        <v>4.0625330799178933E-2</v>
      </c>
      <c r="S125" s="13">
        <v>3.702462724074386E-2</v>
      </c>
      <c r="T125" s="13">
        <v>3.4519270246542139E-2</v>
      </c>
      <c r="U125" s="13">
        <v>3.5390199637023591E-2</v>
      </c>
      <c r="V125" s="13">
        <v>3.6429897214551386E-2</v>
      </c>
      <c r="W125" s="13">
        <v>3.9415801513285241E-2</v>
      </c>
      <c r="X125" s="13">
        <v>3.8695434041624767E-2</v>
      </c>
      <c r="Y125" s="13">
        <v>3.285216525634644E-2</v>
      </c>
      <c r="Z125" s="13">
        <v>2.8013632477556335E-2</v>
      </c>
      <c r="AA125" s="13">
        <v>2.8736581337737419E-2</v>
      </c>
      <c r="AB125" s="13">
        <v>2.4100812488330087E-2</v>
      </c>
      <c r="AC125" s="13">
        <v>3.0627615062761505E-2</v>
      </c>
      <c r="AD125" s="13">
        <v>2.7742232549017976E-2</v>
      </c>
      <c r="AE125" s="13">
        <v>3.029331623657637E-2</v>
      </c>
      <c r="AF125" s="13">
        <v>2.7559406272186195E-2</v>
      </c>
      <c r="AG125" s="13">
        <v>3.1863485351857443E-2</v>
      </c>
      <c r="AH125" s="54">
        <v>2.9458960196307317E-2</v>
      </c>
    </row>
    <row r="126" spans="2:34" x14ac:dyDescent="0.2">
      <c r="B126" s="12" t="s">
        <v>51</v>
      </c>
      <c r="C126" s="15">
        <v>2.9099623416638139E-3</v>
      </c>
      <c r="D126" s="13">
        <v>4.9657575279344231E-3</v>
      </c>
      <c r="E126" s="13">
        <v>2.9519013717659308E-3</v>
      </c>
      <c r="F126" s="13">
        <v>4.1691511537289127E-3</v>
      </c>
      <c r="G126" s="13">
        <v>2.6298487836949377E-3</v>
      </c>
      <c r="H126" s="13">
        <v>2.4669408071843254E-3</v>
      </c>
      <c r="I126" s="13">
        <v>1.9370460048426159E-3</v>
      </c>
      <c r="J126" s="13">
        <v>1.9245724297898546E-3</v>
      </c>
      <c r="K126" s="13">
        <v>2.0654044750430295E-3</v>
      </c>
      <c r="L126" s="13">
        <v>2.4662514979921953E-3</v>
      </c>
      <c r="M126" s="13">
        <v>2.2375215146299477E-3</v>
      </c>
      <c r="N126" s="13">
        <v>2.9942878793918315E-3</v>
      </c>
      <c r="O126" s="13">
        <v>1.8581081081081086E-3</v>
      </c>
      <c r="P126" s="13">
        <v>1.9718192833650672E-3</v>
      </c>
      <c r="Q126" s="13">
        <v>2.4896265560165973E-3</v>
      </c>
      <c r="R126" s="13">
        <v>1.9423729877436078E-3</v>
      </c>
      <c r="S126" s="13">
        <v>6.7012899983246799E-4</v>
      </c>
      <c r="T126" s="13">
        <v>4.2543760444995659E-4</v>
      </c>
      <c r="U126" s="13">
        <v>9.0744101633393826E-4</v>
      </c>
      <c r="V126" s="13">
        <v>8.8416638553991123E-4</v>
      </c>
      <c r="W126" s="13">
        <v>1.0557803976772833E-3</v>
      </c>
      <c r="X126" s="13">
        <v>7.302880872704097E-4</v>
      </c>
      <c r="Y126" s="13">
        <v>1.1614401858304297E-3</v>
      </c>
      <c r="Z126" s="13">
        <v>9.4313021893336127E-4</v>
      </c>
      <c r="AA126" s="13">
        <v>6.6061106523534292E-4</v>
      </c>
      <c r="AB126" s="13">
        <v>9.8831067034727167E-4</v>
      </c>
      <c r="AC126" s="13">
        <v>1.8410041841004183E-3</v>
      </c>
      <c r="AD126" s="13">
        <v>1.0463461148623448E-3</v>
      </c>
      <c r="AE126" s="13">
        <v>1.2822567719185764E-3</v>
      </c>
      <c r="AF126" s="13">
        <v>4.5591458652503403E-4</v>
      </c>
      <c r="AG126" s="13">
        <v>1.9631531259438235E-3</v>
      </c>
      <c r="AH126" s="54">
        <v>1.0347327453989802E-3</v>
      </c>
    </row>
    <row r="127" spans="2:34" x14ac:dyDescent="0.2">
      <c r="B127" s="12" t="s">
        <v>39</v>
      </c>
      <c r="C127" s="15">
        <v>5.3064019171516607E-3</v>
      </c>
      <c r="D127" s="13">
        <v>8.1359813025141843E-3</v>
      </c>
      <c r="E127" s="13">
        <v>3.9937489147421415E-3</v>
      </c>
      <c r="F127" s="13">
        <v>5.8185924345344996E-3</v>
      </c>
      <c r="G127" s="13">
        <v>2.6298487836949377E-3</v>
      </c>
      <c r="H127" s="13">
        <v>3.5487406349491608E-3</v>
      </c>
      <c r="I127" s="13">
        <v>2.4213075060532693E-3</v>
      </c>
      <c r="J127" s="13">
        <v>3.4300923329002777E-3</v>
      </c>
      <c r="K127" s="13">
        <v>3.2702237521514636E-3</v>
      </c>
      <c r="L127" s="13">
        <v>5.027735876088576E-3</v>
      </c>
      <c r="M127" s="13">
        <v>2.4096385542168668E-3</v>
      </c>
      <c r="N127" s="13">
        <v>3.6229197464270457E-3</v>
      </c>
      <c r="O127" s="13">
        <v>3.5472972972972975E-3</v>
      </c>
      <c r="P127" s="13">
        <v>6.0546304310195543E-3</v>
      </c>
      <c r="Q127" s="13">
        <v>3.3195020746887966E-3</v>
      </c>
      <c r="R127" s="13">
        <v>4.9073975074431456E-3</v>
      </c>
      <c r="S127" s="13">
        <v>4.3558384989110426E-3</v>
      </c>
      <c r="T127" s="13">
        <v>4.8459688078528124E-3</v>
      </c>
      <c r="U127" s="13">
        <v>2.9038112522686023E-3</v>
      </c>
      <c r="V127" s="13">
        <v>3.5506788565784451E-3</v>
      </c>
      <c r="W127" s="13">
        <v>2.2875241949674471E-3</v>
      </c>
      <c r="X127" s="13">
        <v>2.1373360276346182E-3</v>
      </c>
      <c r="Y127" s="13">
        <v>3.8161606105856978E-3</v>
      </c>
      <c r="Z127" s="13">
        <v>3.3919714459195761E-3</v>
      </c>
      <c r="AA127" s="13">
        <v>2.9727497935590429E-3</v>
      </c>
      <c r="AB127" s="13">
        <v>3.2164496367154279E-3</v>
      </c>
      <c r="AC127" s="13">
        <v>3.5146443514644356E-3</v>
      </c>
      <c r="AD127" s="13">
        <v>3.9053970087559024E-3</v>
      </c>
      <c r="AE127" s="13">
        <v>2.0836672543676866E-3</v>
      </c>
      <c r="AF127" s="13">
        <v>2.0646302019061867E-3</v>
      </c>
      <c r="AG127" s="13">
        <v>1.9631531259438235E-3</v>
      </c>
      <c r="AH127" s="54">
        <v>1.8474899081120559E-3</v>
      </c>
    </row>
    <row r="128" spans="2:34" x14ac:dyDescent="0.2">
      <c r="B128" s="12" t="s">
        <v>131</v>
      </c>
      <c r="C128" s="15">
        <v>2.7387880862718246E-3</v>
      </c>
      <c r="D128" s="13">
        <v>2.9483166179817945E-3</v>
      </c>
      <c r="E128" s="13">
        <v>2.083695085952421E-3</v>
      </c>
      <c r="F128" s="13">
        <v>2.1106934904444341E-3</v>
      </c>
      <c r="G128" s="13">
        <v>3.1229454306377371E-3</v>
      </c>
      <c r="H128" s="13">
        <v>4.0633950621781845E-3</v>
      </c>
      <c r="I128" s="13">
        <v>1.9370460048426152E-3</v>
      </c>
      <c r="J128" s="13">
        <v>2.7879848634942759E-3</v>
      </c>
      <c r="K128" s="13">
        <v>6.8846815834767625E-4</v>
      </c>
      <c r="L128" s="13">
        <v>5.1635827785901311E-4</v>
      </c>
      <c r="M128" s="13">
        <v>2.7538726333907041E-3</v>
      </c>
      <c r="N128" s="13">
        <v>3.5059084966311714E-3</v>
      </c>
      <c r="O128" s="13">
        <v>2.5337837837837839E-3</v>
      </c>
      <c r="P128" s="13">
        <v>2.905868097628524E-3</v>
      </c>
      <c r="Q128" s="13">
        <v>1.1618257261410785E-3</v>
      </c>
      <c r="R128" s="13">
        <v>1.9423729877436069E-3</v>
      </c>
      <c r="S128" s="13">
        <v>5.0259674987435078E-4</v>
      </c>
      <c r="T128" s="13">
        <v>4.4017717499782915E-4</v>
      </c>
      <c r="U128" s="13">
        <v>1.0889292196007256E-3</v>
      </c>
      <c r="V128" s="13">
        <v>1.6113836495892536E-3</v>
      </c>
      <c r="W128" s="13">
        <v>1.2317437972901636E-3</v>
      </c>
      <c r="X128" s="13">
        <v>1.8115303188273692E-3</v>
      </c>
      <c r="Y128" s="13">
        <v>6.6368010618881668E-4</v>
      </c>
      <c r="Z128" s="13">
        <v>6.0424925784391935E-4</v>
      </c>
      <c r="AA128" s="13">
        <v>9.9091659785301395E-4</v>
      </c>
      <c r="AB128" s="13">
        <v>1.1259493710379369E-3</v>
      </c>
      <c r="AC128" s="13">
        <v>5.0209205020920484E-4</v>
      </c>
      <c r="AD128" s="13">
        <v>8.9168055803821953E-4</v>
      </c>
      <c r="AE128" s="13">
        <v>4.8084628946946597E-4</v>
      </c>
      <c r="AF128" s="13">
        <v>9.0292142802027135E-4</v>
      </c>
      <c r="AG128" s="13">
        <v>9.0607067351253364E-4</v>
      </c>
      <c r="AH128" s="54">
        <v>8.7827942433395126E-4</v>
      </c>
    </row>
    <row r="129" spans="2:34" x14ac:dyDescent="0.2">
      <c r="B129" s="12" t="s">
        <v>75</v>
      </c>
      <c r="C129" s="15">
        <v>1.7117425539198904E-4</v>
      </c>
      <c r="D129" s="13">
        <v>3.5902167444476057E-4</v>
      </c>
      <c r="E129" s="13">
        <v>1.7364125716270179E-4</v>
      </c>
      <c r="F129" s="13">
        <v>5.834643335602518E-4</v>
      </c>
      <c r="G129" s="13">
        <v>3.2873109796186721E-4</v>
      </c>
      <c r="H129" s="13">
        <v>1.2823180445614619E-3</v>
      </c>
      <c r="I129" s="13">
        <v>3.2284100080710252E-4</v>
      </c>
      <c r="J129" s="13">
        <v>1.317329915221621E-3</v>
      </c>
      <c r="K129" s="13">
        <v>3.4423407917383834E-4</v>
      </c>
      <c r="L129" s="13">
        <v>6.8567673675012995E-4</v>
      </c>
      <c r="M129" s="13">
        <v>1.7211703958691906E-4</v>
      </c>
      <c r="N129" s="13">
        <v>4.2389789761215578E-4</v>
      </c>
      <c r="O129" s="13">
        <v>1.6891891891891896E-4</v>
      </c>
      <c r="P129" s="13">
        <v>3.5063181582136035E-4</v>
      </c>
      <c r="Q129" s="13">
        <v>1.6597510373443983E-4</v>
      </c>
      <c r="R129" s="13">
        <v>5.7569030973175924E-4</v>
      </c>
      <c r="S129" s="13">
        <v>0</v>
      </c>
      <c r="T129" s="13">
        <v>0</v>
      </c>
      <c r="U129" s="13">
        <v>0</v>
      </c>
      <c r="V129" s="13">
        <v>0</v>
      </c>
      <c r="W129" s="13">
        <v>3.5192679922576111E-4</v>
      </c>
      <c r="X129" s="13">
        <v>6.8687542490670139E-4</v>
      </c>
      <c r="Y129" s="13">
        <v>1.6592002654720425E-4</v>
      </c>
      <c r="Z129" s="13">
        <v>4.5744977453293189E-4</v>
      </c>
      <c r="AA129" s="13">
        <v>3.3030553261767146E-4</v>
      </c>
      <c r="AB129" s="13">
        <v>7.1291327009873008E-4</v>
      </c>
      <c r="AC129" s="13">
        <v>1.6736401673640169E-4</v>
      </c>
      <c r="AD129" s="13">
        <v>1.1468481604824488E-4</v>
      </c>
      <c r="AE129" s="13">
        <v>0</v>
      </c>
      <c r="AF129" s="13">
        <v>0</v>
      </c>
      <c r="AG129" s="13">
        <v>0</v>
      </c>
      <c r="AH129" s="54">
        <v>0</v>
      </c>
    </row>
    <row r="130" spans="2:34" x14ac:dyDescent="0.2">
      <c r="B130" s="12" t="s">
        <v>4</v>
      </c>
      <c r="C130" s="15">
        <v>2.7559055118110236E-2</v>
      </c>
      <c r="D130" s="13">
        <v>9.0522522583838631E-3</v>
      </c>
      <c r="E130" s="13">
        <v>2.9866296231984699E-2</v>
      </c>
      <c r="F130" s="13">
        <v>9.2343368197110639E-3</v>
      </c>
      <c r="G130" s="13">
        <v>3.1393819855358295E-2</v>
      </c>
      <c r="H130" s="13">
        <v>9.740651411629336E-3</v>
      </c>
      <c r="I130" s="13">
        <v>3.7933817594834524E-2</v>
      </c>
      <c r="J130" s="13">
        <v>1.1953025732894312E-2</v>
      </c>
      <c r="K130" s="13">
        <v>3.3907056798623061E-2</v>
      </c>
      <c r="L130" s="13">
        <v>1.0428700613173691E-2</v>
      </c>
      <c r="M130" s="13">
        <v>3.5628227194492233E-2</v>
      </c>
      <c r="N130" s="13">
        <v>1.0969197467127888E-2</v>
      </c>
      <c r="O130" s="13">
        <v>3.5135135135135137E-2</v>
      </c>
      <c r="P130" s="13">
        <v>1.0821395187813726E-2</v>
      </c>
      <c r="Q130" s="13">
        <v>3.6680497925311188E-2</v>
      </c>
      <c r="R130" s="13">
        <v>1.0783720770651029E-2</v>
      </c>
      <c r="S130" s="13">
        <v>3.8867481990283136E-2</v>
      </c>
      <c r="T130" s="13">
        <v>1.1210515370424157E-2</v>
      </c>
      <c r="U130" s="13">
        <v>4.3012704174228651E-2</v>
      </c>
      <c r="V130" s="13">
        <v>1.2772472304159116E-2</v>
      </c>
      <c r="W130" s="13">
        <v>4.3638923103994351E-2</v>
      </c>
      <c r="X130" s="13">
        <v>1.2304750146078678E-2</v>
      </c>
      <c r="Y130" s="13">
        <v>4.4466567114650718E-2</v>
      </c>
      <c r="Z130" s="13">
        <v>1.0980036738264526E-2</v>
      </c>
      <c r="AA130" s="13">
        <v>4.9710982658959527E-2</v>
      </c>
      <c r="AB130" s="13">
        <v>1.2743519701173996E-2</v>
      </c>
      <c r="AC130" s="13">
        <v>4.7364016736401664E-2</v>
      </c>
      <c r="AD130" s="13">
        <v>1.2767672282147126E-2</v>
      </c>
      <c r="AE130" s="13">
        <v>4.5840679596089104E-2</v>
      </c>
      <c r="AF130" s="13">
        <v>1.218533246075991E-2</v>
      </c>
      <c r="AG130" s="13">
        <v>3.4279673814557529E-2</v>
      </c>
      <c r="AH130" s="54">
        <v>8.9525466373077782E-3</v>
      </c>
    </row>
    <row r="131" spans="2:34" x14ac:dyDescent="0.2">
      <c r="B131" s="12" t="s">
        <v>72</v>
      </c>
      <c r="C131" s="15">
        <v>5.1352276617596716E-4</v>
      </c>
      <c r="D131" s="13">
        <v>8.0141805053783046E-4</v>
      </c>
      <c r="E131" s="13">
        <v>3.4728251432540358E-4</v>
      </c>
      <c r="F131" s="13">
        <v>1.7201215644559837E-3</v>
      </c>
      <c r="G131" s="13">
        <v>1.643655489809336E-4</v>
      </c>
      <c r="H131" s="13">
        <v>9.0988851672923674E-4</v>
      </c>
      <c r="I131" s="13">
        <v>0</v>
      </c>
      <c r="J131" s="13">
        <v>0</v>
      </c>
      <c r="K131" s="13">
        <v>3.4423407917383834E-4</v>
      </c>
      <c r="L131" s="13">
        <v>6.6410929037359406E-4</v>
      </c>
      <c r="M131" s="13">
        <v>3.4423407917383812E-4</v>
      </c>
      <c r="N131" s="13">
        <v>8.8565657812529619E-4</v>
      </c>
      <c r="O131" s="13">
        <v>6.7567567567567582E-4</v>
      </c>
      <c r="P131" s="13">
        <v>8.913969188159938E-4</v>
      </c>
      <c r="Q131" s="13">
        <v>3.3195020746887966E-4</v>
      </c>
      <c r="R131" s="13">
        <v>1.7007399794778169E-3</v>
      </c>
      <c r="S131" s="13">
        <v>5.0259674987435099E-4</v>
      </c>
      <c r="T131" s="13">
        <v>1.4254504680751619E-3</v>
      </c>
      <c r="U131" s="13">
        <v>0</v>
      </c>
      <c r="V131" s="13">
        <v>0</v>
      </c>
      <c r="W131" s="13">
        <v>5.2789019883864167E-4</v>
      </c>
      <c r="X131" s="13">
        <v>7.9884918511341886E-4</v>
      </c>
      <c r="Y131" s="13">
        <v>3.318400530944085E-4</v>
      </c>
      <c r="Z131" s="13">
        <v>9.7486149186442879E-4</v>
      </c>
      <c r="AA131" s="13">
        <v>3.3030553261767146E-4</v>
      </c>
      <c r="AB131" s="13">
        <v>6.7643361446667919E-4</v>
      </c>
      <c r="AC131" s="13">
        <v>1.6736401673640169E-4</v>
      </c>
      <c r="AD131" s="13">
        <v>3.6276103327840354E-4</v>
      </c>
      <c r="AE131" s="13">
        <v>3.2056419297964411E-4</v>
      </c>
      <c r="AF131" s="13">
        <v>5.2104524174289592E-4</v>
      </c>
      <c r="AG131" s="13">
        <v>1.5101177891875563E-4</v>
      </c>
      <c r="AH131" s="54">
        <v>3.0177002010538701E-4</v>
      </c>
    </row>
    <row r="132" spans="2:34" x14ac:dyDescent="0.2">
      <c r="B132" s="12" t="s">
        <v>60</v>
      </c>
      <c r="C132" s="15">
        <v>6.8469702156795614E-4</v>
      </c>
      <c r="D132" s="13">
        <v>7.7220854621886477E-4</v>
      </c>
      <c r="E132" s="13">
        <v>1.0418475429762109E-3</v>
      </c>
      <c r="F132" s="13">
        <v>1.0839990116024087E-3</v>
      </c>
      <c r="G132" s="13">
        <v>1.3149243918474688E-3</v>
      </c>
      <c r="H132" s="13">
        <v>2.5059379570189317E-3</v>
      </c>
      <c r="I132" s="13">
        <v>1.4527845036319618E-3</v>
      </c>
      <c r="J132" s="13">
        <v>9.2358476888775238E-4</v>
      </c>
      <c r="K132" s="13">
        <v>1.0327022375215148E-3</v>
      </c>
      <c r="L132" s="13">
        <v>6.5388576059770373E-4</v>
      </c>
      <c r="M132" s="13">
        <v>6.8846815834767625E-4</v>
      </c>
      <c r="N132" s="13">
        <v>5.7634112536819604E-4</v>
      </c>
      <c r="O132" s="13">
        <v>1.0135135135135136E-3</v>
      </c>
      <c r="P132" s="13">
        <v>6.9710922624199368E-4</v>
      </c>
      <c r="Q132" s="13">
        <v>1.1618257261410789E-3</v>
      </c>
      <c r="R132" s="13">
        <v>1.4063120871825718E-3</v>
      </c>
      <c r="S132" s="13">
        <v>6.7012899983246799E-4</v>
      </c>
      <c r="T132" s="13">
        <v>5.0007342986054784E-4</v>
      </c>
      <c r="U132" s="13">
        <v>1.088929219600726E-3</v>
      </c>
      <c r="V132" s="13">
        <v>1.4290630535720153E-3</v>
      </c>
      <c r="W132" s="13">
        <v>7.0385359845152222E-4</v>
      </c>
      <c r="X132" s="13">
        <v>7.4967626657847393E-4</v>
      </c>
      <c r="Y132" s="13">
        <v>9.9552015928322545E-4</v>
      </c>
      <c r="Z132" s="13">
        <v>4.2289543461511479E-4</v>
      </c>
      <c r="AA132" s="13">
        <v>1.15606936416185E-3</v>
      </c>
      <c r="AB132" s="13">
        <v>7.930725133954734E-4</v>
      </c>
      <c r="AC132" s="13">
        <v>1.0041841004184101E-3</v>
      </c>
      <c r="AD132" s="13">
        <v>8.4815412465530371E-4</v>
      </c>
      <c r="AE132" s="13">
        <v>1.6028209648982206E-3</v>
      </c>
      <c r="AF132" s="13">
        <v>1.1010898336831451E-3</v>
      </c>
      <c r="AG132" s="13">
        <v>1.3591060102688007E-3</v>
      </c>
      <c r="AH132" s="54">
        <v>1.6353534769236759E-3</v>
      </c>
    </row>
    <row r="133" spans="2:34" x14ac:dyDescent="0.2">
      <c r="B133" s="12" t="s">
        <v>167</v>
      </c>
      <c r="C133" s="15">
        <v>0</v>
      </c>
      <c r="D133" s="13">
        <v>0</v>
      </c>
      <c r="E133" s="13">
        <v>1.7364125716270179E-4</v>
      </c>
      <c r="F133" s="13">
        <v>2.970824671361319E-5</v>
      </c>
      <c r="G133" s="13">
        <v>0</v>
      </c>
      <c r="H133" s="13">
        <v>0</v>
      </c>
      <c r="I133" s="13">
        <v>0</v>
      </c>
      <c r="J133" s="13">
        <v>0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0</v>
      </c>
      <c r="AH133" s="54">
        <v>0</v>
      </c>
    </row>
    <row r="134" spans="2:34" x14ac:dyDescent="0.2">
      <c r="B134" s="12" t="s">
        <v>115</v>
      </c>
      <c r="C134" s="15">
        <v>4.1081821294077371E-2</v>
      </c>
      <c r="D134" s="13">
        <v>4.0306989054518183E-2</v>
      </c>
      <c r="E134" s="13">
        <v>5.8690744920993201E-2</v>
      </c>
      <c r="F134" s="13">
        <v>5.4640646372602006E-2</v>
      </c>
      <c r="G134" s="13">
        <v>6.3445101906640364E-2</v>
      </c>
      <c r="H134" s="13">
        <v>6.0017153348397884E-2</v>
      </c>
      <c r="I134" s="13">
        <v>6.3115415657788554E-2</v>
      </c>
      <c r="J134" s="13">
        <v>6.1324224830228612E-2</v>
      </c>
      <c r="K134" s="13">
        <v>7.3838209982788311E-2</v>
      </c>
      <c r="L134" s="13">
        <v>7.2048575491174119E-2</v>
      </c>
      <c r="M134" s="13">
        <v>7.7452667814113557E-2</v>
      </c>
      <c r="N134" s="13">
        <v>7.8786289024644726E-2</v>
      </c>
      <c r="O134" s="13">
        <v>7.8885135135135148E-2</v>
      </c>
      <c r="P134" s="13">
        <v>6.9392141249783587E-2</v>
      </c>
      <c r="Q134" s="13">
        <v>9.5103734439834026E-2</v>
      </c>
      <c r="R134" s="13">
        <v>9.0981144380310436E-2</v>
      </c>
      <c r="S134" s="13">
        <v>8.9797285977550712E-2</v>
      </c>
      <c r="T134" s="13">
        <v>8.4523531322391363E-2</v>
      </c>
      <c r="U134" s="13">
        <v>8.9292196007259517E-2</v>
      </c>
      <c r="V134" s="13">
        <v>8.4670510838413635E-2</v>
      </c>
      <c r="W134" s="13">
        <v>8.9565370402956201E-2</v>
      </c>
      <c r="X134" s="13">
        <v>7.8974798036286598E-2</v>
      </c>
      <c r="Y134" s="13">
        <v>8.1964493114318901E-2</v>
      </c>
      <c r="Z134" s="13">
        <v>6.4903326329492292E-2</v>
      </c>
      <c r="AA134" s="13">
        <v>6.7217175887696143E-2</v>
      </c>
      <c r="AB134" s="13">
        <v>5.4566364893515434E-2</v>
      </c>
      <c r="AC134" s="13">
        <v>7.430962343096234E-2</v>
      </c>
      <c r="AD134" s="13">
        <v>6.0918300150948693E-2</v>
      </c>
      <c r="AE134" s="13">
        <v>7.1806379227440278E-2</v>
      </c>
      <c r="AF134" s="13">
        <v>5.3362598553497967E-2</v>
      </c>
      <c r="AG134" s="13">
        <v>6.312292358803985E-2</v>
      </c>
      <c r="AH134" s="54">
        <v>5.097567080577789E-2</v>
      </c>
    </row>
    <row r="135" spans="2:34" x14ac:dyDescent="0.2">
      <c r="B135" s="12" t="s">
        <v>46</v>
      </c>
      <c r="C135" s="15">
        <v>0</v>
      </c>
      <c r="D135" s="13">
        <v>0</v>
      </c>
      <c r="E135" s="13">
        <v>0</v>
      </c>
      <c r="F135" s="13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0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54">
        <v>0</v>
      </c>
    </row>
    <row r="136" spans="2:34" x14ac:dyDescent="0.2">
      <c r="B136" s="12" t="s">
        <v>166</v>
      </c>
      <c r="C136" s="15">
        <v>0</v>
      </c>
      <c r="D136" s="13">
        <v>0</v>
      </c>
      <c r="E136" s="13">
        <v>0</v>
      </c>
      <c r="F136" s="13">
        <v>0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1.6592002654720425E-4</v>
      </c>
      <c r="Z136" s="13">
        <v>8.8644303383942602E-5</v>
      </c>
      <c r="AA136" s="13">
        <v>0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54">
        <v>0</v>
      </c>
    </row>
    <row r="137" spans="2:34" x14ac:dyDescent="0.2">
      <c r="B137" s="12" t="s">
        <v>171</v>
      </c>
      <c r="C137" s="15">
        <v>0</v>
      </c>
      <c r="D137" s="13">
        <v>0</v>
      </c>
      <c r="E137" s="13">
        <v>0</v>
      </c>
      <c r="F137" s="13">
        <v>0</v>
      </c>
      <c r="G137" s="13">
        <v>0</v>
      </c>
      <c r="H137" s="13">
        <v>0</v>
      </c>
      <c r="I137" s="13">
        <v>0</v>
      </c>
      <c r="J137" s="13">
        <v>0</v>
      </c>
      <c r="K137" s="13">
        <v>0</v>
      </c>
      <c r="L137" s="13">
        <v>0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54">
        <v>0</v>
      </c>
    </row>
    <row r="138" spans="2:34" x14ac:dyDescent="0.2">
      <c r="B138" s="12" t="s">
        <v>70</v>
      </c>
      <c r="C138" s="15">
        <v>0</v>
      </c>
      <c r="D138" s="13">
        <v>0</v>
      </c>
      <c r="E138" s="13">
        <v>0</v>
      </c>
      <c r="F138" s="13">
        <v>0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v>0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3">
        <v>0</v>
      </c>
      <c r="AH138" s="54">
        <v>0</v>
      </c>
    </row>
    <row r="139" spans="2:34" x14ac:dyDescent="0.2">
      <c r="B139" s="12" t="s">
        <v>66</v>
      </c>
      <c r="C139" s="15">
        <v>1.1982197877439234E-3</v>
      </c>
      <c r="D139" s="13">
        <v>3.1861046701318206E-3</v>
      </c>
      <c r="E139" s="13">
        <v>6.9456502865080717E-4</v>
      </c>
      <c r="F139" s="13">
        <v>1.9739792366106975E-3</v>
      </c>
      <c r="G139" s="13">
        <v>9.8619329388560141E-4</v>
      </c>
      <c r="H139" s="13">
        <v>2.8938853818441649E-3</v>
      </c>
      <c r="I139" s="13">
        <v>4.8426150121065397E-4</v>
      </c>
      <c r="J139" s="13">
        <v>1.2753304329460086E-3</v>
      </c>
      <c r="K139" s="13">
        <v>8.6058519793459566E-4</v>
      </c>
      <c r="L139" s="13">
        <v>1.541652270863037E-3</v>
      </c>
      <c r="M139" s="13">
        <v>8.6058519793459523E-4</v>
      </c>
      <c r="N139" s="13">
        <v>2.0780569331880034E-3</v>
      </c>
      <c r="O139" s="13">
        <v>5.0675675675675678E-4</v>
      </c>
      <c r="P139" s="13">
        <v>1.4609658992556674E-3</v>
      </c>
      <c r="Q139" s="13">
        <v>1.1618257261410789E-3</v>
      </c>
      <c r="R139" s="13">
        <v>3.1196856031409891E-3</v>
      </c>
      <c r="S139" s="13">
        <v>1.67532249958117E-4</v>
      </c>
      <c r="T139" s="13">
        <v>3.8899066636794468E-4</v>
      </c>
      <c r="U139" s="13">
        <v>7.2595281306715059E-4</v>
      </c>
      <c r="V139" s="13">
        <v>1.8760140292453438E-3</v>
      </c>
      <c r="W139" s="13">
        <v>3.5192679922576111E-4</v>
      </c>
      <c r="X139" s="13">
        <v>7.7847754743465595E-4</v>
      </c>
      <c r="Y139" s="13">
        <v>8.2960013273602128E-4</v>
      </c>
      <c r="Z139" s="13">
        <v>1.890890267724992E-3</v>
      </c>
      <c r="AA139" s="13">
        <v>6.6061106523534292E-4</v>
      </c>
      <c r="AB139" s="13">
        <v>7.676327535468062E-4</v>
      </c>
      <c r="AC139" s="13">
        <v>3.3472803347280337E-4</v>
      </c>
      <c r="AD139" s="13">
        <v>6.8468546894474543E-4</v>
      </c>
      <c r="AE139" s="13">
        <v>6.4112838595928822E-4</v>
      </c>
      <c r="AF139" s="13">
        <v>1.1156661437319024E-3</v>
      </c>
      <c r="AG139" s="13">
        <v>1.0570824524312895E-3</v>
      </c>
      <c r="AH139" s="54">
        <v>1.7365561780410682E-3</v>
      </c>
    </row>
    <row r="140" spans="2:34" x14ac:dyDescent="0.2">
      <c r="B140" s="12" t="s">
        <v>42</v>
      </c>
      <c r="C140" s="15">
        <v>1.5405682985279016E-3</v>
      </c>
      <c r="D140" s="13">
        <v>1.1707906658334868E-3</v>
      </c>
      <c r="E140" s="13">
        <v>1.2154888001389126E-3</v>
      </c>
      <c r="F140" s="13">
        <v>7.5059082099654981E-4</v>
      </c>
      <c r="G140" s="13">
        <v>1.1505588428665349E-3</v>
      </c>
      <c r="H140" s="13">
        <v>1.0275546574066647E-3</v>
      </c>
      <c r="I140" s="13">
        <v>2.259887005649718E-3</v>
      </c>
      <c r="J140" s="13">
        <v>2.6683132617538298E-3</v>
      </c>
      <c r="K140" s="13">
        <v>2.0654044750430295E-3</v>
      </c>
      <c r="L140" s="13">
        <v>1.6494895027457169E-3</v>
      </c>
      <c r="M140" s="13">
        <v>8.6058519793459523E-4</v>
      </c>
      <c r="N140" s="13">
        <v>1.1435385144886062E-3</v>
      </c>
      <c r="O140" s="13">
        <v>2.1959459459459461E-3</v>
      </c>
      <c r="P140" s="13">
        <v>1.662316081010904E-3</v>
      </c>
      <c r="Q140" s="13">
        <v>2.4896265560165973E-3</v>
      </c>
      <c r="R140" s="13">
        <v>2.4376076177831251E-3</v>
      </c>
      <c r="S140" s="13">
        <v>1.005193499748702E-3</v>
      </c>
      <c r="T140" s="13">
        <v>7.8468113753037681E-4</v>
      </c>
      <c r="U140" s="13">
        <v>3.629764065335753E-3</v>
      </c>
      <c r="V140" s="13">
        <v>2.5746146301657675E-3</v>
      </c>
      <c r="W140" s="13">
        <v>2.4634875945803276E-3</v>
      </c>
      <c r="X140" s="13">
        <v>1.3896266777975422E-3</v>
      </c>
      <c r="Y140" s="13">
        <v>2.654720424755268E-3</v>
      </c>
      <c r="Z140" s="13">
        <v>1.5823855074129786E-3</v>
      </c>
      <c r="AA140" s="13">
        <v>2.3121387283237E-3</v>
      </c>
      <c r="AB140" s="13">
        <v>1.3766270046410758E-3</v>
      </c>
      <c r="AC140" s="13">
        <v>1.5062761506276152E-3</v>
      </c>
      <c r="AD140" s="13">
        <v>1.0048981909387255E-3</v>
      </c>
      <c r="AE140" s="13">
        <v>1.9233851578778645E-3</v>
      </c>
      <c r="AF140" s="13">
        <v>8.7388449292314296E-4</v>
      </c>
      <c r="AG140" s="13">
        <v>1.5101177891875565E-3</v>
      </c>
      <c r="AH140" s="54">
        <v>8.0129617305661868E-4</v>
      </c>
    </row>
    <row r="141" spans="2:34" x14ac:dyDescent="0.2">
      <c r="B141" s="12" t="s">
        <v>62</v>
      </c>
      <c r="C141" s="15">
        <v>4.1081821294077373E-3</v>
      </c>
      <c r="D141" s="13">
        <v>3.0328256693123961E-3</v>
      </c>
      <c r="E141" s="13">
        <v>6.9456502865080717E-4</v>
      </c>
      <c r="F141" s="13">
        <v>3.4256002016218464E-4</v>
      </c>
      <c r="G141" s="13">
        <v>3.2873109796186721E-4</v>
      </c>
      <c r="H141" s="13">
        <v>1.1319968510813533E-3</v>
      </c>
      <c r="I141" s="13">
        <v>1.129943502824859E-3</v>
      </c>
      <c r="J141" s="13">
        <v>1.5275965540501692E-3</v>
      </c>
      <c r="K141" s="13">
        <v>6.8846815834767668E-4</v>
      </c>
      <c r="L141" s="13">
        <v>2.0755165928588487E-3</v>
      </c>
      <c r="M141" s="13">
        <v>5.1635111876075716E-4</v>
      </c>
      <c r="N141" s="13">
        <v>2.2129270428428312E-3</v>
      </c>
      <c r="O141" s="13">
        <v>6.7567567567567582E-4</v>
      </c>
      <c r="P141" s="13">
        <v>1.5426692054699657E-3</v>
      </c>
      <c r="Q141" s="13">
        <v>6.6390041493775932E-4</v>
      </c>
      <c r="R141" s="13">
        <v>1.7381086505414858E-4</v>
      </c>
      <c r="S141" s="13">
        <v>6.7012899983246799E-4</v>
      </c>
      <c r="T141" s="13">
        <v>1.3071319154045128E-3</v>
      </c>
      <c r="U141" s="13">
        <v>1.4519056261343012E-3</v>
      </c>
      <c r="V141" s="13">
        <v>2.7188780143930003E-3</v>
      </c>
      <c r="W141" s="13">
        <v>7.0385359845152222E-4</v>
      </c>
      <c r="X141" s="13">
        <v>2.7399150207671279E-3</v>
      </c>
      <c r="Y141" s="13">
        <v>3.318400530944085E-4</v>
      </c>
      <c r="Z141" s="13">
        <v>1.1190637535476064E-4</v>
      </c>
      <c r="AA141" s="13">
        <v>9.9091659785301438E-4</v>
      </c>
      <c r="AB141" s="13">
        <v>2.8620929818422508E-3</v>
      </c>
      <c r="AC141" s="13">
        <v>1.3389121338912135E-3</v>
      </c>
      <c r="AD141" s="13">
        <v>2.5110839573548537E-3</v>
      </c>
      <c r="AE141" s="13">
        <v>6.4112838595928822E-4</v>
      </c>
      <c r="AF141" s="13">
        <v>2.7683420592601021E-3</v>
      </c>
      <c r="AG141" s="13">
        <v>6.0404711567502254E-4</v>
      </c>
      <c r="AH141" s="54">
        <v>1.4044037230916773E-3</v>
      </c>
    </row>
    <row r="142" spans="2:34" ht="13.5" thickBot="1" x14ac:dyDescent="0.25">
      <c r="B142" s="8" t="s">
        <v>43</v>
      </c>
      <c r="C142" s="16">
        <v>4.7928791509756936E-3</v>
      </c>
      <c r="D142" s="55">
        <v>2.7085434538877632E-3</v>
      </c>
      <c r="E142" s="55">
        <v>5.0355964577183518E-3</v>
      </c>
      <c r="F142" s="55">
        <v>3.0554438954128928E-3</v>
      </c>
      <c r="G142" s="55">
        <v>5.7527942143326752E-3</v>
      </c>
      <c r="H142" s="55">
        <v>4.1563675059015197E-3</v>
      </c>
      <c r="I142" s="55">
        <v>7.1025020177562567E-3</v>
      </c>
      <c r="J142" s="55">
        <v>4.443464456524676E-3</v>
      </c>
      <c r="K142" s="55">
        <v>6.368330464716008E-3</v>
      </c>
      <c r="L142" s="55">
        <v>3.3981332394822598E-3</v>
      </c>
      <c r="M142" s="55">
        <v>8.7779690189328709E-3</v>
      </c>
      <c r="N142" s="55">
        <v>5.8589918716470801E-3</v>
      </c>
      <c r="O142" s="55">
        <v>8.7837837837837843E-3</v>
      </c>
      <c r="P142" s="55">
        <v>5.2698632508222185E-3</v>
      </c>
      <c r="Q142" s="55">
        <v>5.8091286307053944E-3</v>
      </c>
      <c r="R142" s="55">
        <v>3.5451033210508742E-3</v>
      </c>
      <c r="S142" s="55">
        <v>6.5337577483665634E-3</v>
      </c>
      <c r="T142" s="55">
        <v>3.1012056432723782E-3</v>
      </c>
      <c r="U142" s="55">
        <v>5.6261343012704171E-3</v>
      </c>
      <c r="V142" s="55">
        <v>3.5166043762548359E-3</v>
      </c>
      <c r="W142" s="55">
        <v>5.6308287876121778E-3</v>
      </c>
      <c r="X142" s="55">
        <v>3.6461016623396845E-3</v>
      </c>
      <c r="Y142" s="55">
        <v>5.309440849510536E-3</v>
      </c>
      <c r="Z142" s="55">
        <v>2.5408732107542577E-3</v>
      </c>
      <c r="AA142" s="55">
        <v>4.4591246903385642E-3</v>
      </c>
      <c r="AB142" s="55">
        <v>2.1887793379230499E-3</v>
      </c>
      <c r="AC142" s="55">
        <v>3.0125523012552303E-3</v>
      </c>
      <c r="AD142" s="55">
        <v>1.6355424139417609E-3</v>
      </c>
      <c r="AE142" s="55">
        <v>4.8084628946946616E-3</v>
      </c>
      <c r="AF142" s="55">
        <v>2.3156666527459038E-3</v>
      </c>
      <c r="AG142" s="55">
        <v>3.1712473572938684E-3</v>
      </c>
      <c r="AH142" s="56">
        <v>1.8455437023213368E-3</v>
      </c>
    </row>
  </sheetData>
  <mergeCells count="33">
    <mergeCell ref="AG10:AH10"/>
    <mergeCell ref="U10:V10"/>
    <mergeCell ref="I10:J10"/>
    <mergeCell ref="K10:L10"/>
    <mergeCell ref="M10:N10"/>
    <mergeCell ref="O10:P10"/>
    <mergeCell ref="Q10:R10"/>
    <mergeCell ref="S10:T10"/>
    <mergeCell ref="W10:X10"/>
    <mergeCell ref="Y10:Z10"/>
    <mergeCell ref="AA10:AB10"/>
    <mergeCell ref="AC10:AD10"/>
    <mergeCell ref="C4:D4"/>
    <mergeCell ref="C10:D10"/>
    <mergeCell ref="E10:F10"/>
    <mergeCell ref="G10:H10"/>
    <mergeCell ref="G4:H4"/>
    <mergeCell ref="E4:F4"/>
    <mergeCell ref="AE10:AF10"/>
    <mergeCell ref="AG4:AH4"/>
    <mergeCell ref="C3:AH3"/>
    <mergeCell ref="U4:V4"/>
    <mergeCell ref="W4:X4"/>
    <mergeCell ref="Y4:Z4"/>
    <mergeCell ref="AA4:AB4"/>
    <mergeCell ref="AC4:AD4"/>
    <mergeCell ref="AE4:AF4"/>
    <mergeCell ref="I4:J4"/>
    <mergeCell ref="K4:L4"/>
    <mergeCell ref="M4:N4"/>
    <mergeCell ref="O4:P4"/>
    <mergeCell ref="Q4:R4"/>
    <mergeCell ref="S4:T4"/>
  </mergeCells>
  <hyperlinks>
    <hyperlink ref="B1" location="Contents!A1" display="Contents"/>
  </hyperlink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J144"/>
  <sheetViews>
    <sheetView zoomScale="70" zoomScaleNormal="70" workbookViewId="0">
      <selection activeCell="I11" sqref="I11"/>
    </sheetView>
  </sheetViews>
  <sheetFormatPr defaultRowHeight="15" x14ac:dyDescent="0.25"/>
  <cols>
    <col min="1" max="1" width="1.7109375" style="1" customWidth="1"/>
    <col min="2" max="2" width="56.28515625" style="1" customWidth="1"/>
    <col min="3" max="3" width="10.5703125" style="1" bestFit="1" customWidth="1"/>
    <col min="4" max="4" width="11.42578125" style="1" bestFit="1" customWidth="1"/>
    <col min="5" max="5" width="10.140625" style="1" bestFit="1" customWidth="1"/>
    <col min="6" max="6" width="11.42578125" style="1" bestFit="1" customWidth="1"/>
    <col min="7" max="7" width="9.140625" style="17"/>
    <col min="8" max="16384" width="9.140625" style="1"/>
  </cols>
  <sheetData>
    <row r="1" spans="1:36" x14ac:dyDescent="0.25">
      <c r="B1" s="14" t="s">
        <v>173</v>
      </c>
    </row>
    <row r="2" spans="1:36" ht="16.5" thickBot="1" x14ac:dyDescent="0.3">
      <c r="A2" s="14"/>
      <c r="B2" s="2" t="s">
        <v>196</v>
      </c>
    </row>
    <row r="3" spans="1:36" ht="15.75" thickBot="1" x14ac:dyDescent="0.3">
      <c r="A3" s="14"/>
      <c r="B3" s="7"/>
      <c r="C3" s="75" t="s">
        <v>6</v>
      </c>
      <c r="D3" s="75"/>
      <c r="E3" s="76"/>
      <c r="F3" s="77"/>
    </row>
    <row r="4" spans="1:36" x14ac:dyDescent="0.25">
      <c r="A4" s="14"/>
      <c r="B4" s="25" t="s">
        <v>5</v>
      </c>
      <c r="C4" s="71" t="s">
        <v>7</v>
      </c>
      <c r="D4" s="72"/>
      <c r="E4" s="73" t="s">
        <v>8</v>
      </c>
      <c r="F4" s="74"/>
    </row>
    <row r="5" spans="1:36" ht="15.75" thickBot="1" x14ac:dyDescent="0.3">
      <c r="A5" s="14"/>
      <c r="B5" s="33"/>
      <c r="C5" s="35" t="s">
        <v>183</v>
      </c>
      <c r="D5" s="36" t="s">
        <v>177</v>
      </c>
      <c r="E5" s="32" t="s">
        <v>183</v>
      </c>
      <c r="F5" s="37" t="s">
        <v>177</v>
      </c>
    </row>
    <row r="6" spans="1:36" ht="15.75" thickBot="1" x14ac:dyDescent="0.3">
      <c r="A6" s="14"/>
      <c r="B6" s="33" t="s">
        <v>180</v>
      </c>
      <c r="C6" s="46">
        <v>42385</v>
      </c>
      <c r="D6" s="47">
        <v>646486</v>
      </c>
      <c r="E6" s="46">
        <v>53140</v>
      </c>
      <c r="F6" s="47">
        <v>578472</v>
      </c>
    </row>
    <row r="7" spans="1:36" x14ac:dyDescent="0.25">
      <c r="A7" s="14"/>
      <c r="G7" s="1"/>
    </row>
    <row r="8" spans="1:36" x14ac:dyDescent="0.25">
      <c r="A8" s="14"/>
      <c r="G8" s="1"/>
    </row>
    <row r="9" spans="1:36" ht="15.75" x14ac:dyDescent="0.25">
      <c r="B9" s="2" t="s">
        <v>197</v>
      </c>
      <c r="G9" s="1"/>
    </row>
    <row r="10" spans="1:36" ht="4.5" customHeight="1" thickBot="1" x14ac:dyDescent="0.3"/>
    <row r="11" spans="1:36" ht="15.75" thickBot="1" x14ac:dyDescent="0.3">
      <c r="B11" s="7"/>
      <c r="C11" s="75" t="s">
        <v>6</v>
      </c>
      <c r="D11" s="75"/>
      <c r="E11" s="76"/>
      <c r="F11" s="77"/>
    </row>
    <row r="12" spans="1:36" x14ac:dyDescent="0.25">
      <c r="B12" s="25" t="s">
        <v>5</v>
      </c>
      <c r="C12" s="71" t="s">
        <v>7</v>
      </c>
      <c r="D12" s="72"/>
      <c r="E12" s="73" t="s">
        <v>8</v>
      </c>
      <c r="F12" s="74"/>
    </row>
    <row r="13" spans="1:36" ht="15.75" thickBot="1" x14ac:dyDescent="0.3">
      <c r="B13" s="33" t="s">
        <v>47</v>
      </c>
      <c r="C13" s="35" t="s">
        <v>178</v>
      </c>
      <c r="D13" s="36" t="s">
        <v>179</v>
      </c>
      <c r="E13" s="32" t="s">
        <v>178</v>
      </c>
      <c r="F13" s="32" t="s">
        <v>179</v>
      </c>
    </row>
    <row r="14" spans="1:36" x14ac:dyDescent="0.25">
      <c r="B14" s="38" t="s">
        <v>158</v>
      </c>
      <c r="C14" s="28">
        <v>0</v>
      </c>
      <c r="D14" s="13">
        <v>0</v>
      </c>
      <c r="E14" s="27">
        <v>1.3172751223184049E-4</v>
      </c>
      <c r="F14" s="26">
        <v>0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</row>
    <row r="15" spans="1:36" x14ac:dyDescent="0.25">
      <c r="B15" s="5" t="s">
        <v>169</v>
      </c>
      <c r="C15" s="28">
        <v>0</v>
      </c>
      <c r="D15" s="13">
        <v>0</v>
      </c>
      <c r="E15" s="27">
        <v>1.8818216033120068E-5</v>
      </c>
      <c r="F15" s="26">
        <v>0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</row>
    <row r="16" spans="1:36" x14ac:dyDescent="0.25">
      <c r="B16" s="5" t="s">
        <v>130</v>
      </c>
      <c r="C16" s="28">
        <v>1.6279344107585231E-3</v>
      </c>
      <c r="D16" s="13">
        <v>1.4416558173691628E-3</v>
      </c>
      <c r="E16" s="27">
        <v>1.3549115543846448E-3</v>
      </c>
      <c r="F16" s="26">
        <v>1.4416558173691628E-3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</row>
    <row r="17" spans="2:36" x14ac:dyDescent="0.25">
      <c r="B17" s="5" t="s">
        <v>136</v>
      </c>
      <c r="C17" s="28">
        <v>1.2504423734811842E-3</v>
      </c>
      <c r="D17" s="13">
        <v>1.5690213392006646E-3</v>
      </c>
      <c r="E17" s="27">
        <v>8.6563793752352316E-4</v>
      </c>
      <c r="F17" s="26">
        <v>1.5690213392006646E-3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</row>
    <row r="18" spans="2:36" x14ac:dyDescent="0.25">
      <c r="B18" s="5" t="s">
        <v>118</v>
      </c>
      <c r="C18" s="28">
        <v>4.6785419370060172E-2</v>
      </c>
      <c r="D18" s="13">
        <v>0.12615267228070065</v>
      </c>
      <c r="E18" s="27">
        <v>1.2344749717726764E-2</v>
      </c>
      <c r="F18" s="26">
        <v>0.12615267228070065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</row>
    <row r="19" spans="2:36" x14ac:dyDescent="0.25">
      <c r="B19" s="5" t="s">
        <v>145</v>
      </c>
      <c r="C19" s="28">
        <v>5.4264480358617439E-4</v>
      </c>
      <c r="D19" s="13">
        <v>1.3202455695120535E-3</v>
      </c>
      <c r="E19" s="27">
        <v>3.1990967256304118E-4</v>
      </c>
      <c r="F19" s="26">
        <v>1.3202455695120535E-3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</row>
    <row r="20" spans="2:36" x14ac:dyDescent="0.25">
      <c r="B20" s="5" t="s">
        <v>137</v>
      </c>
      <c r="C20" s="28">
        <v>1.0145098501828478E-3</v>
      </c>
      <c r="D20" s="13">
        <v>1.3184048484654234E-3</v>
      </c>
      <c r="E20" s="27">
        <v>8.8445615355664314E-4</v>
      </c>
      <c r="F20" s="26">
        <v>1.3184048484654234E-3</v>
      </c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</row>
    <row r="21" spans="2:36" x14ac:dyDescent="0.25">
      <c r="B21" s="5" t="s">
        <v>86</v>
      </c>
      <c r="C21" s="28">
        <v>0</v>
      </c>
      <c r="D21" s="13">
        <v>0</v>
      </c>
      <c r="E21" s="27">
        <v>0</v>
      </c>
      <c r="F21" s="26">
        <v>0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</row>
    <row r="22" spans="2:36" x14ac:dyDescent="0.25">
      <c r="B22" s="5" t="s">
        <v>28</v>
      </c>
      <c r="C22" s="28">
        <v>3.9542290904801228E-2</v>
      </c>
      <c r="D22" s="13">
        <v>2.265469748376063E-2</v>
      </c>
      <c r="E22" s="27">
        <v>4.531426420775312E-2</v>
      </c>
      <c r="F22" s="26">
        <v>2.265469748376063E-2</v>
      </c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</row>
    <row r="23" spans="2:36" x14ac:dyDescent="0.25">
      <c r="B23" s="5" t="s">
        <v>139</v>
      </c>
      <c r="C23" s="28">
        <v>1.0145098501828478E-3</v>
      </c>
      <c r="D23" s="13">
        <v>1.8816809569781872E-3</v>
      </c>
      <c r="E23" s="27">
        <v>6.3981934512608236E-4</v>
      </c>
      <c r="F23" s="26">
        <v>1.8816809569781872E-3</v>
      </c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</row>
    <row r="24" spans="2:36" x14ac:dyDescent="0.25">
      <c r="B24" s="5" t="s">
        <v>157</v>
      </c>
      <c r="C24" s="28">
        <v>2.1233927096850301E-4</v>
      </c>
      <c r="D24" s="13">
        <v>2.2057716071377211E-4</v>
      </c>
      <c r="E24" s="27">
        <v>5.6454648099360202E-5</v>
      </c>
      <c r="F24" s="26">
        <v>2.2057716071377211E-4</v>
      </c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</row>
    <row r="25" spans="2:36" x14ac:dyDescent="0.25">
      <c r="B25" s="5" t="s">
        <v>128</v>
      </c>
      <c r="C25" s="28">
        <v>2.0997994573551961E-3</v>
      </c>
      <c r="D25" s="13">
        <v>2.8846109672418302E-3</v>
      </c>
      <c r="E25" s="27">
        <v>1.5995483628152055E-3</v>
      </c>
      <c r="F25" s="26">
        <v>2.8846109672418302E-3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</row>
    <row r="26" spans="2:36" x14ac:dyDescent="0.25">
      <c r="B26" s="5" t="s">
        <v>138</v>
      </c>
      <c r="C26" s="28">
        <v>5.1905155125634068E-4</v>
      </c>
      <c r="D26" s="13">
        <v>3.3114416946426604E-4</v>
      </c>
      <c r="E26" s="27">
        <v>1.166729394053444E-3</v>
      </c>
      <c r="F26" s="26">
        <v>3.3114416946426604E-4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</row>
    <row r="27" spans="2:36" x14ac:dyDescent="0.25">
      <c r="B27" s="5" t="s">
        <v>64</v>
      </c>
      <c r="C27" s="28">
        <v>0</v>
      </c>
      <c r="D27" s="13">
        <v>0</v>
      </c>
      <c r="E27" s="27">
        <v>0</v>
      </c>
      <c r="F27" s="26">
        <v>0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</row>
    <row r="28" spans="2:36" x14ac:dyDescent="0.25">
      <c r="B28" s="5" t="s">
        <v>0</v>
      </c>
      <c r="C28" s="28">
        <v>1.2103338445204668E-2</v>
      </c>
      <c r="D28" s="13">
        <v>6.3592271687827814E-3</v>
      </c>
      <c r="E28" s="27">
        <v>1.759503199096726E-2</v>
      </c>
      <c r="F28" s="26">
        <v>6.3592271687827814E-3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</row>
    <row r="29" spans="2:36" x14ac:dyDescent="0.25">
      <c r="B29" s="5" t="s">
        <v>45</v>
      </c>
      <c r="C29" s="28">
        <v>2.1469859620148637E-3</v>
      </c>
      <c r="D29" s="13">
        <v>1.7662105148513766E-3</v>
      </c>
      <c r="E29" s="27">
        <v>2.1264584117425675E-3</v>
      </c>
      <c r="F29" s="26">
        <v>1.7662105148513766E-3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</row>
    <row r="30" spans="2:36" x14ac:dyDescent="0.25">
      <c r="B30" s="5" t="s">
        <v>58</v>
      </c>
      <c r="C30" s="28">
        <v>0</v>
      </c>
      <c r="D30" s="13">
        <v>0</v>
      </c>
      <c r="E30" s="27">
        <v>0</v>
      </c>
      <c r="F30" s="26">
        <v>0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</row>
    <row r="31" spans="2:36" x14ac:dyDescent="0.25">
      <c r="B31" s="5" t="s">
        <v>154</v>
      </c>
      <c r="C31" s="28">
        <v>9.4373009319334664E-5</v>
      </c>
      <c r="D31" s="13">
        <v>3.0426036123701933E-5</v>
      </c>
      <c r="E31" s="27">
        <v>2.0700037636432075E-4</v>
      </c>
      <c r="F31" s="26">
        <v>3.0426036123701933E-5</v>
      </c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</row>
    <row r="32" spans="2:36" x14ac:dyDescent="0.25">
      <c r="B32" s="5" t="s">
        <v>121</v>
      </c>
      <c r="C32" s="28">
        <v>9.1541819039754613E-3</v>
      </c>
      <c r="D32" s="13">
        <v>9.9991988996386161E-3</v>
      </c>
      <c r="E32" s="27">
        <v>8.0730146782085083E-3</v>
      </c>
      <c r="F32" s="26">
        <v>9.9991988996386161E-3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</row>
    <row r="33" spans="2:36" x14ac:dyDescent="0.25">
      <c r="B33" s="5" t="s">
        <v>156</v>
      </c>
      <c r="C33" s="28">
        <v>1.1796626164916832E-4</v>
      </c>
      <c r="D33" s="13">
        <v>7.2499660046665488E-5</v>
      </c>
      <c r="E33" s="27">
        <v>1.5054572826496055E-4</v>
      </c>
      <c r="F33" s="26">
        <v>7.2499660046665488E-5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</row>
    <row r="34" spans="2:36" x14ac:dyDescent="0.25">
      <c r="B34" s="5" t="s">
        <v>155</v>
      </c>
      <c r="C34" s="28">
        <v>1.41559513979002E-4</v>
      </c>
      <c r="D34" s="13">
        <v>4.1164091170511251E-4</v>
      </c>
      <c r="E34" s="27">
        <v>1.3172751223184049E-4</v>
      </c>
      <c r="F34" s="26">
        <v>4.1164091170511251E-4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</row>
    <row r="35" spans="2:36" x14ac:dyDescent="0.25">
      <c r="B35" s="5" t="s">
        <v>123</v>
      </c>
      <c r="C35" s="28">
        <v>6.393771381384924E-3</v>
      </c>
      <c r="D35" s="13">
        <v>1.745944021445546E-2</v>
      </c>
      <c r="E35" s="27">
        <v>4.1023710952201751E-3</v>
      </c>
      <c r="F35" s="26">
        <v>1.745944021445546E-2</v>
      </c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</row>
    <row r="36" spans="2:36" x14ac:dyDescent="0.25">
      <c r="B36" s="5" t="s">
        <v>78</v>
      </c>
      <c r="C36" s="28">
        <v>0</v>
      </c>
      <c r="D36" s="13">
        <v>0</v>
      </c>
      <c r="E36" s="27">
        <v>0</v>
      </c>
      <c r="F36" s="26">
        <v>0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</row>
    <row r="37" spans="2:36" x14ac:dyDescent="0.25">
      <c r="B37" s="5" t="s">
        <v>153</v>
      </c>
      <c r="C37" s="28">
        <v>1.6515276630883568E-4</v>
      </c>
      <c r="D37" s="13">
        <v>1.1757412332295804E-4</v>
      </c>
      <c r="E37" s="27">
        <v>1.693639442980806E-4</v>
      </c>
      <c r="F37" s="26">
        <v>1.1757412332295804E-4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</row>
    <row r="38" spans="2:36" x14ac:dyDescent="0.25">
      <c r="B38" s="5" t="s">
        <v>32</v>
      </c>
      <c r="C38" s="28">
        <v>1.1065235342691991E-2</v>
      </c>
      <c r="D38" s="13">
        <v>7.8217651156725423E-3</v>
      </c>
      <c r="E38" s="27">
        <v>8.1671057583741092E-3</v>
      </c>
      <c r="F38" s="26">
        <v>7.8217651156725423E-3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</row>
    <row r="39" spans="2:36" x14ac:dyDescent="0.25">
      <c r="B39" s="5" t="s">
        <v>163</v>
      </c>
      <c r="C39" s="28">
        <v>2.3593252329833666E-5</v>
      </c>
      <c r="D39" s="13">
        <v>3.7866261530667185E-5</v>
      </c>
      <c r="E39" s="27">
        <v>3.7636432066240137E-5</v>
      </c>
      <c r="F39" s="26">
        <v>3.7866261530667185E-5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</row>
    <row r="40" spans="2:36" x14ac:dyDescent="0.25">
      <c r="B40" s="5" t="s">
        <v>93</v>
      </c>
      <c r="C40" s="28">
        <v>2.3593252329833666E-5</v>
      </c>
      <c r="D40" s="13">
        <v>1.1918282070824786E-4</v>
      </c>
      <c r="E40" s="27">
        <v>0</v>
      </c>
      <c r="F40" s="26">
        <v>1.1918282070824786E-4</v>
      </c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</row>
    <row r="41" spans="2:36" x14ac:dyDescent="0.25">
      <c r="B41" s="5" t="s">
        <v>76</v>
      </c>
      <c r="C41" s="28">
        <v>0</v>
      </c>
      <c r="D41" s="13">
        <v>0</v>
      </c>
      <c r="E41" s="27">
        <v>0</v>
      </c>
      <c r="F41" s="26">
        <v>0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</row>
    <row r="42" spans="2:36" x14ac:dyDescent="0.25">
      <c r="B42" s="5" t="s">
        <v>96</v>
      </c>
      <c r="C42" s="28">
        <v>0</v>
      </c>
      <c r="D42" s="13">
        <v>0</v>
      </c>
      <c r="E42" s="27">
        <v>0</v>
      </c>
      <c r="F42" s="26">
        <v>0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</row>
    <row r="43" spans="2:36" x14ac:dyDescent="0.25">
      <c r="B43" s="5" t="s">
        <v>65</v>
      </c>
      <c r="C43" s="28">
        <v>1.0145098501828478E-3</v>
      </c>
      <c r="D43" s="13">
        <v>2.2174810679133398E-3</v>
      </c>
      <c r="E43" s="27">
        <v>2.2581859239744081E-4</v>
      </c>
      <c r="F43" s="26">
        <v>2.2174810679133398E-3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</row>
    <row r="44" spans="2:36" x14ac:dyDescent="0.25">
      <c r="B44" s="5" t="s">
        <v>144</v>
      </c>
      <c r="C44" s="28">
        <v>6.6061106523534281E-4</v>
      </c>
      <c r="D44" s="13">
        <v>1.6252020017330918E-3</v>
      </c>
      <c r="E44" s="27">
        <v>3.1990967256304123E-4</v>
      </c>
      <c r="F44" s="26">
        <v>1.6252020017330918E-3</v>
      </c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</row>
    <row r="45" spans="2:36" x14ac:dyDescent="0.25">
      <c r="B45" s="5" t="s">
        <v>88</v>
      </c>
      <c r="C45" s="28">
        <v>7.0779756989500998E-5</v>
      </c>
      <c r="D45" s="13">
        <v>1.4923761897380603E-4</v>
      </c>
      <c r="E45" s="27">
        <v>0</v>
      </c>
      <c r="F45" s="26">
        <v>1.4923761897380603E-4</v>
      </c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</row>
    <row r="46" spans="2:36" x14ac:dyDescent="0.25">
      <c r="B46" s="5" t="s">
        <v>90</v>
      </c>
      <c r="C46" s="28">
        <v>2.3593252329833666E-5</v>
      </c>
      <c r="D46" s="13">
        <v>4.317186925330561E-5</v>
      </c>
      <c r="E46" s="27">
        <v>1.8818216033120068E-5</v>
      </c>
      <c r="F46" s="26">
        <v>4.317186925330561E-5</v>
      </c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</row>
    <row r="47" spans="2:36" x14ac:dyDescent="0.25">
      <c r="B47" s="5" t="s">
        <v>95</v>
      </c>
      <c r="C47" s="28">
        <v>0</v>
      </c>
      <c r="D47" s="13">
        <v>0</v>
      </c>
      <c r="E47" s="27">
        <v>0</v>
      </c>
      <c r="F47" s="26">
        <v>0</v>
      </c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</row>
    <row r="48" spans="2:36" x14ac:dyDescent="0.25">
      <c r="B48" s="5" t="s">
        <v>85</v>
      </c>
      <c r="C48" s="28">
        <v>4.7186504659667325E-5</v>
      </c>
      <c r="D48" s="13">
        <v>1.3905951436303023E-5</v>
      </c>
      <c r="E48" s="27">
        <v>1.8818216033120065E-5</v>
      </c>
      <c r="F48" s="26">
        <v>1.3905951436303023E-5</v>
      </c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</row>
    <row r="49" spans="2:36" x14ac:dyDescent="0.25">
      <c r="B49" s="5" t="s">
        <v>122</v>
      </c>
      <c r="C49" s="28">
        <v>1.1914592426566001E-2</v>
      </c>
      <c r="D49" s="13">
        <v>2.6395135459976671E-2</v>
      </c>
      <c r="E49" s="27">
        <v>2.4275498682724888E-3</v>
      </c>
      <c r="F49" s="26">
        <v>2.6395135459976671E-2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</row>
    <row r="50" spans="2:36" x14ac:dyDescent="0.25">
      <c r="B50" s="5" t="s">
        <v>91</v>
      </c>
      <c r="C50" s="28">
        <v>0</v>
      </c>
      <c r="D50" s="13">
        <v>0</v>
      </c>
      <c r="E50" s="27">
        <v>0</v>
      </c>
      <c r="F50" s="26">
        <v>0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</row>
    <row r="51" spans="2:36" x14ac:dyDescent="0.25">
      <c r="B51" s="5" t="s">
        <v>146</v>
      </c>
      <c r="C51" s="28">
        <v>3.3030553261767135E-4</v>
      </c>
      <c r="D51" s="13">
        <v>5.5056121187133881E-4</v>
      </c>
      <c r="E51" s="27">
        <v>3.7636432066240138E-4</v>
      </c>
      <c r="F51" s="26">
        <v>5.5056121187133881E-4</v>
      </c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</row>
    <row r="52" spans="2:36" x14ac:dyDescent="0.25">
      <c r="B52" s="5" t="s">
        <v>94</v>
      </c>
      <c r="C52" s="28">
        <v>2.3593252329833666E-5</v>
      </c>
      <c r="D52" s="13">
        <v>7.4232103384669888E-5</v>
      </c>
      <c r="E52" s="27">
        <v>0</v>
      </c>
      <c r="F52" s="26">
        <v>7.4232103384669888E-5</v>
      </c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</row>
    <row r="53" spans="2:36" x14ac:dyDescent="0.25">
      <c r="B53" s="5" t="s">
        <v>77</v>
      </c>
      <c r="C53" s="28">
        <v>1.1796626164916834E-4</v>
      </c>
      <c r="D53" s="13">
        <v>1.1757412332295807E-4</v>
      </c>
      <c r="E53" s="27">
        <v>1.129092961987204E-4</v>
      </c>
      <c r="F53" s="26">
        <v>1.1757412332295807E-4</v>
      </c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</row>
    <row r="54" spans="2:36" x14ac:dyDescent="0.25">
      <c r="B54" s="5" t="s">
        <v>148</v>
      </c>
      <c r="C54" s="28">
        <v>0</v>
      </c>
      <c r="D54" s="13">
        <v>0</v>
      </c>
      <c r="E54" s="27">
        <v>4.7045540082800175E-4</v>
      </c>
      <c r="F54" s="26">
        <v>0</v>
      </c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</row>
    <row r="55" spans="2:36" x14ac:dyDescent="0.25">
      <c r="B55" s="5" t="s">
        <v>74</v>
      </c>
      <c r="C55" s="28">
        <v>4.0108528960717242E-4</v>
      </c>
      <c r="D55" s="13">
        <v>9.7657212233543409E-4</v>
      </c>
      <c r="E55" s="27">
        <v>9.4091080165600345E-5</v>
      </c>
      <c r="F55" s="26">
        <v>9.7657212233543409E-4</v>
      </c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</row>
    <row r="56" spans="2:36" x14ac:dyDescent="0.25">
      <c r="B56" s="5" t="s">
        <v>30</v>
      </c>
      <c r="C56" s="28">
        <v>1.4651409696826706E-2</v>
      </c>
      <c r="D56" s="13">
        <v>1.7672979324108589E-2</v>
      </c>
      <c r="E56" s="27">
        <v>7.8283778697779485E-3</v>
      </c>
      <c r="F56" s="26">
        <v>1.7672979324108589E-2</v>
      </c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</row>
    <row r="57" spans="2:36" x14ac:dyDescent="0.25">
      <c r="B57" s="5" t="s">
        <v>35</v>
      </c>
      <c r="C57" s="28">
        <v>6.252211867405922E-3</v>
      </c>
      <c r="D57" s="13">
        <v>1.5285888959755793E-2</v>
      </c>
      <c r="E57" s="27">
        <v>1.392547986450885E-3</v>
      </c>
      <c r="F57" s="26">
        <v>1.5285888959755793E-2</v>
      </c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</row>
    <row r="58" spans="2:36" x14ac:dyDescent="0.25">
      <c r="B58" s="5" t="s">
        <v>61</v>
      </c>
      <c r="C58" s="28">
        <v>1.8166804293971925E-3</v>
      </c>
      <c r="D58" s="13">
        <v>4.7258115294382536E-3</v>
      </c>
      <c r="E58" s="27">
        <v>2.0700037636432075E-4</v>
      </c>
      <c r="F58" s="26">
        <v>4.7258115294382536E-3</v>
      </c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</row>
    <row r="59" spans="2:36" x14ac:dyDescent="0.25">
      <c r="B59" s="5" t="s">
        <v>56</v>
      </c>
      <c r="C59" s="28">
        <v>0</v>
      </c>
      <c r="D59" s="13">
        <v>0</v>
      </c>
      <c r="E59" s="27">
        <v>2.5216409484380893E-3</v>
      </c>
      <c r="F59" s="26">
        <v>0</v>
      </c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</row>
    <row r="60" spans="2:36" x14ac:dyDescent="0.25">
      <c r="B60" s="5" t="s">
        <v>134</v>
      </c>
      <c r="C60" s="28">
        <v>1.0852896071723488E-3</v>
      </c>
      <c r="D60" s="13">
        <v>6.3557468138626834E-4</v>
      </c>
      <c r="E60" s="27">
        <v>1.3549115543846448E-3</v>
      </c>
      <c r="F60" s="26">
        <v>6.3557468138626834E-4</v>
      </c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</row>
    <row r="61" spans="2:36" x14ac:dyDescent="0.25">
      <c r="B61" s="5" t="s">
        <v>159</v>
      </c>
      <c r="C61" s="28">
        <v>2.3593252329833666E-5</v>
      </c>
      <c r="D61" s="13">
        <v>5.5592869257033459E-5</v>
      </c>
      <c r="E61" s="27">
        <v>7.5272864132480273E-5</v>
      </c>
      <c r="F61" s="26">
        <v>5.5592869257033459E-5</v>
      </c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</row>
    <row r="62" spans="2:36" x14ac:dyDescent="0.25">
      <c r="B62" s="5" t="s">
        <v>117</v>
      </c>
      <c r="C62" s="28">
        <v>2.9279226141323576E-2</v>
      </c>
      <c r="D62" s="13">
        <v>1.7488721600516559E-2</v>
      </c>
      <c r="E62" s="27">
        <v>3.5265336846067009E-2</v>
      </c>
      <c r="F62" s="26">
        <v>1.7488721600516559E-2</v>
      </c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</row>
    <row r="63" spans="2:36" x14ac:dyDescent="0.25">
      <c r="B63" s="5" t="s">
        <v>83</v>
      </c>
      <c r="C63" s="28">
        <v>4.7186504659667332E-5</v>
      </c>
      <c r="D63" s="13">
        <v>4.9421039865392847E-5</v>
      </c>
      <c r="E63" s="27">
        <v>5.6454648099360202E-5</v>
      </c>
      <c r="F63" s="26">
        <v>4.9421039865392847E-5</v>
      </c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</row>
    <row r="64" spans="2:36" x14ac:dyDescent="0.25">
      <c r="B64" s="5" t="s">
        <v>161</v>
      </c>
      <c r="C64" s="28">
        <v>7.0779756989500998E-5</v>
      </c>
      <c r="D64" s="13">
        <v>1.4020416442564031E-4</v>
      </c>
      <c r="E64" s="27">
        <v>3.7636432066240137E-5</v>
      </c>
      <c r="F64" s="26">
        <v>1.4020416442564031E-4</v>
      </c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</row>
    <row r="65" spans="2:36" x14ac:dyDescent="0.25">
      <c r="B65" s="5" t="s">
        <v>150</v>
      </c>
      <c r="C65" s="28">
        <v>9.4373009319334664E-5</v>
      </c>
      <c r="D65" s="13">
        <v>6.5894719820523801E-5</v>
      </c>
      <c r="E65" s="27">
        <v>3.1990967256304118E-4</v>
      </c>
      <c r="F65" s="26">
        <v>6.5894719820523801E-5</v>
      </c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</row>
    <row r="66" spans="2:36" x14ac:dyDescent="0.25">
      <c r="B66" s="5" t="s">
        <v>142</v>
      </c>
      <c r="C66" s="28">
        <v>5.4264480358617439E-4</v>
      </c>
      <c r="D66" s="13">
        <v>5.8332295285252903E-4</v>
      </c>
      <c r="E66" s="27">
        <v>6.2100112909296227E-4</v>
      </c>
      <c r="F66" s="26">
        <v>5.8332295285252903E-4</v>
      </c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</row>
    <row r="67" spans="2:36" x14ac:dyDescent="0.25">
      <c r="B67" s="5" t="s">
        <v>71</v>
      </c>
      <c r="C67" s="28">
        <v>6.134245605756754E-4</v>
      </c>
      <c r="D67" s="13">
        <v>1.5111082333302325E-3</v>
      </c>
      <c r="E67" s="27">
        <v>1.5054572826496055E-4</v>
      </c>
      <c r="F67" s="26">
        <v>1.5111082333302325E-3</v>
      </c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</row>
    <row r="68" spans="2:36" x14ac:dyDescent="0.25">
      <c r="B68" s="5" t="s">
        <v>114</v>
      </c>
      <c r="C68" s="28">
        <v>9.7794030907160559E-2</v>
      </c>
      <c r="D68" s="13">
        <v>7.3104499327046213E-2</v>
      </c>
      <c r="E68" s="27">
        <v>0.11657884832517883</v>
      </c>
      <c r="F68" s="26">
        <v>7.3104499327046213E-2</v>
      </c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</row>
    <row r="69" spans="2:36" x14ac:dyDescent="0.25">
      <c r="B69" s="5" t="s">
        <v>132</v>
      </c>
      <c r="C69" s="28">
        <v>1.486374896779521E-3</v>
      </c>
      <c r="D69" s="13">
        <v>1.6487137327488653E-3</v>
      </c>
      <c r="E69" s="27">
        <v>1.1855476100865643E-3</v>
      </c>
      <c r="F69" s="26">
        <v>1.6487137327488653E-3</v>
      </c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</row>
    <row r="70" spans="2:36" x14ac:dyDescent="0.25">
      <c r="B70" s="5" t="s">
        <v>170</v>
      </c>
      <c r="C70" s="28">
        <v>0</v>
      </c>
      <c r="D70" s="13">
        <v>0</v>
      </c>
      <c r="E70" s="27">
        <v>1.8818216033120068E-5</v>
      </c>
      <c r="F70" s="26">
        <v>0</v>
      </c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</row>
    <row r="71" spans="2:36" x14ac:dyDescent="0.25">
      <c r="B71" s="5" t="s">
        <v>141</v>
      </c>
      <c r="C71" s="28">
        <v>6.8420431756517641E-4</v>
      </c>
      <c r="D71" s="13">
        <v>9.1497757437174253E-4</v>
      </c>
      <c r="E71" s="27">
        <v>6.7745577719232242E-4</v>
      </c>
      <c r="F71" s="26">
        <v>9.1497757437174253E-4</v>
      </c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</row>
    <row r="72" spans="2:36" x14ac:dyDescent="0.25">
      <c r="B72" s="5" t="s">
        <v>151</v>
      </c>
      <c r="C72" s="28">
        <v>1.6515276630883568E-4</v>
      </c>
      <c r="D72" s="13">
        <v>1.6789232134553175E-4</v>
      </c>
      <c r="E72" s="27">
        <v>2.6345502446368098E-4</v>
      </c>
      <c r="F72" s="26">
        <v>1.6789232134553175E-4</v>
      </c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</row>
    <row r="73" spans="2:36" x14ac:dyDescent="0.25">
      <c r="B73" s="5" t="s">
        <v>133</v>
      </c>
      <c r="C73" s="28">
        <v>1.4155951397900198E-3</v>
      </c>
      <c r="D73" s="13">
        <v>6.3378036507190654E-4</v>
      </c>
      <c r="E73" s="27">
        <v>1.1667293940534442E-3</v>
      </c>
      <c r="F73" s="26">
        <v>6.3378036507190654E-4</v>
      </c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</row>
    <row r="74" spans="2:36" x14ac:dyDescent="0.25">
      <c r="B74" s="5" t="s">
        <v>50</v>
      </c>
      <c r="C74" s="28">
        <v>9.0598088946561278E-3</v>
      </c>
      <c r="D74" s="13">
        <v>6.07603455599542E-3</v>
      </c>
      <c r="E74" s="27">
        <v>1.657884832517878E-2</v>
      </c>
      <c r="F74" s="26">
        <v>6.07603455599542E-3</v>
      </c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</row>
    <row r="75" spans="2:36" x14ac:dyDescent="0.25">
      <c r="B75" s="5" t="s">
        <v>147</v>
      </c>
      <c r="C75" s="28">
        <v>1.41559513979002E-4</v>
      </c>
      <c r="D75" s="13">
        <v>8.8818657560903191E-5</v>
      </c>
      <c r="E75" s="27">
        <v>3.5754610462928135E-4</v>
      </c>
      <c r="F75" s="26">
        <v>8.8818657560903191E-5</v>
      </c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</row>
    <row r="76" spans="2:36" x14ac:dyDescent="0.25">
      <c r="B76" s="5" t="s">
        <v>31</v>
      </c>
      <c r="C76" s="28">
        <v>1.1206794856670992E-2</v>
      </c>
      <c r="D76" s="13">
        <v>1.562761340817715E-2</v>
      </c>
      <c r="E76" s="27">
        <v>8.2047421904403502E-3</v>
      </c>
      <c r="F76" s="26">
        <v>1.562761340817715E-2</v>
      </c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</row>
    <row r="77" spans="2:36" x14ac:dyDescent="0.25">
      <c r="B77" s="5" t="s">
        <v>87</v>
      </c>
      <c r="C77" s="28">
        <v>0</v>
      </c>
      <c r="D77" s="13">
        <v>0</v>
      </c>
      <c r="E77" s="27">
        <v>0</v>
      </c>
      <c r="F77" s="26">
        <v>0</v>
      </c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</row>
    <row r="78" spans="2:36" x14ac:dyDescent="0.25">
      <c r="B78" s="5" t="s">
        <v>165</v>
      </c>
      <c r="C78" s="28">
        <v>0</v>
      </c>
      <c r="D78" s="13">
        <v>0</v>
      </c>
      <c r="E78" s="27">
        <v>0</v>
      </c>
      <c r="F78" s="26">
        <v>0</v>
      </c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</row>
    <row r="79" spans="2:36" x14ac:dyDescent="0.25">
      <c r="B79" s="5" t="s">
        <v>135</v>
      </c>
      <c r="C79" s="28">
        <v>1.6043411584286897E-3</v>
      </c>
      <c r="D79" s="13">
        <v>2.3875544116754659E-3</v>
      </c>
      <c r="E79" s="27">
        <v>7.7154685735792274E-4</v>
      </c>
      <c r="F79" s="26">
        <v>2.3875544116754659E-3</v>
      </c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</row>
    <row r="80" spans="2:36" x14ac:dyDescent="0.25">
      <c r="B80" s="5" t="s">
        <v>82</v>
      </c>
      <c r="C80" s="28">
        <v>7.0779756989500998E-5</v>
      </c>
      <c r="D80" s="13">
        <v>1.200181058890714E-4</v>
      </c>
      <c r="E80" s="27">
        <v>5.6454648099360202E-5</v>
      </c>
      <c r="F80" s="26">
        <v>1.200181058890714E-4</v>
      </c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</row>
    <row r="81" spans="2:36" x14ac:dyDescent="0.25">
      <c r="B81" s="5" t="s">
        <v>84</v>
      </c>
      <c r="C81" s="28">
        <v>9.4373009319334664E-5</v>
      </c>
      <c r="D81" s="13">
        <v>5.4076981336279607E-5</v>
      </c>
      <c r="E81" s="27">
        <v>0</v>
      </c>
      <c r="F81" s="26">
        <v>5.4076981336279607E-5</v>
      </c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</row>
    <row r="82" spans="2:36" x14ac:dyDescent="0.25">
      <c r="B82" s="5" t="s">
        <v>1</v>
      </c>
      <c r="C82" s="28">
        <v>0.15937241948802641</v>
      </c>
      <c r="D82" s="13">
        <v>0.12948705338132699</v>
      </c>
      <c r="E82" s="27">
        <v>0.14815581482875428</v>
      </c>
      <c r="F82" s="26">
        <v>0.12948705338132699</v>
      </c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</row>
    <row r="83" spans="2:36" x14ac:dyDescent="0.25">
      <c r="B83" s="5" t="s">
        <v>172</v>
      </c>
      <c r="C83" s="28">
        <v>3.916479886752389E-3</v>
      </c>
      <c r="D83" s="13">
        <v>3.6737389077028241E-3</v>
      </c>
      <c r="E83" s="27">
        <v>1.8065487391795264E-3</v>
      </c>
      <c r="F83" s="26">
        <v>3.6737389077028241E-3</v>
      </c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</row>
    <row r="84" spans="2:36" x14ac:dyDescent="0.25">
      <c r="B84" s="5" t="s">
        <v>34</v>
      </c>
      <c r="C84" s="28">
        <v>8.6587236050489555E-3</v>
      </c>
      <c r="D84" s="13">
        <v>9.5003634960019769E-3</v>
      </c>
      <c r="E84" s="27">
        <v>2.8039141889348901E-3</v>
      </c>
      <c r="F84" s="26">
        <v>9.5003634960019769E-3</v>
      </c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</row>
    <row r="85" spans="2:36" x14ac:dyDescent="0.25">
      <c r="B85" s="5" t="s">
        <v>63</v>
      </c>
      <c r="C85" s="28">
        <v>1.3920018874601864E-3</v>
      </c>
      <c r="D85" s="13">
        <v>1.3973547662973372E-3</v>
      </c>
      <c r="E85" s="27">
        <v>3.3872788859616121E-4</v>
      </c>
      <c r="F85" s="26">
        <v>1.3973547662973372E-3</v>
      </c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</row>
    <row r="86" spans="2:36" x14ac:dyDescent="0.25">
      <c r="B86" s="5" t="s">
        <v>37</v>
      </c>
      <c r="C86" s="28">
        <v>4.3883449333490619E-3</v>
      </c>
      <c r="D86" s="13">
        <v>3.5299925153807312E-3</v>
      </c>
      <c r="E86" s="27">
        <v>1.6936394429808059E-3</v>
      </c>
      <c r="F86" s="26">
        <v>3.5299925153807312E-3</v>
      </c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</row>
    <row r="87" spans="2:36" x14ac:dyDescent="0.25">
      <c r="B87" s="5" t="s">
        <v>33</v>
      </c>
      <c r="C87" s="28">
        <v>0</v>
      </c>
      <c r="D87" s="13">
        <v>0</v>
      </c>
      <c r="E87" s="27">
        <v>1.1366202484004521E-2</v>
      </c>
      <c r="F87" s="26">
        <v>0</v>
      </c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</row>
    <row r="88" spans="2:36" x14ac:dyDescent="0.25">
      <c r="B88" s="5" t="s">
        <v>119</v>
      </c>
      <c r="C88" s="28">
        <v>8.2576383154417832E-3</v>
      </c>
      <c r="D88" s="13">
        <v>6.0933435211313718E-3</v>
      </c>
      <c r="E88" s="27">
        <v>1.5769665035754617E-2</v>
      </c>
      <c r="F88" s="26">
        <v>6.0933435211313718E-3</v>
      </c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</row>
    <row r="89" spans="2:36" x14ac:dyDescent="0.25">
      <c r="B89" s="5" t="s">
        <v>57</v>
      </c>
      <c r="C89" s="28">
        <v>2.0054264480358617E-3</v>
      </c>
      <c r="D89" s="13">
        <v>3.9831656624656799E-3</v>
      </c>
      <c r="E89" s="27">
        <v>4.5163718479488161E-4</v>
      </c>
      <c r="F89" s="26">
        <v>3.9831656624656799E-3</v>
      </c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</row>
    <row r="90" spans="2:36" x14ac:dyDescent="0.25">
      <c r="B90" s="5" t="s">
        <v>168</v>
      </c>
      <c r="C90" s="28">
        <v>0</v>
      </c>
      <c r="D90" s="13">
        <v>0</v>
      </c>
      <c r="E90" s="27">
        <v>1.8818216033120068E-5</v>
      </c>
      <c r="F90" s="26">
        <v>0</v>
      </c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</row>
    <row r="91" spans="2:36" x14ac:dyDescent="0.25">
      <c r="B91" s="5" t="s">
        <v>49</v>
      </c>
      <c r="C91" s="28">
        <v>5.0088474696236875E-2</v>
      </c>
      <c r="D91" s="13">
        <v>4.0598046246306654E-2</v>
      </c>
      <c r="E91" s="27">
        <v>4.4316898757997762E-2</v>
      </c>
      <c r="F91" s="26">
        <v>4.0598046246306654E-2</v>
      </c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</row>
    <row r="92" spans="2:36" x14ac:dyDescent="0.25">
      <c r="B92" s="5" t="s">
        <v>89</v>
      </c>
      <c r="C92" s="28">
        <v>0</v>
      </c>
      <c r="D92" s="13">
        <v>0</v>
      </c>
      <c r="E92" s="27">
        <v>3.7636432066240137E-5</v>
      </c>
      <c r="F92" s="26">
        <v>0</v>
      </c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</row>
    <row r="93" spans="2:36" x14ac:dyDescent="0.25">
      <c r="B93" s="5" t="s">
        <v>44</v>
      </c>
      <c r="C93" s="28">
        <v>3.0435295505485431E-3</v>
      </c>
      <c r="D93" s="13">
        <v>1.8014781113750366E-3</v>
      </c>
      <c r="E93" s="27">
        <v>2.5969138125705687E-3</v>
      </c>
      <c r="F93" s="26">
        <v>1.8014781113750366E-3</v>
      </c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</row>
    <row r="94" spans="2:36" x14ac:dyDescent="0.25">
      <c r="B94" s="5" t="s">
        <v>40</v>
      </c>
      <c r="C94" s="28">
        <v>3.9872596437418896E-3</v>
      </c>
      <c r="D94" s="13">
        <v>3.6869951928873755E-3</v>
      </c>
      <c r="E94" s="27">
        <v>2.2770041400075281E-3</v>
      </c>
      <c r="F94" s="26">
        <v>3.6869951928873755E-3</v>
      </c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</row>
    <row r="95" spans="2:36" x14ac:dyDescent="0.25">
      <c r="B95" s="5" t="s">
        <v>116</v>
      </c>
      <c r="C95" s="28">
        <v>6.006842043175651E-2</v>
      </c>
      <c r="D95" s="13">
        <v>8.0482047408961754E-2</v>
      </c>
      <c r="E95" s="27">
        <v>5.6492284531426441E-2</v>
      </c>
      <c r="F95" s="26">
        <v>8.0482047408961754E-2</v>
      </c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</row>
    <row r="96" spans="2:36" x14ac:dyDescent="0.25">
      <c r="B96" s="5" t="s">
        <v>69</v>
      </c>
      <c r="C96" s="28">
        <v>6.134245605756754E-4</v>
      </c>
      <c r="D96" s="13">
        <v>4.015556165588727E-4</v>
      </c>
      <c r="E96" s="27">
        <v>5.6454648099360202E-4</v>
      </c>
      <c r="F96" s="26">
        <v>4.015556165588727E-4</v>
      </c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</row>
    <row r="97" spans="2:36" x14ac:dyDescent="0.25">
      <c r="B97" s="5" t="s">
        <v>81</v>
      </c>
      <c r="C97" s="28">
        <v>1.1796626164916834E-4</v>
      </c>
      <c r="D97" s="13">
        <v>3.1105092039223302E-4</v>
      </c>
      <c r="E97" s="27">
        <v>0</v>
      </c>
      <c r="F97" s="26">
        <v>3.1105092039223302E-4</v>
      </c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</row>
    <row r="98" spans="2:36" x14ac:dyDescent="0.25">
      <c r="B98" s="5" t="s">
        <v>125</v>
      </c>
      <c r="C98" s="28">
        <v>3.3974283354960481E-3</v>
      </c>
      <c r="D98" s="13">
        <v>2.2549451550976859E-3</v>
      </c>
      <c r="E98" s="27">
        <v>4.2529168234851349E-3</v>
      </c>
      <c r="F98" s="26">
        <v>2.2549451550976859E-3</v>
      </c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</row>
    <row r="99" spans="2:36" x14ac:dyDescent="0.25">
      <c r="B99" s="5" t="s">
        <v>38</v>
      </c>
      <c r="C99" s="28">
        <v>6.4645511383744246E-3</v>
      </c>
      <c r="D99" s="13">
        <v>8.2162362764385006E-3</v>
      </c>
      <c r="E99" s="27">
        <v>5.2502822732404981E-3</v>
      </c>
      <c r="F99" s="26">
        <v>8.2162362764385006E-3</v>
      </c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</row>
    <row r="100" spans="2:36" x14ac:dyDescent="0.25">
      <c r="B100" s="5" t="s">
        <v>36</v>
      </c>
      <c r="C100" s="28">
        <v>4.0344461484015572E-3</v>
      </c>
      <c r="D100" s="13">
        <v>3.6867322327378575E-3</v>
      </c>
      <c r="E100" s="27">
        <v>2.9168234851336106E-3</v>
      </c>
      <c r="F100" s="26">
        <v>3.6867322327378575E-3</v>
      </c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</row>
    <row r="101" spans="2:36" x14ac:dyDescent="0.25">
      <c r="B101" s="5" t="s">
        <v>53</v>
      </c>
      <c r="C101" s="28">
        <v>1.6420903621564231E-2</v>
      </c>
      <c r="D101" s="13">
        <v>1.1763336669782055E-2</v>
      </c>
      <c r="E101" s="27">
        <v>2.5762137749341375E-2</v>
      </c>
      <c r="F101" s="26">
        <v>1.1763336669782055E-2</v>
      </c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</row>
    <row r="102" spans="2:36" x14ac:dyDescent="0.25">
      <c r="B102" s="5" t="s">
        <v>59</v>
      </c>
      <c r="C102" s="28">
        <v>1.1796626164916834E-3</v>
      </c>
      <c r="D102" s="13">
        <v>1.4905045322032517E-3</v>
      </c>
      <c r="E102" s="27">
        <v>1.129092961987204E-3</v>
      </c>
      <c r="F102" s="26">
        <v>1.4905045322032517E-3</v>
      </c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</row>
    <row r="103" spans="2:36" x14ac:dyDescent="0.25">
      <c r="B103" s="5" t="s">
        <v>149</v>
      </c>
      <c r="C103" s="28">
        <v>1.1796626164916832E-4</v>
      </c>
      <c r="D103" s="13">
        <v>7.7557775863874696E-5</v>
      </c>
      <c r="E103" s="27">
        <v>3.0109145652992104E-4</v>
      </c>
      <c r="F103" s="26">
        <v>7.7557775863874696E-5</v>
      </c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</row>
    <row r="104" spans="2:36" x14ac:dyDescent="0.25">
      <c r="B104" s="5" t="s">
        <v>68</v>
      </c>
      <c r="C104" s="28">
        <v>7.077975698950099E-4</v>
      </c>
      <c r="D104" s="13">
        <v>1.0223426565957462E-3</v>
      </c>
      <c r="E104" s="27">
        <v>5.4572826496048193E-4</v>
      </c>
      <c r="F104" s="26">
        <v>1.0223426565957462E-3</v>
      </c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</row>
    <row r="105" spans="2:36" x14ac:dyDescent="0.25">
      <c r="B105" s="5" t="s">
        <v>164</v>
      </c>
      <c r="C105" s="28">
        <v>4.7186504659667332E-5</v>
      </c>
      <c r="D105" s="13">
        <v>5.3272632643634732E-5</v>
      </c>
      <c r="E105" s="27">
        <v>1.8818216033120072E-5</v>
      </c>
      <c r="F105" s="26">
        <v>5.3272632643634732E-5</v>
      </c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</row>
    <row r="106" spans="2:36" x14ac:dyDescent="0.25">
      <c r="B106" s="5" t="s">
        <v>79</v>
      </c>
      <c r="C106" s="28">
        <v>9.4373009319334664E-5</v>
      </c>
      <c r="D106" s="13">
        <v>5.9893041113865768E-5</v>
      </c>
      <c r="E106" s="27">
        <v>1.1290929619872039E-4</v>
      </c>
      <c r="F106" s="26">
        <v>5.9893041113865768E-5</v>
      </c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</row>
    <row r="107" spans="2:36" x14ac:dyDescent="0.25">
      <c r="B107" s="5" t="s">
        <v>29</v>
      </c>
      <c r="C107" s="28">
        <v>0</v>
      </c>
      <c r="D107" s="13">
        <v>0</v>
      </c>
      <c r="E107" s="27">
        <v>0</v>
      </c>
      <c r="F107" s="26">
        <v>0</v>
      </c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</row>
    <row r="108" spans="2:36" x14ac:dyDescent="0.25">
      <c r="B108" s="5" t="s">
        <v>80</v>
      </c>
      <c r="C108" s="28">
        <v>0</v>
      </c>
      <c r="D108" s="13">
        <v>0</v>
      </c>
      <c r="E108" s="27">
        <v>0</v>
      </c>
      <c r="F108" s="26">
        <v>0</v>
      </c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</row>
    <row r="109" spans="2:36" x14ac:dyDescent="0.25">
      <c r="B109" s="5" t="s">
        <v>52</v>
      </c>
      <c r="C109" s="28">
        <v>6.6202666037513277E-2</v>
      </c>
      <c r="D109" s="13">
        <v>3.5359122123937353E-2</v>
      </c>
      <c r="E109" s="27">
        <v>8.7053067369213435E-2</v>
      </c>
      <c r="F109" s="26">
        <v>3.5359122123937353E-2</v>
      </c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</row>
    <row r="110" spans="2:36" x14ac:dyDescent="0.25">
      <c r="B110" s="5" t="s">
        <v>162</v>
      </c>
      <c r="C110" s="28">
        <v>0</v>
      </c>
      <c r="D110" s="13">
        <v>0</v>
      </c>
      <c r="E110" s="27">
        <v>0</v>
      </c>
      <c r="F110" s="26">
        <v>0</v>
      </c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</row>
    <row r="111" spans="2:36" x14ac:dyDescent="0.25">
      <c r="B111" s="5" t="s">
        <v>129</v>
      </c>
      <c r="C111" s="28">
        <v>2.5008847469623684E-3</v>
      </c>
      <c r="D111" s="13">
        <v>3.0434698340391971E-3</v>
      </c>
      <c r="E111" s="27">
        <v>8.6563793752352316E-4</v>
      </c>
      <c r="F111" s="26">
        <v>3.0434698340391971E-3</v>
      </c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</row>
    <row r="112" spans="2:36" x14ac:dyDescent="0.25">
      <c r="B112" s="5" t="s">
        <v>2</v>
      </c>
      <c r="C112" s="28">
        <v>6.1578388580865858E-3</v>
      </c>
      <c r="D112" s="13">
        <v>5.7784564762049864E-3</v>
      </c>
      <c r="E112" s="27">
        <v>6.4734663153933033E-3</v>
      </c>
      <c r="F112" s="26">
        <v>5.7784564762049864E-3</v>
      </c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</row>
    <row r="113" spans="2:36" x14ac:dyDescent="0.25">
      <c r="B113" s="5" t="s">
        <v>41</v>
      </c>
      <c r="C113" s="28">
        <v>3.0671228028783777E-3</v>
      </c>
      <c r="D113" s="13">
        <v>1.7732640341561099E-3</v>
      </c>
      <c r="E113" s="27">
        <v>1.9006398193451271E-3</v>
      </c>
      <c r="F113" s="26">
        <v>1.7732640341561099E-3</v>
      </c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</row>
    <row r="114" spans="2:36" x14ac:dyDescent="0.25">
      <c r="B114" s="5" t="s">
        <v>27</v>
      </c>
      <c r="C114" s="28">
        <v>0</v>
      </c>
      <c r="D114" s="13">
        <v>0</v>
      </c>
      <c r="E114" s="27">
        <v>0</v>
      </c>
      <c r="F114" s="26">
        <v>0</v>
      </c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</row>
    <row r="115" spans="2:36" x14ac:dyDescent="0.25">
      <c r="B115" s="5" t="s">
        <v>55</v>
      </c>
      <c r="C115" s="28">
        <v>8.1396720537926154E-2</v>
      </c>
      <c r="D115" s="13">
        <v>5.2186375202462401E-2</v>
      </c>
      <c r="E115" s="27">
        <v>5.5344373353406119E-2</v>
      </c>
      <c r="F115" s="26">
        <v>5.2186375202462401E-2</v>
      </c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</row>
    <row r="116" spans="2:36" x14ac:dyDescent="0.25">
      <c r="B116" s="5" t="s">
        <v>140</v>
      </c>
      <c r="C116" s="28">
        <v>9.9091659785301395E-4</v>
      </c>
      <c r="D116" s="13">
        <v>7.6437874991807579E-4</v>
      </c>
      <c r="E116" s="27">
        <v>5.0809183289424176E-4</v>
      </c>
      <c r="F116" s="26">
        <v>7.6437874991807579E-4</v>
      </c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</row>
    <row r="117" spans="2:36" x14ac:dyDescent="0.25">
      <c r="B117" s="5" t="s">
        <v>124</v>
      </c>
      <c r="C117" s="28">
        <v>6.252211867405922E-3</v>
      </c>
      <c r="D117" s="13">
        <v>1.4558726805116627E-2</v>
      </c>
      <c r="E117" s="27">
        <v>4.1964621753857751E-3</v>
      </c>
      <c r="F117" s="26">
        <v>1.4558726805116627E-2</v>
      </c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</row>
    <row r="118" spans="2:36" x14ac:dyDescent="0.25">
      <c r="B118" s="5" t="s">
        <v>120</v>
      </c>
      <c r="C118" s="28">
        <v>1.9016161377845935E-2</v>
      </c>
      <c r="D118" s="13">
        <v>5.107869424322535E-2</v>
      </c>
      <c r="E118" s="27">
        <v>6.6240120436582639E-3</v>
      </c>
      <c r="F118" s="26">
        <v>5.107869424322535E-2</v>
      </c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</row>
    <row r="119" spans="2:36" x14ac:dyDescent="0.25">
      <c r="B119" s="5" t="s">
        <v>126</v>
      </c>
      <c r="C119" s="28">
        <v>2.524477999292203E-3</v>
      </c>
      <c r="D119" s="13">
        <v>4.6984482056442387E-3</v>
      </c>
      <c r="E119" s="27">
        <v>2.1640948438088076E-3</v>
      </c>
      <c r="F119" s="26">
        <v>4.6984482056442387E-3</v>
      </c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</row>
    <row r="120" spans="2:36" x14ac:dyDescent="0.25">
      <c r="B120" s="5" t="s">
        <v>152</v>
      </c>
      <c r="C120" s="28">
        <v>4.2467854193700602E-4</v>
      </c>
      <c r="D120" s="13">
        <v>1.1486254013409942E-3</v>
      </c>
      <c r="E120" s="27">
        <v>1.8818216033120068E-5</v>
      </c>
      <c r="F120" s="26">
        <v>1.1486254013409942E-3</v>
      </c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</row>
    <row r="121" spans="2:36" x14ac:dyDescent="0.25">
      <c r="B121" s="5" t="s">
        <v>160</v>
      </c>
      <c r="C121" s="28">
        <v>7.0779756989500998E-5</v>
      </c>
      <c r="D121" s="13">
        <v>4.283156788334046E-5</v>
      </c>
      <c r="E121" s="27">
        <v>3.7636432066240137E-5</v>
      </c>
      <c r="F121" s="26">
        <v>4.283156788334046E-5</v>
      </c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</row>
    <row r="122" spans="2:36" x14ac:dyDescent="0.25">
      <c r="B122" s="5" t="s">
        <v>127</v>
      </c>
      <c r="C122" s="28">
        <v>2.901970036569541E-3</v>
      </c>
      <c r="D122" s="13">
        <v>7.2687289847468963E-3</v>
      </c>
      <c r="E122" s="27">
        <v>1.2231840421528045E-3</v>
      </c>
      <c r="F122" s="26">
        <v>7.2687289847468963E-3</v>
      </c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</row>
    <row r="123" spans="2:36" x14ac:dyDescent="0.25">
      <c r="B123" s="5" t="s">
        <v>73</v>
      </c>
      <c r="C123" s="28">
        <v>2.8311902795800399E-4</v>
      </c>
      <c r="D123" s="13">
        <v>6.4077201140028128E-4</v>
      </c>
      <c r="E123" s="27">
        <v>2.8227324049680101E-4</v>
      </c>
      <c r="F123" s="26">
        <v>6.4077201140028128E-4</v>
      </c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</row>
    <row r="124" spans="2:36" x14ac:dyDescent="0.25">
      <c r="B124" s="5" t="s">
        <v>67</v>
      </c>
      <c r="C124" s="28">
        <v>1.132476111832016E-3</v>
      </c>
      <c r="D124" s="13">
        <v>3.1419561441559281E-3</v>
      </c>
      <c r="E124" s="27">
        <v>1.8818216033120069E-4</v>
      </c>
      <c r="F124" s="26">
        <v>3.1419561441559281E-3</v>
      </c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</row>
    <row r="125" spans="2:36" x14ac:dyDescent="0.25">
      <c r="B125" s="5" t="s">
        <v>92</v>
      </c>
      <c r="C125" s="28">
        <v>2.3593252329833666E-5</v>
      </c>
      <c r="D125" s="13">
        <v>2.5599943967832601E-5</v>
      </c>
      <c r="E125" s="27">
        <v>1.8818216033120068E-5</v>
      </c>
      <c r="F125" s="26">
        <v>2.5599943967832601E-5</v>
      </c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</row>
    <row r="126" spans="2:36" x14ac:dyDescent="0.25">
      <c r="B126" s="5" t="s">
        <v>143</v>
      </c>
      <c r="C126" s="28">
        <v>4.4827179426683967E-4</v>
      </c>
      <c r="D126" s="13">
        <v>3.6780390795596583E-4</v>
      </c>
      <c r="E126" s="27">
        <v>6.5863756115920223E-4</v>
      </c>
      <c r="F126" s="26">
        <v>3.6780390795596583E-4</v>
      </c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</row>
    <row r="127" spans="2:36" x14ac:dyDescent="0.25">
      <c r="B127" s="5" t="s">
        <v>3</v>
      </c>
      <c r="C127" s="28">
        <v>3.829184853132004E-2</v>
      </c>
      <c r="D127" s="13">
        <v>3.2903290882851523E-2</v>
      </c>
      <c r="E127" s="27">
        <v>4.6593902898005288E-2</v>
      </c>
      <c r="F127" s="26">
        <v>3.2903290882851523E-2</v>
      </c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</row>
    <row r="128" spans="2:36" x14ac:dyDescent="0.25">
      <c r="B128" s="5" t="s">
        <v>51</v>
      </c>
      <c r="C128" s="28">
        <v>1.7223074200778577E-3</v>
      </c>
      <c r="D128" s="13">
        <v>1.7270913255494746E-3</v>
      </c>
      <c r="E128" s="27">
        <v>1.8441851712457666E-3</v>
      </c>
      <c r="F128" s="26">
        <v>1.7270913255494746E-3</v>
      </c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</row>
    <row r="129" spans="2:36" x14ac:dyDescent="0.25">
      <c r="B129" s="5" t="s">
        <v>39</v>
      </c>
      <c r="C129" s="28">
        <v>5.1669222602335725E-3</v>
      </c>
      <c r="D129" s="13">
        <v>5.4040321597787913E-3</v>
      </c>
      <c r="E129" s="27">
        <v>1.5619119307489658E-3</v>
      </c>
      <c r="F129" s="26">
        <v>5.4040321597787913E-3</v>
      </c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</row>
    <row r="130" spans="2:36" x14ac:dyDescent="0.25">
      <c r="B130" s="5" t="s">
        <v>131</v>
      </c>
      <c r="C130" s="28">
        <v>1.7223074200778574E-3</v>
      </c>
      <c r="D130" s="13">
        <v>1.612378827383041E-3</v>
      </c>
      <c r="E130" s="27">
        <v>1.2420022581859241E-3</v>
      </c>
      <c r="F130" s="26">
        <v>1.612378827383041E-3</v>
      </c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</row>
    <row r="131" spans="2:36" x14ac:dyDescent="0.25">
      <c r="B131" s="5" t="s">
        <v>75</v>
      </c>
      <c r="C131" s="28">
        <v>4.0108528960717242E-4</v>
      </c>
      <c r="D131" s="13">
        <v>8.7407953699956758E-4</v>
      </c>
      <c r="E131" s="27">
        <v>0</v>
      </c>
      <c r="F131" s="26">
        <v>8.7407953699956758E-4</v>
      </c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</row>
    <row r="132" spans="2:36" x14ac:dyDescent="0.25">
      <c r="B132" s="5" t="s">
        <v>4</v>
      </c>
      <c r="C132" s="28">
        <v>1.4651409696826705E-2</v>
      </c>
      <c r="D132" s="13">
        <v>3.649407359750318E-3</v>
      </c>
      <c r="E132" s="27">
        <v>5.7452013549115548E-2</v>
      </c>
      <c r="F132" s="26">
        <v>3.649407359750318E-3</v>
      </c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</row>
    <row r="133" spans="2:36" x14ac:dyDescent="0.25">
      <c r="B133" s="5" t="s">
        <v>72</v>
      </c>
      <c r="C133" s="28">
        <v>4.2467854193700602E-4</v>
      </c>
      <c r="D133" s="13">
        <v>9.2138142742472331E-4</v>
      </c>
      <c r="E133" s="27">
        <v>2.2581859239744081E-4</v>
      </c>
      <c r="F133" s="26">
        <v>9.2138142742472331E-4</v>
      </c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</row>
    <row r="134" spans="2:36" x14ac:dyDescent="0.25">
      <c r="B134" s="5" t="s">
        <v>60</v>
      </c>
      <c r="C134" s="28">
        <v>9.4373009319334675E-4</v>
      </c>
      <c r="D134" s="13">
        <v>7.5514420819674914E-4</v>
      </c>
      <c r="E134" s="27">
        <v>1.1667293940534442E-3</v>
      </c>
      <c r="F134" s="26">
        <v>7.5514420819674914E-4</v>
      </c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</row>
    <row r="135" spans="2:36" x14ac:dyDescent="0.25">
      <c r="B135" s="5" t="s">
        <v>167</v>
      </c>
      <c r="C135" s="28">
        <v>0</v>
      </c>
      <c r="D135" s="13">
        <v>0</v>
      </c>
      <c r="E135" s="27">
        <v>1.8818216033120068E-5</v>
      </c>
      <c r="F135" s="26">
        <v>0</v>
      </c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</row>
    <row r="136" spans="2:36" x14ac:dyDescent="0.25">
      <c r="B136" s="5" t="s">
        <v>115</v>
      </c>
      <c r="C136" s="28">
        <v>6.8892296803114303E-2</v>
      </c>
      <c r="D136" s="13">
        <v>5.4404892642729324E-2</v>
      </c>
      <c r="E136" s="27">
        <v>7.7192322167858499E-2</v>
      </c>
      <c r="F136" s="26">
        <v>5.4404892642729324E-2</v>
      </c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</row>
    <row r="137" spans="2:36" x14ac:dyDescent="0.25">
      <c r="B137" s="5" t="s">
        <v>46</v>
      </c>
      <c r="C137" s="28">
        <v>0</v>
      </c>
      <c r="D137" s="13">
        <v>0</v>
      </c>
      <c r="E137" s="27">
        <v>0</v>
      </c>
      <c r="F137" s="26">
        <v>0</v>
      </c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</row>
    <row r="138" spans="2:36" x14ac:dyDescent="0.25">
      <c r="B138" s="5" t="s">
        <v>166</v>
      </c>
      <c r="C138" s="28">
        <v>0</v>
      </c>
      <c r="D138" s="13">
        <v>0</v>
      </c>
      <c r="E138" s="27">
        <v>1.8818216033120068E-5</v>
      </c>
      <c r="F138" s="26">
        <v>0</v>
      </c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</row>
    <row r="139" spans="2:36" x14ac:dyDescent="0.25">
      <c r="B139" s="5" t="s">
        <v>171</v>
      </c>
      <c r="C139" s="28">
        <v>0</v>
      </c>
      <c r="D139" s="13">
        <v>0</v>
      </c>
      <c r="E139" s="27">
        <v>0</v>
      </c>
      <c r="F139" s="26">
        <v>0</v>
      </c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</row>
    <row r="140" spans="2:36" x14ac:dyDescent="0.25">
      <c r="B140" s="5" t="s">
        <v>70</v>
      </c>
      <c r="C140" s="28">
        <v>0</v>
      </c>
      <c r="D140" s="13">
        <v>0</v>
      </c>
      <c r="E140" s="27">
        <v>0</v>
      </c>
      <c r="F140" s="26">
        <v>0</v>
      </c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</row>
    <row r="141" spans="2:36" x14ac:dyDescent="0.25">
      <c r="B141" s="5" t="s">
        <v>66</v>
      </c>
      <c r="C141" s="28">
        <v>1.0852896071723488E-3</v>
      </c>
      <c r="D141" s="13">
        <v>2.0634482932718424E-3</v>
      </c>
      <c r="E141" s="27">
        <v>4.3281896876176158E-4</v>
      </c>
      <c r="F141" s="26">
        <v>2.0634482932718424E-3</v>
      </c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</row>
    <row r="142" spans="2:36" x14ac:dyDescent="0.25">
      <c r="B142" s="5" t="s">
        <v>42</v>
      </c>
      <c r="C142" s="28">
        <v>1.2504423734811842E-3</v>
      </c>
      <c r="D142" s="13">
        <v>7.6724037507460135E-4</v>
      </c>
      <c r="E142" s="27">
        <v>2.4463680843056089E-3</v>
      </c>
      <c r="F142" s="26">
        <v>7.6724037507460135E-4</v>
      </c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</row>
    <row r="143" spans="2:36" x14ac:dyDescent="0.25">
      <c r="B143" s="5" t="s">
        <v>62</v>
      </c>
      <c r="C143" s="28">
        <v>7.7857732688451102E-4</v>
      </c>
      <c r="D143" s="13">
        <v>2.0016062534027224E-3</v>
      </c>
      <c r="E143" s="27">
        <v>1.1102747459540839E-3</v>
      </c>
      <c r="F143" s="26">
        <v>2.0016062534027224E-3</v>
      </c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</row>
    <row r="144" spans="2:36" ht="15.75" thickBot="1" x14ac:dyDescent="0.3">
      <c r="B144" s="6" t="s">
        <v>43</v>
      </c>
      <c r="C144" s="29">
        <v>4.058039400731391E-3</v>
      </c>
      <c r="D144" s="13">
        <v>2.2964309857452531E-3</v>
      </c>
      <c r="E144" s="34">
        <v>6.943921716221305E-3</v>
      </c>
      <c r="F144" s="30">
        <v>2.2964309857452531E-3</v>
      </c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</row>
  </sheetData>
  <mergeCells count="6">
    <mergeCell ref="C12:D12"/>
    <mergeCell ref="E12:F12"/>
    <mergeCell ref="C11:F11"/>
    <mergeCell ref="C3:F3"/>
    <mergeCell ref="C4:D4"/>
    <mergeCell ref="E4:F4"/>
  </mergeCells>
  <hyperlinks>
    <hyperlink ref="B1" location="Contents!A1" display="Contents"/>
  </hyperlink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B1:AI144"/>
  <sheetViews>
    <sheetView zoomScale="70" zoomScaleNormal="70" workbookViewId="0">
      <selection activeCell="D8" sqref="D8"/>
    </sheetView>
  </sheetViews>
  <sheetFormatPr defaultRowHeight="12.75" x14ac:dyDescent="0.2"/>
  <cols>
    <col min="1" max="1" width="1.7109375" style="1" customWidth="1"/>
    <col min="2" max="2" width="61.42578125" style="1" customWidth="1"/>
    <col min="3" max="4" width="10.85546875" style="1" customWidth="1"/>
    <col min="5" max="5" width="8.85546875" style="1" bestFit="1" customWidth="1"/>
    <col min="6" max="6" width="8.5703125" style="1" bestFit="1" customWidth="1"/>
    <col min="7" max="7" width="8.85546875" style="1" bestFit="1" customWidth="1"/>
    <col min="8" max="8" width="8.7109375" style="1" bestFit="1" customWidth="1"/>
    <col min="9" max="9" width="8.85546875" style="1" bestFit="1" customWidth="1"/>
    <col min="10" max="10" width="8.7109375" style="1" bestFit="1" customWidth="1"/>
    <col min="11" max="11" width="8.85546875" style="1" bestFit="1" customWidth="1"/>
    <col min="12" max="12" width="8.5703125" style="1" bestFit="1" customWidth="1"/>
    <col min="13" max="13" width="8.85546875" style="1" bestFit="1" customWidth="1"/>
    <col min="14" max="14" width="8.7109375" style="1" bestFit="1" customWidth="1"/>
    <col min="15" max="15" width="8.85546875" style="1" bestFit="1" customWidth="1"/>
    <col min="16" max="16" width="8.140625" style="1" bestFit="1" customWidth="1"/>
    <col min="17" max="17" width="8.85546875" style="1" bestFit="1" customWidth="1"/>
    <col min="18" max="18" width="7.7109375" style="1" bestFit="1" customWidth="1"/>
    <col min="19" max="19" width="8.85546875" style="1" bestFit="1" customWidth="1"/>
    <col min="20" max="20" width="8.140625" style="1" bestFit="1" customWidth="1"/>
    <col min="21" max="22" width="13" style="1" customWidth="1"/>
    <col min="23" max="23" width="8.85546875" style="1" bestFit="1" customWidth="1"/>
    <col min="24" max="24" width="7.7109375" style="1" bestFit="1" customWidth="1"/>
    <col min="25" max="16384" width="9.140625" style="1"/>
  </cols>
  <sheetData>
    <row r="1" spans="2:35" ht="15" x14ac:dyDescent="0.25">
      <c r="B1" s="14" t="s">
        <v>173</v>
      </c>
    </row>
    <row r="2" spans="2:35" ht="16.5" customHeight="1" thickBot="1" x14ac:dyDescent="0.3">
      <c r="B2" s="2" t="s">
        <v>198</v>
      </c>
    </row>
    <row r="3" spans="2:35" ht="16.5" customHeight="1" thickBot="1" x14ac:dyDescent="0.25">
      <c r="B3" s="48" t="s">
        <v>5</v>
      </c>
      <c r="C3" s="78" t="s">
        <v>48</v>
      </c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6"/>
      <c r="U3" s="76"/>
      <c r="V3" s="76"/>
      <c r="W3" s="76"/>
      <c r="X3" s="77"/>
    </row>
    <row r="4" spans="2:35" ht="16.5" customHeight="1" x14ac:dyDescent="0.2">
      <c r="B4" s="25" t="s">
        <v>5</v>
      </c>
      <c r="C4" s="61" t="str">
        <f>C10</f>
        <v>1 - Most deprived</v>
      </c>
      <c r="D4" s="62"/>
      <c r="E4" s="61">
        <v>2</v>
      </c>
      <c r="F4" s="62"/>
      <c r="G4" s="61">
        <v>3</v>
      </c>
      <c r="H4" s="62"/>
      <c r="I4" s="61">
        <v>4</v>
      </c>
      <c r="J4" s="62"/>
      <c r="K4" s="61">
        <v>5</v>
      </c>
      <c r="L4" s="62"/>
      <c r="M4" s="61">
        <v>6</v>
      </c>
      <c r="N4" s="62"/>
      <c r="O4" s="61">
        <v>7</v>
      </c>
      <c r="P4" s="62"/>
      <c r="Q4" s="61">
        <v>8</v>
      </c>
      <c r="R4" s="62"/>
      <c r="S4" s="61">
        <v>9</v>
      </c>
      <c r="T4" s="62"/>
      <c r="U4" s="61" t="str">
        <f>U10</f>
        <v>10 - Least deprived</v>
      </c>
      <c r="V4" s="62"/>
      <c r="W4" s="61" t="str">
        <f>W10</f>
        <v>Unknown</v>
      </c>
      <c r="X4" s="62"/>
    </row>
    <row r="5" spans="2:35" ht="16.5" customHeight="1" thickBot="1" x14ac:dyDescent="0.25">
      <c r="B5" s="33"/>
      <c r="C5" s="44" t="s">
        <v>183</v>
      </c>
      <c r="D5" s="45" t="s">
        <v>177</v>
      </c>
      <c r="E5" s="44" t="s">
        <v>183</v>
      </c>
      <c r="F5" s="45" t="s">
        <v>177</v>
      </c>
      <c r="G5" s="44" t="s">
        <v>183</v>
      </c>
      <c r="H5" s="45" t="s">
        <v>177</v>
      </c>
      <c r="I5" s="44" t="s">
        <v>183</v>
      </c>
      <c r="J5" s="45" t="s">
        <v>177</v>
      </c>
      <c r="K5" s="44" t="s">
        <v>183</v>
      </c>
      <c r="L5" s="45" t="s">
        <v>177</v>
      </c>
      <c r="M5" s="44" t="s">
        <v>183</v>
      </c>
      <c r="N5" s="45" t="s">
        <v>177</v>
      </c>
      <c r="O5" s="44" t="s">
        <v>183</v>
      </c>
      <c r="P5" s="45" t="s">
        <v>177</v>
      </c>
      <c r="Q5" s="44" t="s">
        <v>183</v>
      </c>
      <c r="R5" s="45" t="s">
        <v>177</v>
      </c>
      <c r="S5" s="44" t="s">
        <v>183</v>
      </c>
      <c r="T5" s="45" t="s">
        <v>177</v>
      </c>
      <c r="U5" s="44" t="s">
        <v>183</v>
      </c>
      <c r="V5" s="45" t="s">
        <v>177</v>
      </c>
      <c r="W5" s="44" t="s">
        <v>183</v>
      </c>
      <c r="X5" s="45" t="s">
        <v>177</v>
      </c>
    </row>
    <row r="6" spans="2:35" ht="16.5" customHeight="1" thickBot="1" x14ac:dyDescent="0.25">
      <c r="B6" s="33" t="s">
        <v>180</v>
      </c>
      <c r="C6" s="42">
        <v>5842</v>
      </c>
      <c r="D6" s="43">
        <v>213297.02</v>
      </c>
      <c r="E6" s="42">
        <v>5759</v>
      </c>
      <c r="F6" s="43">
        <v>173198.92</v>
      </c>
      <c r="G6" s="42">
        <v>6084</v>
      </c>
      <c r="H6" s="43">
        <v>155024.14000000001</v>
      </c>
      <c r="I6" s="42">
        <v>6195</v>
      </c>
      <c r="J6" s="43">
        <v>132041.82</v>
      </c>
      <c r="K6" s="42">
        <v>5810</v>
      </c>
      <c r="L6" s="43">
        <v>119389.5</v>
      </c>
      <c r="M6" s="42">
        <v>5810</v>
      </c>
      <c r="N6" s="43">
        <v>105652.43</v>
      </c>
      <c r="O6" s="42">
        <v>5920</v>
      </c>
      <c r="P6" s="43">
        <v>92653.759999999995</v>
      </c>
      <c r="Q6" s="42">
        <v>6025</v>
      </c>
      <c r="R6" s="43">
        <v>84715.85</v>
      </c>
      <c r="S6" s="42">
        <v>5969</v>
      </c>
      <c r="T6" s="43">
        <v>72707.62</v>
      </c>
      <c r="U6" s="42">
        <v>5510</v>
      </c>
      <c r="V6" s="43">
        <v>64267.96</v>
      </c>
      <c r="W6" s="42">
        <v>5683</v>
      </c>
      <c r="X6" s="43">
        <v>12009.04</v>
      </c>
    </row>
    <row r="7" spans="2:35" s="17" customFormat="1" ht="16.5" customHeight="1" x14ac:dyDescent="0.25"/>
    <row r="8" spans="2:35" ht="16.5" customHeight="1" x14ac:dyDescent="0.2"/>
    <row r="9" spans="2:35" ht="16.5" customHeight="1" thickBot="1" x14ac:dyDescent="0.3">
      <c r="B9" s="2" t="s">
        <v>199</v>
      </c>
    </row>
    <row r="10" spans="2:35" ht="16.5" customHeight="1" thickBot="1" x14ac:dyDescent="0.3">
      <c r="B10" t="s">
        <v>5</v>
      </c>
      <c r="C10" s="61" t="s">
        <v>112</v>
      </c>
      <c r="D10" s="62"/>
      <c r="E10" s="61">
        <v>2</v>
      </c>
      <c r="F10" s="62"/>
      <c r="G10" s="61">
        <v>3</v>
      </c>
      <c r="H10" s="62"/>
      <c r="I10" s="61">
        <v>4</v>
      </c>
      <c r="J10" s="62"/>
      <c r="K10" s="61">
        <v>5</v>
      </c>
      <c r="L10" s="62"/>
      <c r="M10" s="61">
        <v>6</v>
      </c>
      <c r="N10" s="62"/>
      <c r="O10" s="61">
        <v>7</v>
      </c>
      <c r="P10" s="62"/>
      <c r="Q10" s="61">
        <v>8</v>
      </c>
      <c r="R10" s="62"/>
      <c r="S10" s="61">
        <v>9</v>
      </c>
      <c r="T10" s="62"/>
      <c r="U10" s="61" t="s">
        <v>113</v>
      </c>
      <c r="V10" s="62"/>
      <c r="W10" s="61" t="s">
        <v>97</v>
      </c>
      <c r="X10" s="62"/>
    </row>
    <row r="11" spans="2:35" ht="16.5" customHeight="1" thickBot="1" x14ac:dyDescent="0.25">
      <c r="B11" s="7" t="s">
        <v>47</v>
      </c>
      <c r="C11" s="49" t="s">
        <v>178</v>
      </c>
      <c r="D11" s="50" t="s">
        <v>179</v>
      </c>
      <c r="E11" s="49" t="s">
        <v>178</v>
      </c>
      <c r="F11" s="50" t="s">
        <v>179</v>
      </c>
      <c r="G11" s="49" t="s">
        <v>178</v>
      </c>
      <c r="H11" s="50" t="s">
        <v>179</v>
      </c>
      <c r="I11" s="49" t="s">
        <v>178</v>
      </c>
      <c r="J11" s="50" t="s">
        <v>179</v>
      </c>
      <c r="K11" s="49" t="s">
        <v>178</v>
      </c>
      <c r="L11" s="50" t="s">
        <v>179</v>
      </c>
      <c r="M11" s="49" t="s">
        <v>178</v>
      </c>
      <c r="N11" s="50" t="s">
        <v>179</v>
      </c>
      <c r="O11" s="49" t="s">
        <v>178</v>
      </c>
      <c r="P11" s="50" t="s">
        <v>179</v>
      </c>
      <c r="Q11" s="49" t="s">
        <v>178</v>
      </c>
      <c r="R11" s="50" t="s">
        <v>179</v>
      </c>
      <c r="S11" s="49" t="s">
        <v>178</v>
      </c>
      <c r="T11" s="50" t="s">
        <v>179</v>
      </c>
      <c r="U11" s="49" t="s">
        <v>178</v>
      </c>
      <c r="V11" s="50" t="s">
        <v>179</v>
      </c>
      <c r="W11" s="49" t="s">
        <v>178</v>
      </c>
      <c r="X11" s="50" t="s">
        <v>179</v>
      </c>
    </row>
    <row r="12" spans="2:35" x14ac:dyDescent="0.2">
      <c r="B12" s="5" t="s">
        <v>158</v>
      </c>
      <c r="C12" s="15">
        <v>0</v>
      </c>
      <c r="D12" s="13">
        <v>0</v>
      </c>
      <c r="E12" s="15">
        <v>0</v>
      </c>
      <c r="F12" s="13">
        <v>0</v>
      </c>
      <c r="G12" s="15">
        <v>8.9126559714795006E-5</v>
      </c>
      <c r="H12" s="13">
        <v>2.2706141120989263E-5</v>
      </c>
      <c r="I12" s="15">
        <v>1.8926847733509978E-4</v>
      </c>
      <c r="J12" s="13">
        <v>8.6336283459285823E-5</v>
      </c>
      <c r="K12" s="15">
        <v>0</v>
      </c>
      <c r="L12" s="13">
        <v>0</v>
      </c>
      <c r="M12" s="15">
        <v>1.0970927043335162E-4</v>
      </c>
      <c r="N12" s="13">
        <v>2.8394992902671506E-5</v>
      </c>
      <c r="O12" s="15">
        <v>0</v>
      </c>
      <c r="P12" s="13">
        <v>0</v>
      </c>
      <c r="Q12" s="15">
        <v>1.2368583797155221E-4</v>
      </c>
      <c r="R12" s="13">
        <v>4.8279041053120501E-5</v>
      </c>
      <c r="S12" s="15">
        <v>2.8914269191846192E-4</v>
      </c>
      <c r="T12" s="13">
        <v>1.0163996565972031E-4</v>
      </c>
      <c r="U12" s="15">
        <v>0</v>
      </c>
      <c r="V12" s="13">
        <v>0</v>
      </c>
      <c r="W12" s="15">
        <v>0</v>
      </c>
      <c r="X12" s="54">
        <v>0</v>
      </c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</row>
    <row r="13" spans="2:35" x14ac:dyDescent="0.2">
      <c r="B13" s="5" t="s">
        <v>169</v>
      </c>
      <c r="C13" s="15">
        <v>0</v>
      </c>
      <c r="D13" s="13">
        <v>0</v>
      </c>
      <c r="E13" s="15">
        <v>0</v>
      </c>
      <c r="F13" s="13">
        <v>0</v>
      </c>
      <c r="G13" s="15">
        <v>8.9126559714795006E-5</v>
      </c>
      <c r="H13" s="13">
        <v>1.1101496837847302E-4</v>
      </c>
      <c r="I13" s="15">
        <v>0</v>
      </c>
      <c r="J13" s="13">
        <v>0</v>
      </c>
      <c r="K13" s="15">
        <v>0</v>
      </c>
      <c r="L13" s="13">
        <v>0</v>
      </c>
      <c r="M13" s="15">
        <v>0</v>
      </c>
      <c r="N13" s="13">
        <v>0</v>
      </c>
      <c r="O13" s="15">
        <v>0</v>
      </c>
      <c r="P13" s="13">
        <v>0</v>
      </c>
      <c r="Q13" s="15">
        <v>0</v>
      </c>
      <c r="R13" s="13">
        <v>0</v>
      </c>
      <c r="S13" s="15">
        <v>0</v>
      </c>
      <c r="T13" s="13">
        <v>0</v>
      </c>
      <c r="U13" s="15">
        <v>0</v>
      </c>
      <c r="V13" s="13">
        <v>0</v>
      </c>
      <c r="W13" s="15">
        <v>0</v>
      </c>
      <c r="X13" s="54">
        <v>0</v>
      </c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</row>
    <row r="14" spans="2:35" x14ac:dyDescent="0.2">
      <c r="B14" s="5" t="s">
        <v>130</v>
      </c>
      <c r="C14" s="15">
        <v>1.4344915524386356E-3</v>
      </c>
      <c r="D14" s="13">
        <v>1.6483587065585813E-3</v>
      </c>
      <c r="E14" s="15">
        <v>1.5383300572600635E-3</v>
      </c>
      <c r="F14" s="13">
        <v>1.2844768316107272E-3</v>
      </c>
      <c r="G14" s="15">
        <v>8.0213903743315521E-4</v>
      </c>
      <c r="H14" s="13">
        <v>8.6515558157587518E-4</v>
      </c>
      <c r="I14" s="15">
        <v>1.9873190120185476E-3</v>
      </c>
      <c r="J14" s="13">
        <v>1.7964005646089992E-3</v>
      </c>
      <c r="K14" s="15">
        <v>2.0493903063838518E-3</v>
      </c>
      <c r="L14" s="13">
        <v>1.9474911947868099E-3</v>
      </c>
      <c r="M14" s="15">
        <v>1.3165112452002193E-3</v>
      </c>
      <c r="N14" s="13">
        <v>1.3808485048569154E-3</v>
      </c>
      <c r="O14" s="15">
        <v>1.747030048916842E-3</v>
      </c>
      <c r="P14" s="13">
        <v>2.1566313121021735E-3</v>
      </c>
      <c r="Q14" s="15">
        <v>1.3605442176870743E-3</v>
      </c>
      <c r="R14" s="13">
        <v>1.4817770228357497E-3</v>
      </c>
      <c r="S14" s="15">
        <v>1.1565707676738477E-3</v>
      </c>
      <c r="T14" s="13">
        <v>1.2910613770606156E-3</v>
      </c>
      <c r="U14" s="15">
        <v>1.2449424214130097E-3</v>
      </c>
      <c r="V14" s="13">
        <v>1.1749244880341621E-3</v>
      </c>
      <c r="W14" s="15">
        <v>1.6638935108153081E-3</v>
      </c>
      <c r="X14" s="54">
        <v>9.284672213599088E-4</v>
      </c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</row>
    <row r="15" spans="2:35" x14ac:dyDescent="0.2">
      <c r="B15" s="5" t="s">
        <v>136</v>
      </c>
      <c r="C15" s="15">
        <v>1.4344915524386356E-3</v>
      </c>
      <c r="D15" s="13">
        <v>2.0915435199235317E-3</v>
      </c>
      <c r="E15" s="15">
        <v>1.2819417143833862E-3</v>
      </c>
      <c r="F15" s="13">
        <v>1.8934298204630825E-3</v>
      </c>
      <c r="G15" s="15">
        <v>1.0695187165775403E-3</v>
      </c>
      <c r="H15" s="13">
        <v>1.7338589977019044E-3</v>
      </c>
      <c r="I15" s="15">
        <v>1.1356108640105987E-3</v>
      </c>
      <c r="J15" s="13">
        <v>1.6076724783102804E-3</v>
      </c>
      <c r="K15" s="15">
        <v>1.3321036991495035E-3</v>
      </c>
      <c r="L15" s="13">
        <v>1.9017585298539638E-3</v>
      </c>
      <c r="M15" s="15">
        <v>5.4854635216675812E-4</v>
      </c>
      <c r="N15" s="13">
        <v>7.2889946781157786E-4</v>
      </c>
      <c r="O15" s="15">
        <v>6.9881201956673673E-4</v>
      </c>
      <c r="P15" s="13">
        <v>6.2145346287079942E-4</v>
      </c>
      <c r="Q15" s="15">
        <v>1.1131725417439697E-3</v>
      </c>
      <c r="R15" s="13">
        <v>1.9499302668863016E-3</v>
      </c>
      <c r="S15" s="15">
        <v>4.3371403787769293E-4</v>
      </c>
      <c r="T15" s="13">
        <v>3.8029026393657207E-4</v>
      </c>
      <c r="U15" s="15">
        <v>7.7808901338313101E-4</v>
      </c>
      <c r="V15" s="13">
        <v>5.6855702281510118E-4</v>
      </c>
      <c r="W15" s="15">
        <v>1.6638935108153081E-3</v>
      </c>
      <c r="X15" s="54">
        <v>9.7926228907556281E-4</v>
      </c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</row>
    <row r="16" spans="2:35" x14ac:dyDescent="0.2">
      <c r="B16" s="5" t="s">
        <v>118</v>
      </c>
      <c r="C16" s="15">
        <v>6.9572840293273833E-2</v>
      </c>
      <c r="D16" s="13">
        <v>0.1643906698743377</v>
      </c>
      <c r="E16" s="15">
        <v>4.4269720536706275E-2</v>
      </c>
      <c r="F16" s="13">
        <v>0.12378703054268464</v>
      </c>
      <c r="G16" s="15">
        <v>3.1194295900178259E-2</v>
      </c>
      <c r="H16" s="13">
        <v>9.4793301223925555E-2</v>
      </c>
      <c r="I16" s="15">
        <v>2.4320999337560319E-2</v>
      </c>
      <c r="J16" s="13">
        <v>8.0666716044962089E-2</v>
      </c>
      <c r="K16" s="15">
        <v>2.0493903063838515E-2</v>
      </c>
      <c r="L16" s="13">
        <v>6.8556028796502175E-2</v>
      </c>
      <c r="M16" s="15">
        <v>1.5907844212835986E-2</v>
      </c>
      <c r="N16" s="13">
        <v>5.7786650056226782E-2</v>
      </c>
      <c r="O16" s="15">
        <v>1.1646866992778943E-2</v>
      </c>
      <c r="P16" s="13">
        <v>4.5235832846934623E-2</v>
      </c>
      <c r="Q16" s="15">
        <v>9.0290661719233112E-3</v>
      </c>
      <c r="R16" s="13">
        <v>3.5717165087761009E-2</v>
      </c>
      <c r="S16" s="15">
        <v>9.10799479543155E-3</v>
      </c>
      <c r="T16" s="13">
        <v>3.7063240414140892E-2</v>
      </c>
      <c r="U16" s="15">
        <v>6.2247121070650481E-3</v>
      </c>
      <c r="V16" s="13">
        <v>2.4822944434520721E-2</v>
      </c>
      <c r="W16" s="15">
        <v>3.3277870216306162E-2</v>
      </c>
      <c r="X16" s="54">
        <v>6.3794441520721057E-2</v>
      </c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</row>
    <row r="17" spans="2:35" x14ac:dyDescent="0.2">
      <c r="B17" s="5" t="s">
        <v>145</v>
      </c>
      <c r="C17" s="15">
        <v>5.5785782594835835E-4</v>
      </c>
      <c r="D17" s="13">
        <v>1.4283837626986066E-3</v>
      </c>
      <c r="E17" s="15">
        <v>5.9823946671224695E-4</v>
      </c>
      <c r="F17" s="13">
        <v>1.5375384557825178E-3</v>
      </c>
      <c r="G17" s="15">
        <v>1.7825311942959001E-4</v>
      </c>
      <c r="H17" s="13">
        <v>1.5262139173937675E-4</v>
      </c>
      <c r="I17" s="15">
        <v>3.7853695467019956E-4</v>
      </c>
      <c r="J17" s="13">
        <v>1.0664803014681255E-3</v>
      </c>
      <c r="K17" s="15">
        <v>8.197561225535406E-4</v>
      </c>
      <c r="L17" s="13">
        <v>2.0999334112296289E-3</v>
      </c>
      <c r="M17" s="15">
        <v>4.3883708173340647E-4</v>
      </c>
      <c r="N17" s="13">
        <v>7.9316680174795762E-4</v>
      </c>
      <c r="O17" s="15">
        <v>1.1646866992778944E-4</v>
      </c>
      <c r="P17" s="13">
        <v>5.797929841163484E-4</v>
      </c>
      <c r="Q17" s="15">
        <v>3.7105751391465659E-4</v>
      </c>
      <c r="R17" s="13">
        <v>6.2868990867706554E-4</v>
      </c>
      <c r="S17" s="15">
        <v>1.4457134595923096E-4</v>
      </c>
      <c r="T17" s="13">
        <v>2.3670146265274518E-4</v>
      </c>
      <c r="U17" s="15">
        <v>1.5561780267662621E-4</v>
      </c>
      <c r="V17" s="13">
        <v>2.1316998392356001E-4</v>
      </c>
      <c r="W17" s="15">
        <v>3.3277870216306162E-3</v>
      </c>
      <c r="X17" s="54">
        <v>6.5966971548100427E-3</v>
      </c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</row>
    <row r="18" spans="2:35" x14ac:dyDescent="0.2">
      <c r="B18" s="5" t="s">
        <v>137</v>
      </c>
      <c r="C18" s="15">
        <v>1.9126554032515141E-3</v>
      </c>
      <c r="D18" s="13">
        <v>2.5759853560073181E-3</v>
      </c>
      <c r="E18" s="15">
        <v>8.5462780958892417E-4</v>
      </c>
      <c r="F18" s="13">
        <v>1.3451585032978259E-3</v>
      </c>
      <c r="G18" s="15">
        <v>1.2477718360071302E-3</v>
      </c>
      <c r="H18" s="13">
        <v>1.6625797762851629E-3</v>
      </c>
      <c r="I18" s="15">
        <v>6.624396706728492E-4</v>
      </c>
      <c r="J18" s="13">
        <v>8.8138742710453378E-4</v>
      </c>
      <c r="K18" s="15">
        <v>7.1728660723434801E-4</v>
      </c>
      <c r="L18" s="13">
        <v>1.3727337831216304E-3</v>
      </c>
      <c r="M18" s="15">
        <v>5.4854635216675812E-4</v>
      </c>
      <c r="N18" s="13">
        <v>5.3694931578951823E-4</v>
      </c>
      <c r="O18" s="15">
        <v>5.8234334963894728E-4</v>
      </c>
      <c r="P18" s="13">
        <v>6.9635598166766194E-4</v>
      </c>
      <c r="Q18" s="15">
        <v>8.6580086580086537E-4</v>
      </c>
      <c r="R18" s="13">
        <v>6.0980324225041679E-4</v>
      </c>
      <c r="S18" s="15">
        <v>5.7828538383692383E-4</v>
      </c>
      <c r="T18" s="13">
        <v>6.2276828756050557E-4</v>
      </c>
      <c r="U18" s="15">
        <v>1.0893246187363835E-3</v>
      </c>
      <c r="V18" s="13">
        <v>3.0684029802719739E-3</v>
      </c>
      <c r="W18" s="15">
        <v>0</v>
      </c>
      <c r="X18" s="54">
        <v>0</v>
      </c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</row>
    <row r="19" spans="2:35" x14ac:dyDescent="0.2">
      <c r="B19" s="5" t="s">
        <v>86</v>
      </c>
      <c r="C19" s="15">
        <v>0</v>
      </c>
      <c r="D19" s="13">
        <v>0</v>
      </c>
      <c r="E19" s="15">
        <v>0</v>
      </c>
      <c r="F19" s="13">
        <v>0</v>
      </c>
      <c r="G19" s="15">
        <v>0</v>
      </c>
      <c r="H19" s="13">
        <v>0</v>
      </c>
      <c r="I19" s="15">
        <v>0</v>
      </c>
      <c r="J19" s="13">
        <v>0</v>
      </c>
      <c r="K19" s="15">
        <v>0</v>
      </c>
      <c r="L19" s="13">
        <v>0</v>
      </c>
      <c r="M19" s="15">
        <v>0</v>
      </c>
      <c r="N19" s="13">
        <v>0</v>
      </c>
      <c r="O19" s="15">
        <v>0</v>
      </c>
      <c r="P19" s="13">
        <v>0</v>
      </c>
      <c r="Q19" s="15">
        <v>0</v>
      </c>
      <c r="R19" s="13">
        <v>0</v>
      </c>
      <c r="S19" s="15">
        <v>0</v>
      </c>
      <c r="T19" s="13">
        <v>0</v>
      </c>
      <c r="U19" s="15">
        <v>0</v>
      </c>
      <c r="V19" s="13">
        <v>0</v>
      </c>
      <c r="W19" s="15">
        <v>0</v>
      </c>
      <c r="X19" s="54">
        <v>0</v>
      </c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</row>
    <row r="20" spans="2:35" x14ac:dyDescent="0.2">
      <c r="B20" s="5" t="s">
        <v>28</v>
      </c>
      <c r="C20" s="15">
        <v>3.7934332164488362E-2</v>
      </c>
      <c r="D20" s="13">
        <v>2.3543460663444801E-2</v>
      </c>
      <c r="E20" s="15">
        <v>4.0936672079309462E-2</v>
      </c>
      <c r="F20" s="13">
        <v>2.3846049386451136E-2</v>
      </c>
      <c r="G20" s="15">
        <v>4.1443850267379692E-2</v>
      </c>
      <c r="H20" s="13">
        <v>2.5303220517785129E-2</v>
      </c>
      <c r="I20" s="15">
        <v>4.40049209804107E-2</v>
      </c>
      <c r="J20" s="13">
        <v>2.9705891663716823E-2</v>
      </c>
      <c r="K20" s="15">
        <v>4.5086586740444731E-2</v>
      </c>
      <c r="L20" s="13">
        <v>3.0125932347484456E-2</v>
      </c>
      <c r="M20" s="15">
        <v>4.640702139330774E-2</v>
      </c>
      <c r="N20" s="13">
        <v>3.0080898281279456E-2</v>
      </c>
      <c r="O20" s="15">
        <v>4.4956906592126727E-2</v>
      </c>
      <c r="P20" s="13">
        <v>3.1304072279419622E-2</v>
      </c>
      <c r="Q20" s="15">
        <v>4.5640074211502762E-2</v>
      </c>
      <c r="R20" s="13">
        <v>3.0100388534140893E-2</v>
      </c>
      <c r="S20" s="15">
        <v>4.3082261095850824E-2</v>
      </c>
      <c r="T20" s="13">
        <v>2.5958902244358959E-2</v>
      </c>
      <c r="U20" s="15">
        <v>4.0771864301276065E-2</v>
      </c>
      <c r="V20" s="13">
        <v>2.642700966391338E-2</v>
      </c>
      <c r="W20" s="15">
        <v>3.4941763727121468E-2</v>
      </c>
      <c r="X20" s="54">
        <v>1.9671847208436295E-2</v>
      </c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</row>
    <row r="21" spans="2:35" x14ac:dyDescent="0.2">
      <c r="B21" s="5" t="s">
        <v>139</v>
      </c>
      <c r="C21" s="15">
        <v>6.3755180108383792E-4</v>
      </c>
      <c r="D21" s="13">
        <v>1.4386511353979533E-3</v>
      </c>
      <c r="E21" s="15">
        <v>5.1277668575335454E-4</v>
      </c>
      <c r="F21" s="13">
        <v>7.7327272017631483E-4</v>
      </c>
      <c r="G21" s="15">
        <v>8.9126559714795025E-4</v>
      </c>
      <c r="H21" s="13">
        <v>2.4070444770730522E-3</v>
      </c>
      <c r="I21" s="15">
        <v>5.6780543200529937E-4</v>
      </c>
      <c r="J21" s="13">
        <v>5.387687022187363E-4</v>
      </c>
      <c r="K21" s="15">
        <v>9.2222563787273319E-4</v>
      </c>
      <c r="L21" s="13">
        <v>1.1501848990070308E-3</v>
      </c>
      <c r="M21" s="15">
        <v>5.4854635216675812E-4</v>
      </c>
      <c r="N21" s="13">
        <v>1.1913592522197543E-3</v>
      </c>
      <c r="O21" s="15">
        <v>1.281155369205684E-3</v>
      </c>
      <c r="P21" s="13">
        <v>2.7458140932434881E-3</v>
      </c>
      <c r="Q21" s="15">
        <v>7.4211502782931319E-4</v>
      </c>
      <c r="R21" s="13">
        <v>1.7744023107836365E-3</v>
      </c>
      <c r="S21" s="15">
        <v>8.6742807575538585E-4</v>
      </c>
      <c r="T21" s="13">
        <v>1.1967108811978707E-3</v>
      </c>
      <c r="U21" s="15">
        <v>1.2449424214130097E-3</v>
      </c>
      <c r="V21" s="13">
        <v>1.8094552868956786E-3</v>
      </c>
      <c r="W21" s="15">
        <v>3.3277870216306162E-3</v>
      </c>
      <c r="X21" s="54">
        <v>4.2901014569024665E-3</v>
      </c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</row>
    <row r="22" spans="2:35" x14ac:dyDescent="0.2">
      <c r="B22" s="5" t="s">
        <v>157</v>
      </c>
      <c r="C22" s="15">
        <v>0</v>
      </c>
      <c r="D22" s="13">
        <v>0</v>
      </c>
      <c r="E22" s="15">
        <v>8.5462780958892419E-5</v>
      </c>
      <c r="F22" s="13">
        <v>1.223448737440163E-4</v>
      </c>
      <c r="G22" s="15">
        <v>8.9126559714795006E-5</v>
      </c>
      <c r="H22" s="13">
        <v>9.7339678839695459E-5</v>
      </c>
      <c r="I22" s="15">
        <v>0</v>
      </c>
      <c r="J22" s="13">
        <v>0</v>
      </c>
      <c r="K22" s="15">
        <v>2.0493903063838515E-4</v>
      </c>
      <c r="L22" s="13">
        <v>3.0253916801728769E-4</v>
      </c>
      <c r="M22" s="15">
        <v>0</v>
      </c>
      <c r="N22" s="13">
        <v>0</v>
      </c>
      <c r="O22" s="15">
        <v>1.1646866992778944E-4</v>
      </c>
      <c r="P22" s="13">
        <v>8.4724030627575113E-5</v>
      </c>
      <c r="Q22" s="15">
        <v>2.4737167594310441E-4</v>
      </c>
      <c r="R22" s="13">
        <v>2.6158033000908324E-4</v>
      </c>
      <c r="S22" s="15">
        <v>4.3371403787769293E-4</v>
      </c>
      <c r="T22" s="13">
        <v>7.659444773463898E-4</v>
      </c>
      <c r="U22" s="15">
        <v>3.1123560535325243E-4</v>
      </c>
      <c r="V22" s="13">
        <v>4.6648438817725057E-4</v>
      </c>
      <c r="W22" s="15">
        <v>0</v>
      </c>
      <c r="X22" s="54">
        <v>0</v>
      </c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</row>
    <row r="23" spans="2:35" x14ac:dyDescent="0.2">
      <c r="B23" s="5" t="s">
        <v>128</v>
      </c>
      <c r="C23" s="15">
        <v>1.8329614281160341E-3</v>
      </c>
      <c r="D23" s="13">
        <v>2.9888368810778499E-3</v>
      </c>
      <c r="E23" s="15">
        <v>1.7947184001367406E-3</v>
      </c>
      <c r="F23" s="13">
        <v>2.7656061596688917E-3</v>
      </c>
      <c r="G23" s="15">
        <v>2.0499108734402852E-3</v>
      </c>
      <c r="H23" s="13">
        <v>3.6589140246157757E-3</v>
      </c>
      <c r="I23" s="15">
        <v>1.8926847733509973E-3</v>
      </c>
      <c r="J23" s="13">
        <v>3.3026657766456091E-3</v>
      </c>
      <c r="K23" s="15">
        <v>2.1518598217030436E-3</v>
      </c>
      <c r="L23" s="13">
        <v>3.4322113753722035E-3</v>
      </c>
      <c r="M23" s="15">
        <v>1.097092704333516E-3</v>
      </c>
      <c r="N23" s="13">
        <v>1.865929633610887E-3</v>
      </c>
      <c r="O23" s="15">
        <v>1.6305613789890522E-3</v>
      </c>
      <c r="P23" s="13">
        <v>3.002576473960687E-3</v>
      </c>
      <c r="Q23" s="15">
        <v>2.1026592455163869E-3</v>
      </c>
      <c r="R23" s="13">
        <v>3.8037746183270287E-3</v>
      </c>
      <c r="S23" s="15">
        <v>1.1565707676738474E-3</v>
      </c>
      <c r="T23" s="13">
        <v>1.9524776082616908E-3</v>
      </c>
      <c r="U23" s="15">
        <v>2.3342670401493926E-3</v>
      </c>
      <c r="V23" s="13">
        <v>4.8683667569345591E-3</v>
      </c>
      <c r="W23" s="15">
        <v>3.3277870216306153E-3</v>
      </c>
      <c r="X23" s="54">
        <v>2.9944108771392209E-3</v>
      </c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</row>
    <row r="24" spans="2:35" x14ac:dyDescent="0.2">
      <c r="B24" s="5" t="s">
        <v>138</v>
      </c>
      <c r="C24" s="15">
        <v>6.3755180108383792E-4</v>
      </c>
      <c r="D24" s="13">
        <v>3.5059092714938061E-4</v>
      </c>
      <c r="E24" s="15">
        <v>5.9823946671224695E-4</v>
      </c>
      <c r="F24" s="13">
        <v>2.3164116727748634E-4</v>
      </c>
      <c r="G24" s="15">
        <v>6.2388591800356511E-4</v>
      </c>
      <c r="H24" s="13">
        <v>3.9742197570004231E-4</v>
      </c>
      <c r="I24" s="15">
        <v>6.624396706728492E-4</v>
      </c>
      <c r="J24" s="13">
        <v>2.687784824535134E-4</v>
      </c>
      <c r="K24" s="15">
        <v>4.0987806127677025E-4</v>
      </c>
      <c r="L24" s="13">
        <v>6.3950347392358585E-4</v>
      </c>
      <c r="M24" s="15">
        <v>5.4854635216675812E-4</v>
      </c>
      <c r="N24" s="13">
        <v>2.1684309580006811E-4</v>
      </c>
      <c r="O24" s="15">
        <v>9.3174935942231553E-4</v>
      </c>
      <c r="P24" s="13">
        <v>5.3500257302024163E-4</v>
      </c>
      <c r="Q24" s="15">
        <v>1.1131725417439697E-3</v>
      </c>
      <c r="R24" s="13">
        <v>4.1243757809193883E-4</v>
      </c>
      <c r="S24" s="15">
        <v>5.7828538383692372E-4</v>
      </c>
      <c r="T24" s="13">
        <v>2.8126350443048455E-4</v>
      </c>
      <c r="U24" s="15">
        <v>3.8904450669156546E-3</v>
      </c>
      <c r="V24" s="13">
        <v>1.469939297902096E-3</v>
      </c>
      <c r="W24" s="15">
        <v>0</v>
      </c>
      <c r="X24" s="54">
        <v>0</v>
      </c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</row>
    <row r="25" spans="2:35" x14ac:dyDescent="0.2">
      <c r="B25" s="5" t="s">
        <v>64</v>
      </c>
      <c r="C25" s="15">
        <v>0</v>
      </c>
      <c r="D25" s="13">
        <v>0</v>
      </c>
      <c r="E25" s="15">
        <v>0</v>
      </c>
      <c r="F25" s="13">
        <v>0</v>
      </c>
      <c r="G25" s="15">
        <v>0</v>
      </c>
      <c r="H25" s="13">
        <v>0</v>
      </c>
      <c r="I25" s="15">
        <v>0</v>
      </c>
      <c r="J25" s="13">
        <v>0</v>
      </c>
      <c r="K25" s="15">
        <v>0</v>
      </c>
      <c r="L25" s="13">
        <v>0</v>
      </c>
      <c r="M25" s="15">
        <v>0</v>
      </c>
      <c r="N25" s="13">
        <v>0</v>
      </c>
      <c r="O25" s="15">
        <v>0</v>
      </c>
      <c r="P25" s="13">
        <v>0</v>
      </c>
      <c r="Q25" s="15">
        <v>0</v>
      </c>
      <c r="R25" s="13">
        <v>0</v>
      </c>
      <c r="S25" s="15">
        <v>0</v>
      </c>
      <c r="T25" s="13">
        <v>0</v>
      </c>
      <c r="U25" s="15">
        <v>0</v>
      </c>
      <c r="V25" s="13">
        <v>0</v>
      </c>
      <c r="W25" s="15">
        <v>0</v>
      </c>
      <c r="X25" s="54">
        <v>0</v>
      </c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</row>
    <row r="26" spans="2:35" x14ac:dyDescent="0.2">
      <c r="B26" s="5" t="s">
        <v>0</v>
      </c>
      <c r="C26" s="15">
        <v>1.4185527574115392E-2</v>
      </c>
      <c r="D26" s="13">
        <v>6.6729014779484449E-3</v>
      </c>
      <c r="E26" s="15">
        <v>1.2819417143833859E-2</v>
      </c>
      <c r="F26" s="13">
        <v>6.6087017170776731E-3</v>
      </c>
      <c r="G26" s="15">
        <v>1.6131907308377897E-2</v>
      </c>
      <c r="H26" s="13">
        <v>9.046849090728698E-3</v>
      </c>
      <c r="I26" s="15">
        <v>1.4952209709472879E-2</v>
      </c>
      <c r="J26" s="13">
        <v>8.6069701250709729E-3</v>
      </c>
      <c r="K26" s="15">
        <v>1.8546982272773852E-2</v>
      </c>
      <c r="L26" s="13">
        <v>1.0095946460953426E-2</v>
      </c>
      <c r="M26" s="15">
        <v>1.6785518376302794E-2</v>
      </c>
      <c r="N26" s="13">
        <v>8.7136661220191449E-3</v>
      </c>
      <c r="O26" s="15">
        <v>1.3976240391334733E-2</v>
      </c>
      <c r="P26" s="13">
        <v>8.3918882514859485E-3</v>
      </c>
      <c r="Q26" s="15">
        <v>1.5460729746444024E-2</v>
      </c>
      <c r="R26" s="13">
        <v>8.99701767732956E-3</v>
      </c>
      <c r="S26" s="15">
        <v>1.546913401763771E-2</v>
      </c>
      <c r="T26" s="13">
        <v>8.7437877900555516E-3</v>
      </c>
      <c r="U26" s="15">
        <v>1.4472455648926234E-2</v>
      </c>
      <c r="V26" s="13">
        <v>8.5874827830228293E-3</v>
      </c>
      <c r="W26" s="15">
        <v>3.3277870216306153E-3</v>
      </c>
      <c r="X26" s="54">
        <v>1.3564781198164048E-3</v>
      </c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</row>
    <row r="27" spans="2:35" x14ac:dyDescent="0.2">
      <c r="B27" s="5" t="s">
        <v>45</v>
      </c>
      <c r="C27" s="15">
        <v>1.7532674529805547E-3</v>
      </c>
      <c r="D27" s="13">
        <v>1.255573097083119E-3</v>
      </c>
      <c r="E27" s="15">
        <v>2.3929578668489878E-3</v>
      </c>
      <c r="F27" s="13">
        <v>2.1874847718449959E-3</v>
      </c>
      <c r="G27" s="15">
        <v>1.9607843137254906E-3</v>
      </c>
      <c r="H27" s="13">
        <v>1.5619502872262327E-3</v>
      </c>
      <c r="I27" s="15">
        <v>2.2712217280211975E-3</v>
      </c>
      <c r="J27" s="13">
        <v>1.7196067124794245E-3</v>
      </c>
      <c r="K27" s="15">
        <v>2.0493903063838518E-3</v>
      </c>
      <c r="L27" s="13">
        <v>1.6440306727140985E-3</v>
      </c>
      <c r="M27" s="15">
        <v>1.7553483269336259E-3</v>
      </c>
      <c r="N27" s="13">
        <v>1.58907845280984E-3</v>
      </c>
      <c r="O27" s="15">
        <v>2.3293733985557891E-3</v>
      </c>
      <c r="P27" s="13">
        <v>1.0402168244440365E-3</v>
      </c>
      <c r="Q27" s="15">
        <v>2.2263450834879395E-3</v>
      </c>
      <c r="R27" s="13">
        <v>3.6667282450686604E-3</v>
      </c>
      <c r="S27" s="15">
        <v>2.746855573225388E-3</v>
      </c>
      <c r="T27" s="13">
        <v>1.8834339509393907E-3</v>
      </c>
      <c r="U27" s="15">
        <v>2.1786492374727671E-3</v>
      </c>
      <c r="V27" s="13">
        <v>2.369143193591332E-3</v>
      </c>
      <c r="W27" s="15">
        <v>1.6638935108153081E-3</v>
      </c>
      <c r="X27" s="54">
        <v>2.4981180843764355E-4</v>
      </c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</row>
    <row r="28" spans="2:35" x14ac:dyDescent="0.2">
      <c r="B28" s="5" t="s">
        <v>58</v>
      </c>
      <c r="C28" s="15">
        <v>0</v>
      </c>
      <c r="D28" s="13">
        <v>0</v>
      </c>
      <c r="E28" s="15">
        <v>0</v>
      </c>
      <c r="F28" s="13">
        <v>0</v>
      </c>
      <c r="G28" s="15">
        <v>0</v>
      </c>
      <c r="H28" s="13">
        <v>0</v>
      </c>
      <c r="I28" s="15">
        <v>0</v>
      </c>
      <c r="J28" s="13">
        <v>0</v>
      </c>
      <c r="K28" s="15">
        <v>0</v>
      </c>
      <c r="L28" s="13">
        <v>0</v>
      </c>
      <c r="M28" s="15">
        <v>0</v>
      </c>
      <c r="N28" s="13">
        <v>0</v>
      </c>
      <c r="O28" s="15">
        <v>0</v>
      </c>
      <c r="P28" s="13">
        <v>0</v>
      </c>
      <c r="Q28" s="15">
        <v>0</v>
      </c>
      <c r="R28" s="13">
        <v>0</v>
      </c>
      <c r="S28" s="15">
        <v>0</v>
      </c>
      <c r="T28" s="13">
        <v>0</v>
      </c>
      <c r="U28" s="15">
        <v>0</v>
      </c>
      <c r="V28" s="13">
        <v>0</v>
      </c>
      <c r="W28" s="15">
        <v>0</v>
      </c>
      <c r="X28" s="54">
        <v>0</v>
      </c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</row>
    <row r="29" spans="2:35" x14ac:dyDescent="0.2">
      <c r="B29" s="5" t="s">
        <v>154</v>
      </c>
      <c r="C29" s="15">
        <v>7.969397513547974E-5</v>
      </c>
      <c r="D29" s="13">
        <v>7.3465630227745318E-5</v>
      </c>
      <c r="E29" s="15">
        <v>0</v>
      </c>
      <c r="F29" s="13">
        <v>0</v>
      </c>
      <c r="G29" s="15">
        <v>0</v>
      </c>
      <c r="H29" s="13">
        <v>0</v>
      </c>
      <c r="I29" s="15">
        <v>5.6780543200529937E-4</v>
      </c>
      <c r="J29" s="13">
        <v>2.1197829596714116E-4</v>
      </c>
      <c r="K29" s="15">
        <v>2.0493903063838515E-4</v>
      </c>
      <c r="L29" s="13">
        <v>1.0947361367624445E-4</v>
      </c>
      <c r="M29" s="15">
        <v>3.2912781130005483E-4</v>
      </c>
      <c r="N29" s="13">
        <v>1.9053040237692579E-4</v>
      </c>
      <c r="O29" s="15">
        <v>0</v>
      </c>
      <c r="P29" s="13">
        <v>0</v>
      </c>
      <c r="Q29" s="15">
        <v>3.7105751391465659E-4</v>
      </c>
      <c r="R29" s="13">
        <v>2.4021478861393694E-4</v>
      </c>
      <c r="S29" s="15">
        <v>0</v>
      </c>
      <c r="T29" s="13">
        <v>0</v>
      </c>
      <c r="U29" s="15">
        <v>0</v>
      </c>
      <c r="V29" s="13">
        <v>0</v>
      </c>
      <c r="W29" s="15">
        <v>0</v>
      </c>
      <c r="X29" s="54">
        <v>0</v>
      </c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</row>
    <row r="30" spans="2:35" x14ac:dyDescent="0.2">
      <c r="B30" s="5" t="s">
        <v>121</v>
      </c>
      <c r="C30" s="15">
        <v>1.1396238444373605E-2</v>
      </c>
      <c r="D30" s="13">
        <v>1.2958549538104188E-2</v>
      </c>
      <c r="E30" s="15">
        <v>1.2648491581916076E-2</v>
      </c>
      <c r="F30" s="13">
        <v>1.3700662798590191E-2</v>
      </c>
      <c r="G30" s="15">
        <v>1.0695187165775402E-2</v>
      </c>
      <c r="H30" s="13">
        <v>1.2310147309960879E-2</v>
      </c>
      <c r="I30" s="15">
        <v>8.8009841960821379E-3</v>
      </c>
      <c r="J30" s="13">
        <v>9.5679535468384137E-3</v>
      </c>
      <c r="K30" s="15">
        <v>6.8654575263859012E-3</v>
      </c>
      <c r="L30" s="13">
        <v>7.5566946842058899E-3</v>
      </c>
      <c r="M30" s="15">
        <v>5.4854635216675792E-3</v>
      </c>
      <c r="N30" s="13">
        <v>5.5777231058481069E-3</v>
      </c>
      <c r="O30" s="15">
        <v>6.1728395061728418E-3</v>
      </c>
      <c r="P30" s="13">
        <v>8.0767364432916648E-3</v>
      </c>
      <c r="Q30" s="15">
        <v>6.6790352504638188E-3</v>
      </c>
      <c r="R30" s="13">
        <v>7.6970248188503029E-3</v>
      </c>
      <c r="S30" s="15">
        <v>6.7948532600838538E-3</v>
      </c>
      <c r="T30" s="13">
        <v>9.6123349932235348E-3</v>
      </c>
      <c r="U30" s="15">
        <v>5.6022408963585426E-3</v>
      </c>
      <c r="V30" s="13">
        <v>6.4943713788332465E-3</v>
      </c>
      <c r="W30" s="15">
        <v>9.983361064891845E-3</v>
      </c>
      <c r="X30" s="54">
        <v>6.7199376469726122E-3</v>
      </c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</row>
    <row r="31" spans="2:35" x14ac:dyDescent="0.2">
      <c r="B31" s="5" t="s">
        <v>156</v>
      </c>
      <c r="C31" s="15">
        <v>0</v>
      </c>
      <c r="D31" s="13">
        <v>0</v>
      </c>
      <c r="E31" s="15">
        <v>3.4185112383556968E-4</v>
      </c>
      <c r="F31" s="13">
        <v>4.2517586137373121E-4</v>
      </c>
      <c r="G31" s="15">
        <v>0</v>
      </c>
      <c r="H31" s="13">
        <v>0</v>
      </c>
      <c r="I31" s="15">
        <v>1.8926847733509978E-4</v>
      </c>
      <c r="J31" s="13">
        <v>1.042094088069976E-4</v>
      </c>
      <c r="K31" s="15">
        <v>3.0740854595757771E-4</v>
      </c>
      <c r="L31" s="13">
        <v>2.6945418148162088E-4</v>
      </c>
      <c r="M31" s="15">
        <v>0</v>
      </c>
      <c r="N31" s="13">
        <v>0</v>
      </c>
      <c r="O31" s="15">
        <v>1.1646866992778944E-4</v>
      </c>
      <c r="P31" s="13">
        <v>7.9111738152882251E-5</v>
      </c>
      <c r="Q31" s="15">
        <v>1.2368583797155218E-4</v>
      </c>
      <c r="R31" s="13">
        <v>1.1756949850588754E-4</v>
      </c>
      <c r="S31" s="15">
        <v>2.8914269191846192E-4</v>
      </c>
      <c r="T31" s="13">
        <v>2.3711407415068724E-4</v>
      </c>
      <c r="U31" s="15">
        <v>0</v>
      </c>
      <c r="V31" s="13">
        <v>0</v>
      </c>
      <c r="W31" s="15">
        <v>0</v>
      </c>
      <c r="X31" s="54">
        <v>0</v>
      </c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</row>
    <row r="32" spans="2:35" x14ac:dyDescent="0.2">
      <c r="B32" s="5" t="s">
        <v>155</v>
      </c>
      <c r="C32" s="15">
        <v>7.969397513547974E-5</v>
      </c>
      <c r="D32" s="13">
        <v>1.308503981912171E-4</v>
      </c>
      <c r="E32" s="15">
        <v>3.4185112383556968E-4</v>
      </c>
      <c r="F32" s="13">
        <v>9.4890891929349174E-4</v>
      </c>
      <c r="G32" s="15">
        <v>1.7825311942959001E-4</v>
      </c>
      <c r="H32" s="13">
        <v>4.8147340149734069E-4</v>
      </c>
      <c r="I32" s="15">
        <v>9.4634238667549891E-5</v>
      </c>
      <c r="J32" s="13">
        <v>2.8952948391653484E-4</v>
      </c>
      <c r="K32" s="15">
        <v>1.0246951531919258E-4</v>
      </c>
      <c r="L32" s="13">
        <v>1.3242370560225138E-4</v>
      </c>
      <c r="M32" s="15">
        <v>0</v>
      </c>
      <c r="N32" s="13">
        <v>0</v>
      </c>
      <c r="O32" s="15">
        <v>1.1646866992778944E-4</v>
      </c>
      <c r="P32" s="13">
        <v>1.6912427515084109E-4</v>
      </c>
      <c r="Q32" s="15">
        <v>3.7105751391465659E-4</v>
      </c>
      <c r="R32" s="13">
        <v>2.178931097309416E-3</v>
      </c>
      <c r="S32" s="15">
        <v>0</v>
      </c>
      <c r="T32" s="13">
        <v>0</v>
      </c>
      <c r="U32" s="15">
        <v>0</v>
      </c>
      <c r="V32" s="13">
        <v>0</v>
      </c>
      <c r="W32" s="15">
        <v>0</v>
      </c>
      <c r="X32" s="54">
        <v>0</v>
      </c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</row>
    <row r="33" spans="2:35" x14ac:dyDescent="0.2">
      <c r="B33" s="5" t="s">
        <v>123</v>
      </c>
      <c r="C33" s="15">
        <v>5.578578259483582E-3</v>
      </c>
      <c r="D33" s="13">
        <v>1.5363693313671233E-2</v>
      </c>
      <c r="E33" s="15">
        <v>4.7004529527390829E-3</v>
      </c>
      <c r="F33" s="13">
        <v>1.5817015487163539E-2</v>
      </c>
      <c r="G33" s="15">
        <v>5.5258467023172912E-3</v>
      </c>
      <c r="H33" s="13">
        <v>1.5536161013375065E-2</v>
      </c>
      <c r="I33" s="15">
        <v>4.9209804107125934E-3</v>
      </c>
      <c r="J33" s="13">
        <v>1.5414434608671701E-2</v>
      </c>
      <c r="K33" s="15">
        <v>6.0457014038323605E-3</v>
      </c>
      <c r="L33" s="13">
        <v>2.1118858861122618E-2</v>
      </c>
      <c r="M33" s="15">
        <v>4.4980800877674155E-3</v>
      </c>
      <c r="N33" s="13">
        <v>1.6322483070195345E-2</v>
      </c>
      <c r="O33" s="15">
        <v>5.2410901467505244E-3</v>
      </c>
      <c r="P33" s="13">
        <v>1.9782791329785193E-2</v>
      </c>
      <c r="Q33" s="15">
        <v>5.0711193568336414E-3</v>
      </c>
      <c r="R33" s="13">
        <v>2.0287466867180103E-2</v>
      </c>
      <c r="S33" s="15">
        <v>5.4937111464507761E-3</v>
      </c>
      <c r="T33" s="13">
        <v>2.5246872336076989E-2</v>
      </c>
      <c r="U33" s="15">
        <v>3.8904450669156546E-3</v>
      </c>
      <c r="V33" s="13">
        <v>1.8916268697497171E-2</v>
      </c>
      <c r="W33" s="15">
        <v>1.6638935108153092E-3</v>
      </c>
      <c r="X33" s="54">
        <v>4.5532365617901227E-3</v>
      </c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</row>
    <row r="34" spans="2:35" x14ac:dyDescent="0.2">
      <c r="B34" s="5" t="s">
        <v>78</v>
      </c>
      <c r="C34" s="15">
        <v>0</v>
      </c>
      <c r="D34" s="13">
        <v>0</v>
      </c>
      <c r="E34" s="15">
        <v>0</v>
      </c>
      <c r="F34" s="13">
        <v>0</v>
      </c>
      <c r="G34" s="15">
        <v>0</v>
      </c>
      <c r="H34" s="13">
        <v>0</v>
      </c>
      <c r="I34" s="15">
        <v>0</v>
      </c>
      <c r="J34" s="13">
        <v>0</v>
      </c>
      <c r="K34" s="15">
        <v>0</v>
      </c>
      <c r="L34" s="13">
        <v>0</v>
      </c>
      <c r="M34" s="15">
        <v>0</v>
      </c>
      <c r="N34" s="13">
        <v>0</v>
      </c>
      <c r="O34" s="15">
        <v>0</v>
      </c>
      <c r="P34" s="13">
        <v>0</v>
      </c>
      <c r="Q34" s="15">
        <v>0</v>
      </c>
      <c r="R34" s="13">
        <v>0</v>
      </c>
      <c r="S34" s="15">
        <v>0</v>
      </c>
      <c r="T34" s="13">
        <v>0</v>
      </c>
      <c r="U34" s="15">
        <v>0</v>
      </c>
      <c r="V34" s="13">
        <v>0</v>
      </c>
      <c r="W34" s="15">
        <v>0</v>
      </c>
      <c r="X34" s="54">
        <v>0</v>
      </c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</row>
    <row r="35" spans="2:35" x14ac:dyDescent="0.2">
      <c r="B35" s="5" t="s">
        <v>153</v>
      </c>
      <c r="C35" s="15">
        <v>2.3908192540643926E-4</v>
      </c>
      <c r="D35" s="13">
        <v>2.0408161351715082E-4</v>
      </c>
      <c r="E35" s="15">
        <v>1.7092556191778484E-4</v>
      </c>
      <c r="F35" s="13">
        <v>2.3781903489929367E-4</v>
      </c>
      <c r="G35" s="15">
        <v>8.9126559714795006E-5</v>
      </c>
      <c r="H35" s="13">
        <v>9.1598637476718059E-5</v>
      </c>
      <c r="I35" s="15">
        <v>9.4634238667549891E-5</v>
      </c>
      <c r="J35" s="13">
        <v>9.8680857322324024E-5</v>
      </c>
      <c r="K35" s="15">
        <v>3.0740854595757771E-4</v>
      </c>
      <c r="L35" s="13">
        <v>2.4072468684432024E-4</v>
      </c>
      <c r="M35" s="15">
        <v>3.2912781130005483E-4</v>
      </c>
      <c r="N35" s="13">
        <v>1.971559007208825E-4</v>
      </c>
      <c r="O35" s="15">
        <v>0</v>
      </c>
      <c r="P35" s="13">
        <v>0</v>
      </c>
      <c r="Q35" s="15">
        <v>0</v>
      </c>
      <c r="R35" s="13">
        <v>0</v>
      </c>
      <c r="S35" s="15">
        <v>1.4457134595923096E-4</v>
      </c>
      <c r="T35" s="13">
        <v>1.1553121942376869E-4</v>
      </c>
      <c r="U35" s="15">
        <v>1.5561780267662621E-4</v>
      </c>
      <c r="V35" s="13">
        <v>8.573478915465806E-5</v>
      </c>
      <c r="W35" s="15">
        <v>1.6638935108153081E-3</v>
      </c>
      <c r="X35" s="54">
        <v>4.2801089845649588E-4</v>
      </c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</row>
    <row r="36" spans="2:35" x14ac:dyDescent="0.2">
      <c r="B36" s="5" t="s">
        <v>32</v>
      </c>
      <c r="C36" s="15">
        <v>9.3241950908511308E-3</v>
      </c>
      <c r="D36" s="13">
        <v>6.5994358477206964E-3</v>
      </c>
      <c r="E36" s="15">
        <v>1.025553371506709E-2</v>
      </c>
      <c r="F36" s="13">
        <v>8.2204323214024582E-3</v>
      </c>
      <c r="G36" s="15">
        <v>9.0909090909090922E-3</v>
      </c>
      <c r="H36" s="13">
        <v>7.8535510663048907E-3</v>
      </c>
      <c r="I36" s="15">
        <v>9.7473265827576379E-3</v>
      </c>
      <c r="J36" s="13">
        <v>7.6150874018549534E-3</v>
      </c>
      <c r="K36" s="15">
        <v>8.7099088021313689E-3</v>
      </c>
      <c r="L36" s="13">
        <v>6.6216040774104909E-3</v>
      </c>
      <c r="M36" s="15">
        <v>9.6544157981349431E-3</v>
      </c>
      <c r="N36" s="13">
        <v>7.2291758930674776E-3</v>
      </c>
      <c r="O36" s="15">
        <v>8.8516189145119977E-3</v>
      </c>
      <c r="P36" s="13">
        <v>8.2729508225030408E-3</v>
      </c>
      <c r="Q36" s="15">
        <v>9.5238095238095195E-3</v>
      </c>
      <c r="R36" s="13">
        <v>7.0313878689761081E-3</v>
      </c>
      <c r="S36" s="15">
        <v>1.055370825502386E-2</v>
      </c>
      <c r="T36" s="13">
        <v>1.0481157270723473E-2</v>
      </c>
      <c r="U36" s="15">
        <v>9.1814503579209453E-3</v>
      </c>
      <c r="V36" s="13">
        <v>7.1021392308080085E-3</v>
      </c>
      <c r="W36" s="15">
        <v>4.9916805324459242E-3</v>
      </c>
      <c r="X36" s="54">
        <v>3.1109897210767888E-3</v>
      </c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</row>
    <row r="37" spans="2:35" x14ac:dyDescent="0.2">
      <c r="B37" s="5" t="s">
        <v>163</v>
      </c>
      <c r="C37" s="15">
        <v>0</v>
      </c>
      <c r="D37" s="13">
        <v>0</v>
      </c>
      <c r="E37" s="15">
        <v>0</v>
      </c>
      <c r="F37" s="13">
        <v>0</v>
      </c>
      <c r="G37" s="15">
        <v>8.9126559714795006E-5</v>
      </c>
      <c r="H37" s="13">
        <v>1.5791089052324351E-4</v>
      </c>
      <c r="I37" s="15">
        <v>9.4634238667549891E-5</v>
      </c>
      <c r="J37" s="13">
        <v>8.6563484205231294E-5</v>
      </c>
      <c r="K37" s="15">
        <v>1.0246951531919258E-4</v>
      </c>
      <c r="L37" s="13">
        <v>4.9753118992876238E-5</v>
      </c>
      <c r="M37" s="15">
        <v>0</v>
      </c>
      <c r="N37" s="13">
        <v>0</v>
      </c>
      <c r="O37" s="15">
        <v>0</v>
      </c>
      <c r="P37" s="13">
        <v>0</v>
      </c>
      <c r="Q37" s="15">
        <v>0</v>
      </c>
      <c r="R37" s="13">
        <v>0</v>
      </c>
      <c r="S37" s="15">
        <v>0</v>
      </c>
      <c r="T37" s="13">
        <v>0</v>
      </c>
      <c r="U37" s="15">
        <v>0</v>
      </c>
      <c r="V37" s="13">
        <v>0</v>
      </c>
      <c r="W37" s="15">
        <v>0</v>
      </c>
      <c r="X37" s="54">
        <v>0</v>
      </c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</row>
    <row r="38" spans="2:35" x14ac:dyDescent="0.2">
      <c r="B38" s="5" t="s">
        <v>93</v>
      </c>
      <c r="C38" s="15">
        <v>0</v>
      </c>
      <c r="D38" s="13">
        <v>0</v>
      </c>
      <c r="E38" s="15">
        <v>0</v>
      </c>
      <c r="F38" s="13">
        <v>0</v>
      </c>
      <c r="G38" s="15">
        <v>0</v>
      </c>
      <c r="H38" s="13">
        <v>0</v>
      </c>
      <c r="I38" s="15">
        <v>0</v>
      </c>
      <c r="J38" s="13">
        <v>0</v>
      </c>
      <c r="K38" s="15">
        <v>0</v>
      </c>
      <c r="L38" s="13">
        <v>0</v>
      </c>
      <c r="M38" s="15">
        <v>0</v>
      </c>
      <c r="N38" s="13">
        <v>0</v>
      </c>
      <c r="O38" s="15">
        <v>0</v>
      </c>
      <c r="P38" s="13">
        <v>0</v>
      </c>
      <c r="Q38" s="15">
        <v>0</v>
      </c>
      <c r="R38" s="13">
        <v>0</v>
      </c>
      <c r="S38" s="15">
        <v>0</v>
      </c>
      <c r="T38" s="13">
        <v>0</v>
      </c>
      <c r="U38" s="15">
        <v>1.5561780267662621E-4</v>
      </c>
      <c r="V38" s="13">
        <v>1.1988866614095113E-3</v>
      </c>
      <c r="W38" s="15">
        <v>0</v>
      </c>
      <c r="X38" s="54">
        <v>0</v>
      </c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</row>
    <row r="39" spans="2:35" x14ac:dyDescent="0.2">
      <c r="B39" s="5" t="s">
        <v>76</v>
      </c>
      <c r="C39" s="15">
        <v>0</v>
      </c>
      <c r="D39" s="13">
        <v>0</v>
      </c>
      <c r="E39" s="15">
        <v>0</v>
      </c>
      <c r="F39" s="13">
        <v>0</v>
      </c>
      <c r="G39" s="15">
        <v>0</v>
      </c>
      <c r="H39" s="13">
        <v>0</v>
      </c>
      <c r="I39" s="15">
        <v>0</v>
      </c>
      <c r="J39" s="13">
        <v>0</v>
      </c>
      <c r="K39" s="15">
        <v>0</v>
      </c>
      <c r="L39" s="13">
        <v>0</v>
      </c>
      <c r="M39" s="15">
        <v>0</v>
      </c>
      <c r="N39" s="13">
        <v>0</v>
      </c>
      <c r="O39" s="15">
        <v>0</v>
      </c>
      <c r="P39" s="13">
        <v>0</v>
      </c>
      <c r="Q39" s="15">
        <v>0</v>
      </c>
      <c r="R39" s="13">
        <v>0</v>
      </c>
      <c r="S39" s="15">
        <v>0</v>
      </c>
      <c r="T39" s="13">
        <v>0</v>
      </c>
      <c r="U39" s="15">
        <v>0</v>
      </c>
      <c r="V39" s="13">
        <v>0</v>
      </c>
      <c r="W39" s="15">
        <v>0</v>
      </c>
      <c r="X39" s="54">
        <v>0</v>
      </c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</row>
    <row r="40" spans="2:35" x14ac:dyDescent="0.2">
      <c r="B40" s="5" t="s">
        <v>96</v>
      </c>
      <c r="C40" s="15">
        <v>0</v>
      </c>
      <c r="D40" s="13">
        <v>0</v>
      </c>
      <c r="E40" s="15">
        <v>0</v>
      </c>
      <c r="F40" s="13">
        <v>0</v>
      </c>
      <c r="G40" s="15">
        <v>0</v>
      </c>
      <c r="H40" s="13">
        <v>0</v>
      </c>
      <c r="I40" s="15">
        <v>0</v>
      </c>
      <c r="J40" s="13">
        <v>0</v>
      </c>
      <c r="K40" s="15">
        <v>0</v>
      </c>
      <c r="L40" s="13">
        <v>0</v>
      </c>
      <c r="M40" s="15">
        <v>0</v>
      </c>
      <c r="N40" s="13">
        <v>0</v>
      </c>
      <c r="O40" s="15">
        <v>0</v>
      </c>
      <c r="P40" s="13">
        <v>0</v>
      </c>
      <c r="Q40" s="15">
        <v>0</v>
      </c>
      <c r="R40" s="13">
        <v>0</v>
      </c>
      <c r="S40" s="15">
        <v>0</v>
      </c>
      <c r="T40" s="13">
        <v>0</v>
      </c>
      <c r="U40" s="15">
        <v>0</v>
      </c>
      <c r="V40" s="13">
        <v>0</v>
      </c>
      <c r="W40" s="15">
        <v>0</v>
      </c>
      <c r="X40" s="54">
        <v>0</v>
      </c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</row>
    <row r="41" spans="2:35" x14ac:dyDescent="0.2">
      <c r="B41" s="5" t="s">
        <v>65</v>
      </c>
      <c r="C41" s="15">
        <v>5.5785782594835835E-4</v>
      </c>
      <c r="D41" s="13">
        <v>1.3747496331641199E-3</v>
      </c>
      <c r="E41" s="15">
        <v>5.9823946671224695E-4</v>
      </c>
      <c r="F41" s="13">
        <v>1.3649623219359557E-3</v>
      </c>
      <c r="G41" s="15">
        <v>7.1301247771836005E-4</v>
      </c>
      <c r="H41" s="13">
        <v>2.0322641364112696E-3</v>
      </c>
      <c r="I41" s="15">
        <v>5.6780543200529937E-4</v>
      </c>
      <c r="J41" s="13">
        <v>1.4745328411862235E-3</v>
      </c>
      <c r="K41" s="15">
        <v>4.098780612767703E-4</v>
      </c>
      <c r="L41" s="13">
        <v>1.1125769016538296E-3</v>
      </c>
      <c r="M41" s="15">
        <v>7.679648930334613E-4</v>
      </c>
      <c r="N41" s="13">
        <v>1.7786623554233432E-3</v>
      </c>
      <c r="O41" s="15">
        <v>6.9881201956673673E-4</v>
      </c>
      <c r="P41" s="13">
        <v>1.6057632199707802E-3</v>
      </c>
      <c r="Q41" s="15">
        <v>4.9474335188620883E-4</v>
      </c>
      <c r="R41" s="13">
        <v>1.6713519370932348E-3</v>
      </c>
      <c r="S41" s="15">
        <v>5.7828538383692383E-4</v>
      </c>
      <c r="T41" s="13">
        <v>1.6163367746049166E-3</v>
      </c>
      <c r="U41" s="15">
        <v>3.1123560535325243E-4</v>
      </c>
      <c r="V41" s="13">
        <v>9.8649467012800786E-4</v>
      </c>
      <c r="W41" s="15">
        <v>0</v>
      </c>
      <c r="X41" s="54">
        <v>0</v>
      </c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</row>
    <row r="42" spans="2:35" x14ac:dyDescent="0.2">
      <c r="B42" s="5" t="s">
        <v>144</v>
      </c>
      <c r="C42" s="15">
        <v>1.1157156518967167E-3</v>
      </c>
      <c r="D42" s="13">
        <v>2.5941759523878945E-3</v>
      </c>
      <c r="E42" s="15">
        <v>5.9823946671224695E-4</v>
      </c>
      <c r="F42" s="13">
        <v>1.3878839429252784E-3</v>
      </c>
      <c r="G42" s="15">
        <v>5.3475935828877017E-4</v>
      </c>
      <c r="H42" s="13">
        <v>1.5315034161776343E-3</v>
      </c>
      <c r="I42" s="15">
        <v>4.7317119333774944E-4</v>
      </c>
      <c r="J42" s="13">
        <v>1.2732329802785203E-3</v>
      </c>
      <c r="K42" s="15">
        <v>3.0740854595757777E-4</v>
      </c>
      <c r="L42" s="13">
        <v>7.2686459026966282E-4</v>
      </c>
      <c r="M42" s="15">
        <v>4.3883708173340653E-4</v>
      </c>
      <c r="N42" s="13">
        <v>1.4631939842746626E-3</v>
      </c>
      <c r="O42" s="15">
        <v>2.3293733985557888E-4</v>
      </c>
      <c r="P42" s="13">
        <v>4.9647202660744625E-4</v>
      </c>
      <c r="Q42" s="15">
        <v>0</v>
      </c>
      <c r="R42" s="13">
        <v>0</v>
      </c>
      <c r="S42" s="15">
        <v>0</v>
      </c>
      <c r="T42" s="13">
        <v>0</v>
      </c>
      <c r="U42" s="15">
        <v>4.6685340802987875E-4</v>
      </c>
      <c r="V42" s="13">
        <v>2.2670705589534815E-3</v>
      </c>
      <c r="W42" s="15">
        <v>1.6638935108153089E-3</v>
      </c>
      <c r="X42" s="54">
        <v>2.5680653907389785E-3</v>
      </c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</row>
    <row r="43" spans="2:35" x14ac:dyDescent="0.2">
      <c r="B43" s="5" t="s">
        <v>88</v>
      </c>
      <c r="C43" s="15">
        <v>7.969397513547974E-5</v>
      </c>
      <c r="D43" s="13">
        <v>1.1083136557650922E-4</v>
      </c>
      <c r="E43" s="15">
        <v>0</v>
      </c>
      <c r="F43" s="13">
        <v>0</v>
      </c>
      <c r="G43" s="15">
        <v>0</v>
      </c>
      <c r="H43" s="13">
        <v>0</v>
      </c>
      <c r="I43" s="15">
        <v>0</v>
      </c>
      <c r="J43" s="13">
        <v>0</v>
      </c>
      <c r="K43" s="15">
        <v>1.0246951531919258E-4</v>
      </c>
      <c r="L43" s="13">
        <v>3.3168745995250821E-4</v>
      </c>
      <c r="M43" s="15">
        <v>0</v>
      </c>
      <c r="N43" s="13">
        <v>0</v>
      </c>
      <c r="O43" s="15">
        <v>1.1646866992778944E-4</v>
      </c>
      <c r="P43" s="13">
        <v>3.5875500357459845E-4</v>
      </c>
      <c r="Q43" s="15">
        <v>0</v>
      </c>
      <c r="R43" s="13">
        <v>0</v>
      </c>
      <c r="S43" s="15">
        <v>0</v>
      </c>
      <c r="T43" s="13">
        <v>0</v>
      </c>
      <c r="U43" s="15">
        <v>0</v>
      </c>
      <c r="V43" s="13">
        <v>0</v>
      </c>
      <c r="W43" s="15">
        <v>0</v>
      </c>
      <c r="X43" s="54">
        <v>0</v>
      </c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</row>
    <row r="44" spans="2:35" x14ac:dyDescent="0.2">
      <c r="B44" s="5" t="s">
        <v>90</v>
      </c>
      <c r="C44" s="15">
        <v>0</v>
      </c>
      <c r="D44" s="13">
        <v>0</v>
      </c>
      <c r="E44" s="15">
        <v>0</v>
      </c>
      <c r="F44" s="13">
        <v>0</v>
      </c>
      <c r="G44" s="15">
        <v>8.9126559714795006E-5</v>
      </c>
      <c r="H44" s="13">
        <v>8.2503279811776335E-5</v>
      </c>
      <c r="I44" s="15">
        <v>0</v>
      </c>
      <c r="J44" s="13">
        <v>0</v>
      </c>
      <c r="K44" s="15">
        <v>0</v>
      </c>
      <c r="L44" s="13">
        <v>0</v>
      </c>
      <c r="M44" s="15">
        <v>0</v>
      </c>
      <c r="N44" s="13">
        <v>0</v>
      </c>
      <c r="O44" s="15">
        <v>0</v>
      </c>
      <c r="P44" s="13">
        <v>0</v>
      </c>
      <c r="Q44" s="15">
        <v>1.2368583797155221E-4</v>
      </c>
      <c r="R44" s="13">
        <v>3.2945428747985163E-4</v>
      </c>
      <c r="S44" s="15">
        <v>0</v>
      </c>
      <c r="T44" s="13">
        <v>0</v>
      </c>
      <c r="U44" s="15">
        <v>0</v>
      </c>
      <c r="V44" s="13">
        <v>0</v>
      </c>
      <c r="W44" s="15">
        <v>0</v>
      </c>
      <c r="X44" s="54">
        <v>0</v>
      </c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</row>
    <row r="45" spans="2:35" x14ac:dyDescent="0.2">
      <c r="B45" s="5" t="s">
        <v>95</v>
      </c>
      <c r="C45" s="15">
        <v>0</v>
      </c>
      <c r="D45" s="13">
        <v>0</v>
      </c>
      <c r="E45" s="15">
        <v>0</v>
      </c>
      <c r="F45" s="13">
        <v>0</v>
      </c>
      <c r="G45" s="15">
        <v>0</v>
      </c>
      <c r="H45" s="13">
        <v>0</v>
      </c>
      <c r="I45" s="15">
        <v>0</v>
      </c>
      <c r="J45" s="13">
        <v>0</v>
      </c>
      <c r="K45" s="15">
        <v>0</v>
      </c>
      <c r="L45" s="13">
        <v>0</v>
      </c>
      <c r="M45" s="15">
        <v>0</v>
      </c>
      <c r="N45" s="13">
        <v>0</v>
      </c>
      <c r="O45" s="15">
        <v>0</v>
      </c>
      <c r="P45" s="13">
        <v>0</v>
      </c>
      <c r="Q45" s="15">
        <v>0</v>
      </c>
      <c r="R45" s="13">
        <v>0</v>
      </c>
      <c r="S45" s="15">
        <v>0</v>
      </c>
      <c r="T45" s="13">
        <v>0</v>
      </c>
      <c r="U45" s="15">
        <v>0</v>
      </c>
      <c r="V45" s="13">
        <v>0</v>
      </c>
      <c r="W45" s="15">
        <v>0</v>
      </c>
      <c r="X45" s="54">
        <v>0</v>
      </c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</row>
    <row r="46" spans="2:35" x14ac:dyDescent="0.2">
      <c r="B46" s="5" t="s">
        <v>85</v>
      </c>
      <c r="C46" s="15">
        <v>0</v>
      </c>
      <c r="D46" s="13">
        <v>0</v>
      </c>
      <c r="E46" s="15">
        <v>0</v>
      </c>
      <c r="F46" s="13">
        <v>0</v>
      </c>
      <c r="G46" s="15">
        <v>8.9126559714795006E-5</v>
      </c>
      <c r="H46" s="13">
        <v>1.7577907543947654E-4</v>
      </c>
      <c r="I46" s="15">
        <v>0</v>
      </c>
      <c r="J46" s="13">
        <v>0</v>
      </c>
      <c r="K46" s="15">
        <v>0</v>
      </c>
      <c r="L46" s="13">
        <v>0</v>
      </c>
      <c r="M46" s="15">
        <v>0</v>
      </c>
      <c r="N46" s="13">
        <v>0</v>
      </c>
      <c r="O46" s="15">
        <v>0</v>
      </c>
      <c r="P46" s="13">
        <v>0</v>
      </c>
      <c r="Q46" s="15">
        <v>2.4737167594310436E-4</v>
      </c>
      <c r="R46" s="13">
        <v>1.0611945698473183E-4</v>
      </c>
      <c r="S46" s="15">
        <v>0</v>
      </c>
      <c r="T46" s="13">
        <v>0</v>
      </c>
      <c r="U46" s="15">
        <v>0</v>
      </c>
      <c r="V46" s="13">
        <v>0</v>
      </c>
      <c r="W46" s="15">
        <v>0</v>
      </c>
      <c r="X46" s="54">
        <v>0</v>
      </c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</row>
    <row r="47" spans="2:35" x14ac:dyDescent="0.2">
      <c r="B47" s="5" t="s">
        <v>122</v>
      </c>
      <c r="C47" s="15">
        <v>7.7303155881415361E-3</v>
      </c>
      <c r="D47" s="13">
        <v>1.6245421525345263E-2</v>
      </c>
      <c r="E47" s="15">
        <v>4.7004529527390829E-3</v>
      </c>
      <c r="F47" s="13">
        <v>1.2084659650302663E-2</v>
      </c>
      <c r="G47" s="15">
        <v>7.7540106951871669E-3</v>
      </c>
      <c r="H47" s="13">
        <v>1.9137858142609255E-2</v>
      </c>
      <c r="I47" s="15">
        <v>6.5297624680609422E-3</v>
      </c>
      <c r="J47" s="13">
        <v>1.773074621358596E-2</v>
      </c>
      <c r="K47" s="15">
        <v>6.6605184957475175E-3</v>
      </c>
      <c r="L47" s="13">
        <v>1.6927116706242997E-2</v>
      </c>
      <c r="M47" s="15">
        <v>7.0213933077345036E-3</v>
      </c>
      <c r="N47" s="13">
        <v>1.8161437460548692E-2</v>
      </c>
      <c r="O47" s="15">
        <v>5.5904961565338938E-3</v>
      </c>
      <c r="P47" s="13">
        <v>1.4685534618346825E-2</v>
      </c>
      <c r="Q47" s="15">
        <v>5.4421768707482972E-3</v>
      </c>
      <c r="R47" s="13">
        <v>1.7671309442093771E-2</v>
      </c>
      <c r="S47" s="15">
        <v>4.9154257626138525E-3</v>
      </c>
      <c r="T47" s="13">
        <v>1.3311672146605809E-2</v>
      </c>
      <c r="U47" s="15">
        <v>4.0460628695922814E-3</v>
      </c>
      <c r="V47" s="13">
        <v>1.1472590696826223E-2</v>
      </c>
      <c r="W47" s="15">
        <v>7.4875207986688869E-2</v>
      </c>
      <c r="X47" s="54">
        <v>0.13336536475854852</v>
      </c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</row>
    <row r="48" spans="2:35" x14ac:dyDescent="0.2">
      <c r="B48" s="5" t="s">
        <v>91</v>
      </c>
      <c r="C48" s="15">
        <v>0</v>
      </c>
      <c r="D48" s="13">
        <v>0</v>
      </c>
      <c r="E48" s="15">
        <v>0</v>
      </c>
      <c r="F48" s="13">
        <v>0</v>
      </c>
      <c r="G48" s="15">
        <v>0</v>
      </c>
      <c r="H48" s="13">
        <v>0</v>
      </c>
      <c r="I48" s="15">
        <v>0</v>
      </c>
      <c r="J48" s="13">
        <v>0</v>
      </c>
      <c r="K48" s="15">
        <v>0</v>
      </c>
      <c r="L48" s="13">
        <v>0</v>
      </c>
      <c r="M48" s="15">
        <v>0</v>
      </c>
      <c r="N48" s="13">
        <v>0</v>
      </c>
      <c r="O48" s="15">
        <v>0</v>
      </c>
      <c r="P48" s="13">
        <v>0</v>
      </c>
      <c r="Q48" s="15">
        <v>0</v>
      </c>
      <c r="R48" s="13">
        <v>0</v>
      </c>
      <c r="S48" s="15">
        <v>0</v>
      </c>
      <c r="T48" s="13">
        <v>0</v>
      </c>
      <c r="U48" s="15">
        <v>0</v>
      </c>
      <c r="V48" s="13">
        <v>0</v>
      </c>
      <c r="W48" s="15">
        <v>0</v>
      </c>
      <c r="X48" s="54">
        <v>0</v>
      </c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</row>
    <row r="49" spans="2:35" x14ac:dyDescent="0.2">
      <c r="B49" s="5" t="s">
        <v>146</v>
      </c>
      <c r="C49" s="15">
        <v>3.1877590054191896E-4</v>
      </c>
      <c r="D49" s="13">
        <v>3.777830557595224E-4</v>
      </c>
      <c r="E49" s="15">
        <v>3.4185112383556968E-4</v>
      </c>
      <c r="F49" s="13">
        <v>6.3458825262882666E-4</v>
      </c>
      <c r="G49" s="15">
        <v>4.4563279857397513E-4</v>
      </c>
      <c r="H49" s="13">
        <v>8.2025934799573731E-4</v>
      </c>
      <c r="I49" s="15">
        <v>3.7853695467019956E-4</v>
      </c>
      <c r="J49" s="13">
        <v>3.6359692709476423E-4</v>
      </c>
      <c r="K49" s="15">
        <v>1.0246951531919258E-4</v>
      </c>
      <c r="L49" s="13">
        <v>1.441500299440067E-4</v>
      </c>
      <c r="M49" s="15">
        <v>5.4854635216675812E-4</v>
      </c>
      <c r="N49" s="13">
        <v>1.5609674098361951E-3</v>
      </c>
      <c r="O49" s="15">
        <v>4.6587467971115777E-4</v>
      </c>
      <c r="P49" s="13">
        <v>1.6094327958196177E-3</v>
      </c>
      <c r="Q49" s="15">
        <v>3.7105751391465659E-4</v>
      </c>
      <c r="R49" s="13">
        <v>1.0780745279661355E-3</v>
      </c>
      <c r="S49" s="15">
        <v>0</v>
      </c>
      <c r="T49" s="13">
        <v>0</v>
      </c>
      <c r="U49" s="15">
        <v>6.2247121070650485E-4</v>
      </c>
      <c r="V49" s="13">
        <v>1.7834703326509822E-3</v>
      </c>
      <c r="W49" s="15">
        <v>0</v>
      </c>
      <c r="X49" s="54">
        <v>0</v>
      </c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</row>
    <row r="50" spans="2:35" x14ac:dyDescent="0.2">
      <c r="B50" s="5" t="s">
        <v>94</v>
      </c>
      <c r="C50" s="15">
        <v>7.969397513547974E-5</v>
      </c>
      <c r="D50" s="13">
        <v>2.2499142275874269E-4</v>
      </c>
      <c r="E50" s="15">
        <v>0</v>
      </c>
      <c r="F50" s="13">
        <v>0</v>
      </c>
      <c r="G50" s="15">
        <v>0</v>
      </c>
      <c r="H50" s="13">
        <v>0</v>
      </c>
      <c r="I50" s="15">
        <v>0</v>
      </c>
      <c r="J50" s="13">
        <v>0</v>
      </c>
      <c r="K50" s="15">
        <v>0</v>
      </c>
      <c r="L50" s="13">
        <v>0</v>
      </c>
      <c r="M50" s="15">
        <v>0</v>
      </c>
      <c r="N50" s="13">
        <v>0</v>
      </c>
      <c r="O50" s="15">
        <v>0</v>
      </c>
      <c r="P50" s="13">
        <v>0</v>
      </c>
      <c r="Q50" s="15">
        <v>0</v>
      </c>
      <c r="R50" s="13">
        <v>0</v>
      </c>
      <c r="S50" s="15">
        <v>0</v>
      </c>
      <c r="T50" s="13">
        <v>0</v>
      </c>
      <c r="U50" s="15">
        <v>0</v>
      </c>
      <c r="V50" s="13">
        <v>0</v>
      </c>
      <c r="W50" s="15">
        <v>0</v>
      </c>
      <c r="X50" s="54">
        <v>0</v>
      </c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</row>
    <row r="51" spans="2:35" x14ac:dyDescent="0.2">
      <c r="B51" s="5" t="s">
        <v>77</v>
      </c>
      <c r="C51" s="15">
        <v>0</v>
      </c>
      <c r="D51" s="13">
        <v>0</v>
      </c>
      <c r="E51" s="15">
        <v>1.7092556191778484E-4</v>
      </c>
      <c r="F51" s="13">
        <v>1.6478162796858077E-4</v>
      </c>
      <c r="G51" s="15">
        <v>8.9126559714795006E-5</v>
      </c>
      <c r="H51" s="13">
        <v>7.9794024337112853E-5</v>
      </c>
      <c r="I51" s="15">
        <v>0</v>
      </c>
      <c r="J51" s="13">
        <v>0</v>
      </c>
      <c r="K51" s="15">
        <v>2.0493903063838515E-4</v>
      </c>
      <c r="L51" s="13">
        <v>5.2291030618270421E-4</v>
      </c>
      <c r="M51" s="15">
        <v>3.2912781130005483E-4</v>
      </c>
      <c r="N51" s="13">
        <v>6.1257464688696669E-4</v>
      </c>
      <c r="O51" s="15">
        <v>1.1646866992778944E-4</v>
      </c>
      <c r="P51" s="13">
        <v>9.0660109206577201E-5</v>
      </c>
      <c r="Q51" s="15">
        <v>1.2368583797155221E-4</v>
      </c>
      <c r="R51" s="13">
        <v>9.8092623753406207E-5</v>
      </c>
      <c r="S51" s="15">
        <v>1.4457134595923096E-4</v>
      </c>
      <c r="T51" s="13">
        <v>1.9791598184619428E-4</v>
      </c>
      <c r="U51" s="15">
        <v>0</v>
      </c>
      <c r="V51" s="13">
        <v>0</v>
      </c>
      <c r="W51" s="15">
        <v>0</v>
      </c>
      <c r="X51" s="54">
        <v>0</v>
      </c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</row>
    <row r="52" spans="2:35" x14ac:dyDescent="0.2">
      <c r="B52" s="5" t="s">
        <v>148</v>
      </c>
      <c r="C52" s="15">
        <v>4.7816385081287863E-4</v>
      </c>
      <c r="D52" s="13">
        <v>3.7056307678372632E-4</v>
      </c>
      <c r="E52" s="15">
        <v>8.5462780958892419E-5</v>
      </c>
      <c r="F52" s="13">
        <v>2.3158343019690874E-4</v>
      </c>
      <c r="G52" s="15">
        <v>1.7825311942959009E-4</v>
      </c>
      <c r="H52" s="13">
        <v>2.2293302191516733E-4</v>
      </c>
      <c r="I52" s="15">
        <v>1.8926847733509981E-4</v>
      </c>
      <c r="J52" s="13">
        <v>8.050479764668495E-5</v>
      </c>
      <c r="K52" s="15">
        <v>0</v>
      </c>
      <c r="L52" s="13">
        <v>0</v>
      </c>
      <c r="M52" s="15">
        <v>1.0970927043335163E-4</v>
      </c>
      <c r="N52" s="13">
        <v>2.8394992902671519E-5</v>
      </c>
      <c r="O52" s="15">
        <v>4.6587467971115787E-4</v>
      </c>
      <c r="P52" s="13">
        <v>2.8471591438922704E-4</v>
      </c>
      <c r="Q52" s="15">
        <v>3.710575139146567E-4</v>
      </c>
      <c r="R52" s="13">
        <v>2.195574972097901E-4</v>
      </c>
      <c r="S52" s="15">
        <v>4.3371403787769298E-4</v>
      </c>
      <c r="T52" s="13">
        <v>5.2099078473480463E-4</v>
      </c>
      <c r="U52" s="15">
        <v>3.1123560535325248E-4</v>
      </c>
      <c r="V52" s="13">
        <v>1.2899118005301553E-4</v>
      </c>
      <c r="W52" s="15">
        <v>1.6638935108153085E-3</v>
      </c>
      <c r="X52" s="54">
        <v>1.7570097193447606E-4</v>
      </c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</row>
    <row r="53" spans="2:35" x14ac:dyDescent="0.2">
      <c r="B53" s="5" t="s">
        <v>74</v>
      </c>
      <c r="C53" s="15">
        <v>3.9846987567739885E-4</v>
      </c>
      <c r="D53" s="13">
        <v>8.5167622126178786E-4</v>
      </c>
      <c r="E53" s="15">
        <v>4.2731390479446214E-4</v>
      </c>
      <c r="F53" s="13">
        <v>1.2811280809372245E-3</v>
      </c>
      <c r="G53" s="15">
        <v>1.7825311942959001E-4</v>
      </c>
      <c r="H53" s="13">
        <v>3.7723157180552628E-4</v>
      </c>
      <c r="I53" s="15">
        <v>2.8390271600264969E-4</v>
      </c>
      <c r="J53" s="13">
        <v>7.2583064971385542E-4</v>
      </c>
      <c r="K53" s="15">
        <v>2.0493903063838515E-4</v>
      </c>
      <c r="L53" s="13">
        <v>6.8280711452849672E-4</v>
      </c>
      <c r="M53" s="15">
        <v>1.0970927043335162E-4</v>
      </c>
      <c r="N53" s="13">
        <v>1.6289260928499221E-4</v>
      </c>
      <c r="O53" s="15">
        <v>3.4940600978336837E-4</v>
      </c>
      <c r="P53" s="13">
        <v>8.5889660603088254E-4</v>
      </c>
      <c r="Q53" s="15">
        <v>0</v>
      </c>
      <c r="R53" s="13">
        <v>0</v>
      </c>
      <c r="S53" s="15">
        <v>1.4457134595923096E-4</v>
      </c>
      <c r="T53" s="13">
        <v>7.3761182115437095E-4</v>
      </c>
      <c r="U53" s="15">
        <v>0</v>
      </c>
      <c r="V53" s="13">
        <v>0</v>
      </c>
      <c r="W53" s="15">
        <v>0</v>
      </c>
      <c r="X53" s="54">
        <v>0</v>
      </c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</row>
    <row r="54" spans="2:35" x14ac:dyDescent="0.2">
      <c r="B54" s="5" t="s">
        <v>30</v>
      </c>
      <c r="C54" s="15">
        <v>1.4105833598979918E-2</v>
      </c>
      <c r="D54" s="13">
        <v>1.66647429017058E-2</v>
      </c>
      <c r="E54" s="15">
        <v>1.1964789334244939E-2</v>
      </c>
      <c r="F54" s="13">
        <v>1.4022547022810533E-2</v>
      </c>
      <c r="G54" s="15">
        <v>1.0695187165775402E-2</v>
      </c>
      <c r="H54" s="13">
        <v>1.3176399494943161E-2</v>
      </c>
      <c r="I54" s="15">
        <v>1.1356108640105986E-2</v>
      </c>
      <c r="J54" s="13">
        <v>1.524819939622158E-2</v>
      </c>
      <c r="K54" s="15">
        <v>9.6321344400041031E-3</v>
      </c>
      <c r="L54" s="13">
        <v>1.1109854719217343E-2</v>
      </c>
      <c r="M54" s="15">
        <v>1.0641799232035107E-2</v>
      </c>
      <c r="N54" s="13">
        <v>1.4011414597846916E-2</v>
      </c>
      <c r="O54" s="15">
        <v>9.4339622641509448E-3</v>
      </c>
      <c r="P54" s="13">
        <v>1.3016093464528571E-2</v>
      </c>
      <c r="Q54" s="15">
        <v>9.7711811997526245E-3</v>
      </c>
      <c r="R54" s="13">
        <v>1.4035390071633579E-2</v>
      </c>
      <c r="S54" s="15">
        <v>9.6862801792684736E-3</v>
      </c>
      <c r="T54" s="13">
        <v>1.5844969206803901E-2</v>
      </c>
      <c r="U54" s="15">
        <v>7.1584189231248055E-3</v>
      </c>
      <c r="V54" s="13">
        <v>9.3637638412670966E-3</v>
      </c>
      <c r="W54" s="15">
        <v>2.6622296173044929E-2</v>
      </c>
      <c r="X54" s="54">
        <v>2.8583467121435183E-2</v>
      </c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</row>
    <row r="55" spans="2:35" x14ac:dyDescent="0.2">
      <c r="B55" s="5" t="s">
        <v>35</v>
      </c>
      <c r="C55" s="15">
        <v>5.6582722346190627E-3</v>
      </c>
      <c r="D55" s="13">
        <v>1.3804927982585029E-2</v>
      </c>
      <c r="E55" s="15">
        <v>3.7603623621912663E-3</v>
      </c>
      <c r="F55" s="13">
        <v>9.8125323183308466E-3</v>
      </c>
      <c r="G55" s="15">
        <v>4.1889483065953659E-3</v>
      </c>
      <c r="H55" s="13">
        <v>1.1328751767305394E-2</v>
      </c>
      <c r="I55" s="15">
        <v>3.1229298760291463E-3</v>
      </c>
      <c r="J55" s="13">
        <v>8.4889772043432836E-3</v>
      </c>
      <c r="K55" s="15">
        <v>2.7666769136181994E-3</v>
      </c>
      <c r="L55" s="13">
        <v>8.5189233559065033E-3</v>
      </c>
      <c r="M55" s="15">
        <v>2.8524410312671415E-3</v>
      </c>
      <c r="N55" s="13">
        <v>7.2092993980356112E-3</v>
      </c>
      <c r="O55" s="15">
        <v>2.4458420684835783E-3</v>
      </c>
      <c r="P55" s="13">
        <v>8.421029000873782E-3</v>
      </c>
      <c r="Q55" s="15">
        <v>1.4842300556586264E-3</v>
      </c>
      <c r="R55" s="13">
        <v>4.738782648111302E-3</v>
      </c>
      <c r="S55" s="15">
        <v>3.1805696111030812E-3</v>
      </c>
      <c r="T55" s="13">
        <v>1.0979591960237447E-2</v>
      </c>
      <c r="U55" s="15">
        <v>3.1123560535325241E-3</v>
      </c>
      <c r="V55" s="13">
        <v>9.9715316932418585E-3</v>
      </c>
      <c r="W55" s="15">
        <v>2.6622296173044929E-2</v>
      </c>
      <c r="X55" s="54">
        <v>5.0003164282906874E-2</v>
      </c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</row>
    <row r="56" spans="2:35" x14ac:dyDescent="0.2">
      <c r="B56" s="5" t="s">
        <v>61</v>
      </c>
      <c r="C56" s="15">
        <v>6.3755180108383792E-4</v>
      </c>
      <c r="D56" s="13">
        <v>1.749954125003715E-3</v>
      </c>
      <c r="E56" s="15">
        <v>8.5462780958892417E-4</v>
      </c>
      <c r="F56" s="13">
        <v>2.4406041330973642E-3</v>
      </c>
      <c r="G56" s="15">
        <v>9.803921568627453E-4</v>
      </c>
      <c r="H56" s="13">
        <v>3.1371243214121328E-3</v>
      </c>
      <c r="I56" s="15">
        <v>1.1356108640105987E-3</v>
      </c>
      <c r="J56" s="13">
        <v>3.6852718328178129E-3</v>
      </c>
      <c r="K56" s="15">
        <v>7.1728660723434801E-4</v>
      </c>
      <c r="L56" s="13">
        <v>2.6106148363130737E-3</v>
      </c>
      <c r="M56" s="15">
        <v>1.0970927043335162E-3</v>
      </c>
      <c r="N56" s="13">
        <v>3.0218897946786443E-3</v>
      </c>
      <c r="O56" s="15">
        <v>4.6587467971115777E-4</v>
      </c>
      <c r="P56" s="13">
        <v>2.0169715724434696E-3</v>
      </c>
      <c r="Q56" s="15">
        <v>4.9474335188620883E-4</v>
      </c>
      <c r="R56" s="13">
        <v>1.4748125645909229E-3</v>
      </c>
      <c r="S56" s="15">
        <v>1.4457134595923093E-3</v>
      </c>
      <c r="T56" s="13">
        <v>4.1602241965835191E-3</v>
      </c>
      <c r="U56" s="15">
        <v>1.2449424214130097E-3</v>
      </c>
      <c r="V56" s="13">
        <v>5.7860868775047479E-3</v>
      </c>
      <c r="W56" s="15">
        <v>6.6555740432612323E-3</v>
      </c>
      <c r="X56" s="54">
        <v>1.0904285438303143E-2</v>
      </c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</row>
    <row r="57" spans="2:35" x14ac:dyDescent="0.2">
      <c r="B57" s="5" t="s">
        <v>56</v>
      </c>
      <c r="C57" s="15">
        <v>1.2751036021676758E-3</v>
      </c>
      <c r="D57" s="13">
        <v>9.7957299169017893E-4</v>
      </c>
      <c r="E57" s="15">
        <v>1.7947184001367406E-3</v>
      </c>
      <c r="F57" s="13">
        <v>1.4236809328834143E-3</v>
      </c>
      <c r="G57" s="15">
        <v>2.2281639928698757E-3</v>
      </c>
      <c r="H57" s="13">
        <v>1.6448406035343901E-3</v>
      </c>
      <c r="I57" s="15">
        <v>1.1356108640105987E-3</v>
      </c>
      <c r="J57" s="13">
        <v>1.0320972552483746E-3</v>
      </c>
      <c r="K57" s="15">
        <v>7.1728660723434801E-4</v>
      </c>
      <c r="L57" s="13">
        <v>5.3597678187780303E-4</v>
      </c>
      <c r="M57" s="15">
        <v>1.0970927043335162E-3</v>
      </c>
      <c r="N57" s="13">
        <v>1.2739886815665285E-3</v>
      </c>
      <c r="O57" s="15">
        <v>1.281155369205684E-3</v>
      </c>
      <c r="P57" s="13">
        <v>1.3331353201424304E-3</v>
      </c>
      <c r="Q57" s="15">
        <v>1.3605442176870743E-3</v>
      </c>
      <c r="R57" s="13">
        <v>1.6820937286233916E-3</v>
      </c>
      <c r="S57" s="15">
        <v>1.7348561515107717E-3</v>
      </c>
      <c r="T57" s="13">
        <v>2.0267476778912568E-3</v>
      </c>
      <c r="U57" s="15">
        <v>1.2449424214130097E-3</v>
      </c>
      <c r="V57" s="13">
        <v>8.5999306652957393E-4</v>
      </c>
      <c r="W57" s="15">
        <v>1.6638935108153081E-3</v>
      </c>
      <c r="X57" s="54">
        <v>1.1824425599381797E-3</v>
      </c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</row>
    <row r="58" spans="2:35" x14ac:dyDescent="0.2">
      <c r="B58" s="5" t="s">
        <v>134</v>
      </c>
      <c r="C58" s="15">
        <v>7.1724577621931781E-4</v>
      </c>
      <c r="D58" s="13">
        <v>3.48996905817062E-4</v>
      </c>
      <c r="E58" s="15">
        <v>9.4009059054781657E-4</v>
      </c>
      <c r="F58" s="13">
        <v>6.5658608032890706E-4</v>
      </c>
      <c r="G58" s="15">
        <v>1.0695187165775403E-3</v>
      </c>
      <c r="H58" s="13">
        <v>6.4970526525739763E-4</v>
      </c>
      <c r="I58" s="15">
        <v>9.4634238667549888E-4</v>
      </c>
      <c r="J58" s="13">
        <v>7.7460307651015402E-4</v>
      </c>
      <c r="K58" s="15">
        <v>1.3321036991495035E-3</v>
      </c>
      <c r="L58" s="13">
        <v>9.6641664467980791E-4</v>
      </c>
      <c r="M58" s="15">
        <v>1.0970927043335162E-3</v>
      </c>
      <c r="N58" s="13">
        <v>6.0973514759669954E-4</v>
      </c>
      <c r="O58" s="15">
        <v>2.6787794083391577E-3</v>
      </c>
      <c r="P58" s="13">
        <v>1.7604250491291438E-3</v>
      </c>
      <c r="Q58" s="15">
        <v>2.1026592455163874E-3</v>
      </c>
      <c r="R58" s="13">
        <v>1.5721969383533302E-3</v>
      </c>
      <c r="S58" s="15">
        <v>8.6742807575538585E-4</v>
      </c>
      <c r="T58" s="13">
        <v>6.3473402100082464E-4</v>
      </c>
      <c r="U58" s="15">
        <v>1.0893246187363835E-3</v>
      </c>
      <c r="V58" s="13">
        <v>6.0994623137252237E-4</v>
      </c>
      <c r="W58" s="15">
        <v>0</v>
      </c>
      <c r="X58" s="54">
        <v>0</v>
      </c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</row>
    <row r="59" spans="2:35" x14ac:dyDescent="0.2">
      <c r="B59" s="5" t="s">
        <v>159</v>
      </c>
      <c r="C59" s="15">
        <v>1.5938795027095948E-4</v>
      </c>
      <c r="D59" s="13">
        <v>1.8917282576193516E-4</v>
      </c>
      <c r="E59" s="15">
        <v>0</v>
      </c>
      <c r="F59" s="13">
        <v>0</v>
      </c>
      <c r="G59" s="15">
        <v>0</v>
      </c>
      <c r="H59" s="13">
        <v>0</v>
      </c>
      <c r="I59" s="15">
        <v>0</v>
      </c>
      <c r="J59" s="13">
        <v>0</v>
      </c>
      <c r="K59" s="15">
        <v>0</v>
      </c>
      <c r="L59" s="13">
        <v>0</v>
      </c>
      <c r="M59" s="15">
        <v>1.0970927043335162E-4</v>
      </c>
      <c r="N59" s="13">
        <v>8.4995678755330026E-5</v>
      </c>
      <c r="O59" s="15">
        <v>0</v>
      </c>
      <c r="P59" s="13">
        <v>0</v>
      </c>
      <c r="Q59" s="15">
        <v>1.2368583797155221E-4</v>
      </c>
      <c r="R59" s="13">
        <v>8.6524540567083921E-5</v>
      </c>
      <c r="S59" s="15">
        <v>0</v>
      </c>
      <c r="T59" s="13">
        <v>0</v>
      </c>
      <c r="U59" s="15">
        <v>1.5561780267662621E-4</v>
      </c>
      <c r="V59" s="13">
        <v>8.57347891546581E-5</v>
      </c>
      <c r="W59" s="15">
        <v>0</v>
      </c>
      <c r="X59" s="54">
        <v>0</v>
      </c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</row>
    <row r="60" spans="2:35" x14ac:dyDescent="0.2">
      <c r="B60" s="5" t="s">
        <v>117</v>
      </c>
      <c r="C60" s="15">
        <v>2.6378705769843799E-2</v>
      </c>
      <c r="D60" s="13">
        <v>1.551920415953304E-2</v>
      </c>
      <c r="E60" s="15">
        <v>3.1963080078625757E-2</v>
      </c>
      <c r="F60" s="13">
        <v>2.0396316559017792E-2</v>
      </c>
      <c r="G60" s="15">
        <v>3.0035650623885923E-2</v>
      </c>
      <c r="H60" s="13">
        <v>1.8846548673000212E-2</v>
      </c>
      <c r="I60" s="15">
        <v>2.8011734645594762E-2</v>
      </c>
      <c r="J60" s="13">
        <v>1.7647969408479822E-2</v>
      </c>
      <c r="K60" s="15">
        <v>3.4019879085971934E-2</v>
      </c>
      <c r="L60" s="13">
        <v>2.1213172012614148E-2</v>
      </c>
      <c r="M60" s="15">
        <v>3.433900164563905E-2</v>
      </c>
      <c r="N60" s="13">
        <v>2.2872356083054587E-2</v>
      </c>
      <c r="O60" s="15">
        <v>3.6571162357325881E-2</v>
      </c>
      <c r="P60" s="13">
        <v>2.3609403439212816E-2</v>
      </c>
      <c r="Q60" s="15">
        <v>4.0940012368583779E-2</v>
      </c>
      <c r="R60" s="13">
        <v>2.6574956162276595E-2</v>
      </c>
      <c r="S60" s="15">
        <v>3.2383981494867729E-2</v>
      </c>
      <c r="T60" s="13">
        <v>2.2640955652241095E-2</v>
      </c>
      <c r="U60" s="15">
        <v>3.7815126050420166E-2</v>
      </c>
      <c r="V60" s="13">
        <v>2.2799541171059406E-2</v>
      </c>
      <c r="W60" s="15">
        <v>3.3277870216306155E-2</v>
      </c>
      <c r="X60" s="54">
        <v>1.2924430262535556E-2</v>
      </c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</row>
    <row r="61" spans="2:35" x14ac:dyDescent="0.2">
      <c r="B61" s="5" t="s">
        <v>83</v>
      </c>
      <c r="C61" s="15">
        <v>7.969397513547974E-5</v>
      </c>
      <c r="D61" s="13">
        <v>1.0309567381672747E-4</v>
      </c>
      <c r="E61" s="15">
        <v>0</v>
      </c>
      <c r="F61" s="13">
        <v>0</v>
      </c>
      <c r="G61" s="15">
        <v>8.9126559714795006E-5</v>
      </c>
      <c r="H61" s="13">
        <v>6.4248058399162824E-5</v>
      </c>
      <c r="I61" s="15">
        <v>2.8390271600264969E-4</v>
      </c>
      <c r="J61" s="13">
        <v>3.28986680129068E-4</v>
      </c>
      <c r="K61" s="15">
        <v>0</v>
      </c>
      <c r="L61" s="13">
        <v>0</v>
      </c>
      <c r="M61" s="15">
        <v>0</v>
      </c>
      <c r="N61" s="13">
        <v>0</v>
      </c>
      <c r="O61" s="15">
        <v>0</v>
      </c>
      <c r="P61" s="13">
        <v>0</v>
      </c>
      <c r="Q61" s="15">
        <v>0</v>
      </c>
      <c r="R61" s="13">
        <v>0</v>
      </c>
      <c r="S61" s="15">
        <v>0</v>
      </c>
      <c r="T61" s="13">
        <v>0</v>
      </c>
      <c r="U61" s="15">
        <v>0</v>
      </c>
      <c r="V61" s="13">
        <v>0</v>
      </c>
      <c r="W61" s="15">
        <v>0</v>
      </c>
      <c r="X61" s="54">
        <v>0</v>
      </c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</row>
    <row r="62" spans="2:35" x14ac:dyDescent="0.2">
      <c r="B62" s="5" t="s">
        <v>161</v>
      </c>
      <c r="C62" s="15">
        <v>7.969397513547974E-5</v>
      </c>
      <c r="D62" s="13">
        <v>1.6427796318954662E-4</v>
      </c>
      <c r="E62" s="15">
        <v>8.5462780958892419E-5</v>
      </c>
      <c r="F62" s="13">
        <v>8.7125254591656761E-5</v>
      </c>
      <c r="G62" s="15">
        <v>0</v>
      </c>
      <c r="H62" s="13">
        <v>0</v>
      </c>
      <c r="I62" s="15">
        <v>0</v>
      </c>
      <c r="J62" s="13">
        <v>0</v>
      </c>
      <c r="K62" s="15">
        <v>0</v>
      </c>
      <c r="L62" s="13">
        <v>0</v>
      </c>
      <c r="M62" s="15">
        <v>1.0970927043335162E-4</v>
      </c>
      <c r="N62" s="13">
        <v>4.8905642776034567E-4</v>
      </c>
      <c r="O62" s="15">
        <v>0</v>
      </c>
      <c r="P62" s="13">
        <v>0</v>
      </c>
      <c r="Q62" s="15">
        <v>1.2368583797155221E-4</v>
      </c>
      <c r="R62" s="13">
        <v>4.7818678558970951E-4</v>
      </c>
      <c r="S62" s="15">
        <v>0</v>
      </c>
      <c r="T62" s="13">
        <v>0</v>
      </c>
      <c r="U62" s="15">
        <v>1.5561780267662621E-4</v>
      </c>
      <c r="V62" s="13">
        <v>5.6575624930369655E-4</v>
      </c>
      <c r="W62" s="15">
        <v>0</v>
      </c>
      <c r="X62" s="54">
        <v>0</v>
      </c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</row>
    <row r="63" spans="2:35" x14ac:dyDescent="0.2">
      <c r="B63" s="5" t="s">
        <v>150</v>
      </c>
      <c r="C63" s="15">
        <v>7.969397513547974E-5</v>
      </c>
      <c r="D63" s="13">
        <v>1.0356450362035061E-4</v>
      </c>
      <c r="E63" s="15">
        <v>2.5638834287667727E-4</v>
      </c>
      <c r="F63" s="13">
        <v>4.118963328408743E-4</v>
      </c>
      <c r="G63" s="15">
        <v>2.6737967914438509E-4</v>
      </c>
      <c r="H63" s="13">
        <v>1.4333251582624478E-4</v>
      </c>
      <c r="I63" s="15">
        <v>1.8926847733509978E-4</v>
      </c>
      <c r="J63" s="13">
        <v>3.0323726225524599E-4</v>
      </c>
      <c r="K63" s="15">
        <v>2.0493903063838515E-4</v>
      </c>
      <c r="L63" s="13">
        <v>1.4574145967610207E-4</v>
      </c>
      <c r="M63" s="15">
        <v>2.1941854086670324E-4</v>
      </c>
      <c r="N63" s="13">
        <v>4.2885904280668205E-4</v>
      </c>
      <c r="O63" s="15">
        <v>1.1646866992778944E-4</v>
      </c>
      <c r="P63" s="13">
        <v>7.8680023347136641E-5</v>
      </c>
      <c r="Q63" s="15">
        <v>2.4737167594310441E-4</v>
      </c>
      <c r="R63" s="13">
        <v>1.8933883092715228E-4</v>
      </c>
      <c r="S63" s="15">
        <v>2.8914269191846192E-4</v>
      </c>
      <c r="T63" s="13">
        <v>3.7891489227676533E-4</v>
      </c>
      <c r="U63" s="15">
        <v>4.6685340802987864E-4</v>
      </c>
      <c r="V63" s="13">
        <v>4.0486737092635267E-4</v>
      </c>
      <c r="W63" s="15">
        <v>0</v>
      </c>
      <c r="X63" s="54">
        <v>0</v>
      </c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</row>
    <row r="64" spans="2:35" x14ac:dyDescent="0.2">
      <c r="B64" s="5" t="s">
        <v>142</v>
      </c>
      <c r="C64" s="15">
        <v>5.5785782594835835E-4</v>
      </c>
      <c r="D64" s="13">
        <v>4.2419720631821286E-4</v>
      </c>
      <c r="E64" s="15">
        <v>8.5462780958892417E-4</v>
      </c>
      <c r="F64" s="13">
        <v>9.4579111694229913E-4</v>
      </c>
      <c r="G64" s="15">
        <v>3.5650623885918003E-4</v>
      </c>
      <c r="H64" s="13">
        <v>6.2635406330910739E-4</v>
      </c>
      <c r="I64" s="15">
        <v>5.6780543200529937E-4</v>
      </c>
      <c r="J64" s="13">
        <v>5.3407322013586281E-4</v>
      </c>
      <c r="K64" s="15">
        <v>7.1728660723434801E-4</v>
      </c>
      <c r="L64" s="13">
        <v>1.1508549746837022E-3</v>
      </c>
      <c r="M64" s="15">
        <v>3.2912781130005483E-4</v>
      </c>
      <c r="N64" s="13">
        <v>6.3841409042839786E-4</v>
      </c>
      <c r="O64" s="15">
        <v>1.1646866992778944E-4</v>
      </c>
      <c r="P64" s="13">
        <v>6.3785862548913235E-5</v>
      </c>
      <c r="Q64" s="15">
        <v>4.9474335188620883E-4</v>
      </c>
      <c r="R64" s="13">
        <v>9.1989869664295366E-4</v>
      </c>
      <c r="S64" s="15">
        <v>8.6742807575538585E-4</v>
      </c>
      <c r="T64" s="13">
        <v>1.312654712119582E-3</v>
      </c>
      <c r="U64" s="15">
        <v>1.0893246187363835E-3</v>
      </c>
      <c r="V64" s="13">
        <v>2.6324159036633494E-3</v>
      </c>
      <c r="W64" s="15">
        <v>1.6638935108153081E-3</v>
      </c>
      <c r="X64" s="54">
        <v>3.297515871376896E-3</v>
      </c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</row>
    <row r="65" spans="2:35" x14ac:dyDescent="0.2">
      <c r="B65" s="5" t="s">
        <v>71</v>
      </c>
      <c r="C65" s="15">
        <v>4.7816385081287852E-4</v>
      </c>
      <c r="D65" s="13">
        <v>1.1046567832968316E-3</v>
      </c>
      <c r="E65" s="15">
        <v>5.1277668575335454E-4</v>
      </c>
      <c r="F65" s="13">
        <v>1.5889244574966161E-3</v>
      </c>
      <c r="G65" s="15">
        <v>4.4563279857397513E-4</v>
      </c>
      <c r="H65" s="13">
        <v>1.1820739660287735E-3</v>
      </c>
      <c r="I65" s="15">
        <v>3.7853695467019956E-4</v>
      </c>
      <c r="J65" s="13">
        <v>1.2936810474136144E-3</v>
      </c>
      <c r="K65" s="15">
        <v>2.0493903063838515E-4</v>
      </c>
      <c r="L65" s="13">
        <v>6.250130874155596E-4</v>
      </c>
      <c r="M65" s="15">
        <v>4.3883708173340647E-4</v>
      </c>
      <c r="N65" s="13">
        <v>1.3847291538869474E-3</v>
      </c>
      <c r="O65" s="15">
        <v>2.3293733985557888E-4</v>
      </c>
      <c r="P65" s="13">
        <v>6.1260330935301453E-4</v>
      </c>
      <c r="Q65" s="15">
        <v>1.2368583797155221E-4</v>
      </c>
      <c r="R65" s="13">
        <v>1.6171708127817868E-4</v>
      </c>
      <c r="S65" s="15">
        <v>2.8914269191846192E-4</v>
      </c>
      <c r="T65" s="13">
        <v>7.079037933025446E-4</v>
      </c>
      <c r="U65" s="15">
        <v>3.1123560535325243E-4</v>
      </c>
      <c r="V65" s="13">
        <v>1.6547903496547888E-3</v>
      </c>
      <c r="W65" s="15">
        <v>0</v>
      </c>
      <c r="X65" s="54">
        <v>0</v>
      </c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</row>
    <row r="66" spans="2:35" x14ac:dyDescent="0.2">
      <c r="B66" s="5" t="s">
        <v>114</v>
      </c>
      <c r="C66" s="15">
        <v>8.6946126872808449E-2</v>
      </c>
      <c r="D66" s="13">
        <v>6.0036141151901722E-2</v>
      </c>
      <c r="E66" s="15">
        <v>9.9649602598068571E-2</v>
      </c>
      <c r="F66" s="13">
        <v>7.3756349058065787E-2</v>
      </c>
      <c r="G66" s="15">
        <v>0.10365418894830661</v>
      </c>
      <c r="H66" s="13">
        <v>7.3906167129842021E-2</v>
      </c>
      <c r="I66" s="15">
        <v>0.11384498911706252</v>
      </c>
      <c r="J66" s="13">
        <v>8.3739454666710997E-2</v>
      </c>
      <c r="K66" s="15">
        <v>0.11917204631622097</v>
      </c>
      <c r="L66" s="13">
        <v>8.8273089342027544E-2</v>
      </c>
      <c r="M66" s="15">
        <v>0.10992868897421833</v>
      </c>
      <c r="N66" s="13">
        <v>8.6635016345577742E-2</v>
      </c>
      <c r="O66" s="15">
        <v>0.11658513859771726</v>
      </c>
      <c r="P66" s="13">
        <v>8.3129060277748176E-2</v>
      </c>
      <c r="Q66" s="15">
        <v>0.11861471861471858</v>
      </c>
      <c r="R66" s="13">
        <v>8.5766949160045167E-2</v>
      </c>
      <c r="S66" s="15">
        <v>0.11739193291889555</v>
      </c>
      <c r="T66" s="13">
        <v>8.6096065309248265E-2</v>
      </c>
      <c r="U66" s="15">
        <v>0.11079987550575787</v>
      </c>
      <c r="V66" s="13">
        <v>8.8849249299339822E-2</v>
      </c>
      <c r="W66" s="15">
        <v>0.11314475873544096</v>
      </c>
      <c r="X66" s="54">
        <v>8.2274686402909775E-2</v>
      </c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</row>
    <row r="67" spans="2:35" x14ac:dyDescent="0.2">
      <c r="B67" s="5" t="s">
        <v>132</v>
      </c>
      <c r="C67" s="15">
        <v>1.9126554032515141E-3</v>
      </c>
      <c r="D67" s="13">
        <v>2.7524997770714279E-3</v>
      </c>
      <c r="E67" s="15">
        <v>2.3074950858900951E-3</v>
      </c>
      <c r="F67" s="13">
        <v>2.9903766143576393E-3</v>
      </c>
      <c r="G67" s="15">
        <v>1.2477718360071302E-3</v>
      </c>
      <c r="H67" s="13">
        <v>2.039811348090689E-3</v>
      </c>
      <c r="I67" s="15">
        <v>4.7317119333774944E-4</v>
      </c>
      <c r="J67" s="13">
        <v>3.8502953079562203E-4</v>
      </c>
      <c r="K67" s="15">
        <v>1.5370427297878885E-3</v>
      </c>
      <c r="L67" s="13">
        <v>2.1351123842548955E-3</v>
      </c>
      <c r="M67" s="15">
        <v>8.7767416346681295E-4</v>
      </c>
      <c r="N67" s="13">
        <v>1.2577088856356633E-3</v>
      </c>
      <c r="O67" s="15">
        <v>1.6305613789890524E-3</v>
      </c>
      <c r="P67" s="13">
        <v>2.3505791885833865E-3</v>
      </c>
      <c r="Q67" s="15">
        <v>1.4842300556586264E-3</v>
      </c>
      <c r="R67" s="13">
        <v>1.5600386468411749E-3</v>
      </c>
      <c r="S67" s="15">
        <v>5.7828538383692383E-4</v>
      </c>
      <c r="T67" s="13">
        <v>7.1574341176344313E-4</v>
      </c>
      <c r="U67" s="15">
        <v>3.1123560535325243E-4</v>
      </c>
      <c r="V67" s="13">
        <v>2.2266149415665285E-4</v>
      </c>
      <c r="W67" s="15">
        <v>1.6638935108153081E-3</v>
      </c>
      <c r="X67" s="54">
        <v>2.1242330777480963E-3</v>
      </c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</row>
    <row r="68" spans="2:35" x14ac:dyDescent="0.2">
      <c r="B68" s="5" t="s">
        <v>170</v>
      </c>
      <c r="C68" s="15">
        <v>0</v>
      </c>
      <c r="D68" s="13">
        <v>0</v>
      </c>
      <c r="E68" s="15">
        <v>8.5462780958892419E-5</v>
      </c>
      <c r="F68" s="13">
        <v>3.181313139827887E-5</v>
      </c>
      <c r="G68" s="15">
        <v>0</v>
      </c>
      <c r="H68" s="13">
        <v>0</v>
      </c>
      <c r="I68" s="15">
        <v>0</v>
      </c>
      <c r="J68" s="13">
        <v>0</v>
      </c>
      <c r="K68" s="15">
        <v>0</v>
      </c>
      <c r="L68" s="13">
        <v>0</v>
      </c>
      <c r="M68" s="15">
        <v>0</v>
      </c>
      <c r="N68" s="13">
        <v>0</v>
      </c>
      <c r="O68" s="15">
        <v>0</v>
      </c>
      <c r="P68" s="13">
        <v>0</v>
      </c>
      <c r="Q68" s="15">
        <v>0</v>
      </c>
      <c r="R68" s="13">
        <v>0</v>
      </c>
      <c r="S68" s="15">
        <v>0</v>
      </c>
      <c r="T68" s="13">
        <v>0</v>
      </c>
      <c r="U68" s="15">
        <v>0</v>
      </c>
      <c r="V68" s="13">
        <v>0</v>
      </c>
      <c r="W68" s="15">
        <v>0</v>
      </c>
      <c r="X68" s="54">
        <v>0</v>
      </c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</row>
    <row r="69" spans="2:35" x14ac:dyDescent="0.2">
      <c r="B69" s="5" t="s">
        <v>141</v>
      </c>
      <c r="C69" s="15">
        <v>3.9846987567739874E-4</v>
      </c>
      <c r="D69" s="13">
        <v>7.0901131201926758E-4</v>
      </c>
      <c r="E69" s="15">
        <v>4.2731390479446208E-4</v>
      </c>
      <c r="F69" s="13">
        <v>8.9284621405260418E-4</v>
      </c>
      <c r="G69" s="15">
        <v>5.3475935828877017E-4</v>
      </c>
      <c r="H69" s="13">
        <v>1.0229374599336585E-3</v>
      </c>
      <c r="I69" s="15">
        <v>6.624396706728492E-4</v>
      </c>
      <c r="J69" s="13">
        <v>1.6790135125371636E-3</v>
      </c>
      <c r="K69" s="15">
        <v>9.2222563787273319E-4</v>
      </c>
      <c r="L69" s="13">
        <v>1.6804660376331243E-3</v>
      </c>
      <c r="M69" s="15">
        <v>4.3883708173340647E-4</v>
      </c>
      <c r="N69" s="13">
        <v>1.1919271520778076E-3</v>
      </c>
      <c r="O69" s="15">
        <v>5.8234334963894728E-4</v>
      </c>
      <c r="P69" s="13">
        <v>5.7482826385027409E-4</v>
      </c>
      <c r="Q69" s="15">
        <v>1.1131725417439697E-3</v>
      </c>
      <c r="R69" s="13">
        <v>1.5665309384253351E-3</v>
      </c>
      <c r="S69" s="15">
        <v>1.5902848055515406E-3</v>
      </c>
      <c r="T69" s="13">
        <v>1.3426378143033691E-3</v>
      </c>
      <c r="U69" s="15">
        <v>6.2247121070650485E-4</v>
      </c>
      <c r="V69" s="13">
        <v>1.8944120834082797E-3</v>
      </c>
      <c r="W69" s="15">
        <v>0</v>
      </c>
      <c r="X69" s="54">
        <v>0</v>
      </c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</row>
    <row r="70" spans="2:35" x14ac:dyDescent="0.2">
      <c r="B70" s="5" t="s">
        <v>151</v>
      </c>
      <c r="C70" s="15">
        <v>3.9846987567739874E-4</v>
      </c>
      <c r="D70" s="13">
        <v>2.9484706349858984E-4</v>
      </c>
      <c r="E70" s="15">
        <v>2.5638834287667727E-4</v>
      </c>
      <c r="F70" s="13">
        <v>1.5716033333233249E-4</v>
      </c>
      <c r="G70" s="15">
        <v>1.7825311942959001E-4</v>
      </c>
      <c r="H70" s="13">
        <v>1.1204706570215443E-4</v>
      </c>
      <c r="I70" s="15">
        <v>9.4634238667549891E-5</v>
      </c>
      <c r="J70" s="13">
        <v>2.0478360567886743E-4</v>
      </c>
      <c r="K70" s="15">
        <v>5.1234757659596294E-4</v>
      </c>
      <c r="L70" s="13">
        <v>3.3855573563839345E-4</v>
      </c>
      <c r="M70" s="15">
        <v>1.0970927043335162E-4</v>
      </c>
      <c r="N70" s="13">
        <v>1.8551395363078721E-4</v>
      </c>
      <c r="O70" s="15">
        <v>1.1646866992778944E-4</v>
      </c>
      <c r="P70" s="13">
        <v>3.4256569835913812E-4</v>
      </c>
      <c r="Q70" s="15">
        <v>0</v>
      </c>
      <c r="R70" s="13">
        <v>0</v>
      </c>
      <c r="S70" s="15">
        <v>2.8914269191846192E-4</v>
      </c>
      <c r="T70" s="13">
        <v>3.4453060078159603E-4</v>
      </c>
      <c r="U70" s="15">
        <v>1.5561780267662621E-4</v>
      </c>
      <c r="V70" s="13">
        <v>1.0580699931972324E-4</v>
      </c>
      <c r="W70" s="15">
        <v>0</v>
      </c>
      <c r="X70" s="54">
        <v>0</v>
      </c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</row>
    <row r="71" spans="2:35" x14ac:dyDescent="0.2">
      <c r="B71" s="5" t="s">
        <v>133</v>
      </c>
      <c r="C71" s="15">
        <v>7.9693975135479748E-4</v>
      </c>
      <c r="D71" s="13">
        <v>3.5734207632155375E-4</v>
      </c>
      <c r="E71" s="15">
        <v>1.1964789334244939E-3</v>
      </c>
      <c r="F71" s="13">
        <v>5.8938011853653543E-4</v>
      </c>
      <c r="G71" s="15">
        <v>1.0695187165775403E-3</v>
      </c>
      <c r="H71" s="13">
        <v>5.2262828227913358E-4</v>
      </c>
      <c r="I71" s="15">
        <v>1.7980505346834479E-3</v>
      </c>
      <c r="J71" s="13">
        <v>1.1416837483760821E-3</v>
      </c>
      <c r="K71" s="15">
        <v>1.2296341838303108E-3</v>
      </c>
      <c r="L71" s="13">
        <v>6.3640437391897892E-4</v>
      </c>
      <c r="M71" s="15">
        <v>1.0970927043335162E-3</v>
      </c>
      <c r="N71" s="13">
        <v>4.6283838431354559E-4</v>
      </c>
      <c r="O71" s="15">
        <v>1.3976240391334735E-3</v>
      </c>
      <c r="P71" s="13">
        <v>8.8825321282158369E-4</v>
      </c>
      <c r="Q71" s="15">
        <v>1.3605442176870743E-3</v>
      </c>
      <c r="R71" s="13">
        <v>1.0488001950048303E-3</v>
      </c>
      <c r="S71" s="15">
        <v>1.7348561515107717E-3</v>
      </c>
      <c r="T71" s="13">
        <v>1.1001597906794356E-3</v>
      </c>
      <c r="U71" s="15">
        <v>1.556178026766262E-3</v>
      </c>
      <c r="V71" s="13">
        <v>9.108737853200878E-4</v>
      </c>
      <c r="W71" s="15">
        <v>0</v>
      </c>
      <c r="X71" s="54">
        <v>0</v>
      </c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</row>
    <row r="72" spans="2:35" x14ac:dyDescent="0.2">
      <c r="B72" s="5" t="s">
        <v>50</v>
      </c>
      <c r="C72" s="15">
        <v>8.0490914886834561E-3</v>
      </c>
      <c r="D72" s="13">
        <v>4.6138478634159975E-3</v>
      </c>
      <c r="E72" s="15">
        <v>1.093923596273823E-2</v>
      </c>
      <c r="F72" s="13">
        <v>6.7438064856293507E-3</v>
      </c>
      <c r="G72" s="15">
        <v>1.3190730837789664E-2</v>
      </c>
      <c r="H72" s="13">
        <v>8.4981603510266082E-3</v>
      </c>
      <c r="I72" s="15">
        <v>1.2964890697454334E-2</v>
      </c>
      <c r="J72" s="13">
        <v>7.3382811597113625E-3</v>
      </c>
      <c r="K72" s="15">
        <v>1.3628445537452613E-2</v>
      </c>
      <c r="L72" s="13">
        <v>8.595479501966246E-3</v>
      </c>
      <c r="M72" s="15">
        <v>1.5249588590235875E-2</v>
      </c>
      <c r="N72" s="13">
        <v>9.1989365507257996E-3</v>
      </c>
      <c r="O72" s="15">
        <v>1.5490333100395997E-2</v>
      </c>
      <c r="P72" s="13">
        <v>1.0182641265718726E-2</v>
      </c>
      <c r="Q72" s="15">
        <v>1.4223871366728503E-2</v>
      </c>
      <c r="R72" s="13">
        <v>8.4677188507227309E-3</v>
      </c>
      <c r="S72" s="15">
        <v>1.6481133439352327E-2</v>
      </c>
      <c r="T72" s="13">
        <v>1.0527369758492977E-2</v>
      </c>
      <c r="U72" s="15">
        <v>1.7740429505135387E-2</v>
      </c>
      <c r="V72" s="13">
        <v>1.1830311713643933E-2</v>
      </c>
      <c r="W72" s="15">
        <v>4.9916805324459242E-3</v>
      </c>
      <c r="X72" s="54">
        <v>2.1175714295230928E-3</v>
      </c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</row>
    <row r="73" spans="2:35" x14ac:dyDescent="0.2">
      <c r="B73" s="5" t="s">
        <v>147</v>
      </c>
      <c r="C73" s="15">
        <v>5.5785782594835835E-4</v>
      </c>
      <c r="D73" s="13">
        <v>5.8280232888391955E-4</v>
      </c>
      <c r="E73" s="15">
        <v>8.5462780958892419E-5</v>
      </c>
      <c r="F73" s="13">
        <v>2.4809623524211339E-4</v>
      </c>
      <c r="G73" s="15">
        <v>2.6737967914438509E-4</v>
      </c>
      <c r="H73" s="13">
        <v>1.3720443796688683E-4</v>
      </c>
      <c r="I73" s="15">
        <v>3.7853695467019956E-4</v>
      </c>
      <c r="J73" s="13">
        <v>1.7956432287891813E-4</v>
      </c>
      <c r="K73" s="15">
        <v>4.098780612767703E-4</v>
      </c>
      <c r="L73" s="13">
        <v>2.8863509772634929E-4</v>
      </c>
      <c r="M73" s="15">
        <v>4.3883708173340647E-4</v>
      </c>
      <c r="N73" s="13">
        <v>2.5782653555625728E-4</v>
      </c>
      <c r="O73" s="15">
        <v>1.1646866992778944E-4</v>
      </c>
      <c r="P73" s="13">
        <v>1.0954763195794743E-4</v>
      </c>
      <c r="Q73" s="15">
        <v>0</v>
      </c>
      <c r="R73" s="13">
        <v>0</v>
      </c>
      <c r="S73" s="15">
        <v>0</v>
      </c>
      <c r="T73" s="13">
        <v>0</v>
      </c>
      <c r="U73" s="15">
        <v>1.5561780267662621E-4</v>
      </c>
      <c r="V73" s="13">
        <v>1.0580699931972321E-4</v>
      </c>
      <c r="W73" s="15">
        <v>0</v>
      </c>
      <c r="X73" s="54">
        <v>0</v>
      </c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</row>
    <row r="74" spans="2:35" x14ac:dyDescent="0.2">
      <c r="B74" s="5" t="s">
        <v>31</v>
      </c>
      <c r="C74" s="15">
        <v>7.8897035384124965E-3</v>
      </c>
      <c r="D74" s="13">
        <v>9.2236169075404772E-3</v>
      </c>
      <c r="E74" s="15">
        <v>8.4608153149303492E-3</v>
      </c>
      <c r="F74" s="13">
        <v>1.1160924098141026E-2</v>
      </c>
      <c r="G74" s="15">
        <v>1.0338680926916222E-2</v>
      </c>
      <c r="H74" s="13">
        <v>1.5080877081466135E-2</v>
      </c>
      <c r="I74" s="15">
        <v>9.1795211507523389E-3</v>
      </c>
      <c r="J74" s="13">
        <v>1.1410172928546413E-2</v>
      </c>
      <c r="K74" s="15">
        <v>1.0759299108515221E-2</v>
      </c>
      <c r="L74" s="13">
        <v>1.4333086242927551E-2</v>
      </c>
      <c r="M74" s="15">
        <v>1.1409764125068566E-2</v>
      </c>
      <c r="N74" s="13">
        <v>1.4136920466476721E-2</v>
      </c>
      <c r="O74" s="15">
        <v>1.0482180293501051E-2</v>
      </c>
      <c r="P74" s="13">
        <v>9.9049407169228675E-3</v>
      </c>
      <c r="Q74" s="15">
        <v>1.0389610389610384E-2</v>
      </c>
      <c r="R74" s="13">
        <v>1.3465130787213953E-2</v>
      </c>
      <c r="S74" s="15">
        <v>7.5177099898800096E-3</v>
      </c>
      <c r="T74" s="13">
        <v>8.5978608569500584E-3</v>
      </c>
      <c r="U74" s="15">
        <v>9.8039215686274508E-3</v>
      </c>
      <c r="V74" s="13">
        <v>1.2890248889182103E-2</v>
      </c>
      <c r="W74" s="15">
        <v>3.3277870216306162E-3</v>
      </c>
      <c r="X74" s="54">
        <v>7.5734613258012298E-3</v>
      </c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</row>
    <row r="75" spans="2:35" x14ac:dyDescent="0.2">
      <c r="B75" s="5" t="s">
        <v>87</v>
      </c>
      <c r="C75" s="15">
        <v>0</v>
      </c>
      <c r="D75" s="13">
        <v>0</v>
      </c>
      <c r="E75" s="15">
        <v>0</v>
      </c>
      <c r="F75" s="13">
        <v>0</v>
      </c>
      <c r="G75" s="15">
        <v>0</v>
      </c>
      <c r="H75" s="13">
        <v>0</v>
      </c>
      <c r="I75" s="15">
        <v>0</v>
      </c>
      <c r="J75" s="13">
        <v>0</v>
      </c>
      <c r="K75" s="15">
        <v>0</v>
      </c>
      <c r="L75" s="13">
        <v>0</v>
      </c>
      <c r="M75" s="15">
        <v>0</v>
      </c>
      <c r="N75" s="13">
        <v>0</v>
      </c>
      <c r="O75" s="15">
        <v>0</v>
      </c>
      <c r="P75" s="13">
        <v>0</v>
      </c>
      <c r="Q75" s="15">
        <v>0</v>
      </c>
      <c r="R75" s="13">
        <v>0</v>
      </c>
      <c r="S75" s="15">
        <v>0</v>
      </c>
      <c r="T75" s="13">
        <v>0</v>
      </c>
      <c r="U75" s="15">
        <v>0</v>
      </c>
      <c r="V75" s="13">
        <v>0</v>
      </c>
      <c r="W75" s="15">
        <v>0</v>
      </c>
      <c r="X75" s="54">
        <v>0</v>
      </c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</row>
    <row r="76" spans="2:35" x14ac:dyDescent="0.2">
      <c r="B76" s="5" t="s">
        <v>165</v>
      </c>
      <c r="C76" s="15">
        <v>0</v>
      </c>
      <c r="D76" s="13">
        <v>0</v>
      </c>
      <c r="E76" s="15">
        <v>0</v>
      </c>
      <c r="F76" s="13">
        <v>0</v>
      </c>
      <c r="G76" s="15">
        <v>0</v>
      </c>
      <c r="H76" s="13">
        <v>0</v>
      </c>
      <c r="I76" s="15">
        <v>0</v>
      </c>
      <c r="J76" s="13">
        <v>0</v>
      </c>
      <c r="K76" s="15">
        <v>0</v>
      </c>
      <c r="L76" s="13">
        <v>0</v>
      </c>
      <c r="M76" s="15">
        <v>0</v>
      </c>
      <c r="N76" s="13">
        <v>0</v>
      </c>
      <c r="O76" s="15">
        <v>0</v>
      </c>
      <c r="P76" s="13">
        <v>0</v>
      </c>
      <c r="Q76" s="15">
        <v>0</v>
      </c>
      <c r="R76" s="13">
        <v>0</v>
      </c>
      <c r="S76" s="15">
        <v>0</v>
      </c>
      <c r="T76" s="13">
        <v>0</v>
      </c>
      <c r="U76" s="15">
        <v>0</v>
      </c>
      <c r="V76" s="13">
        <v>0</v>
      </c>
      <c r="W76" s="15">
        <v>0</v>
      </c>
      <c r="X76" s="54">
        <v>0</v>
      </c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</row>
    <row r="77" spans="2:35" x14ac:dyDescent="0.2">
      <c r="B77" s="5" t="s">
        <v>135</v>
      </c>
      <c r="C77" s="15">
        <v>1.4344915524386356E-3</v>
      </c>
      <c r="D77" s="13">
        <v>2.0107641447592653E-3</v>
      </c>
      <c r="E77" s="15">
        <v>1.1110161524656014E-3</v>
      </c>
      <c r="F77" s="13">
        <v>2.456250881933904E-3</v>
      </c>
      <c r="G77" s="15">
        <v>8.9126559714795025E-4</v>
      </c>
      <c r="H77" s="13">
        <v>1.3643681558239884E-3</v>
      </c>
      <c r="I77" s="15">
        <v>1.7034162960158979E-3</v>
      </c>
      <c r="J77" s="13">
        <v>2.1340208730839961E-3</v>
      </c>
      <c r="K77" s="15">
        <v>7.1728660723434801E-4</v>
      </c>
      <c r="L77" s="13">
        <v>2.0242148597657233E-3</v>
      </c>
      <c r="M77" s="15">
        <v>1.3165112452002193E-3</v>
      </c>
      <c r="N77" s="13">
        <v>2.5535617117372488E-3</v>
      </c>
      <c r="O77" s="15">
        <v>1.281155369205684E-3</v>
      </c>
      <c r="P77" s="13">
        <v>2.8116506011196933E-3</v>
      </c>
      <c r="Q77" s="15">
        <v>1.236858379715522E-3</v>
      </c>
      <c r="R77" s="13">
        <v>2.5094477597757668E-3</v>
      </c>
      <c r="S77" s="15">
        <v>1.0119994217146168E-3</v>
      </c>
      <c r="T77" s="13">
        <v>1.8758694068104543E-3</v>
      </c>
      <c r="U77" s="15">
        <v>4.6685340802987864E-4</v>
      </c>
      <c r="V77" s="13">
        <v>6.6253853397556109E-4</v>
      </c>
      <c r="W77" s="15">
        <v>0</v>
      </c>
      <c r="X77" s="54">
        <v>0</v>
      </c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</row>
    <row r="78" spans="2:35" x14ac:dyDescent="0.2">
      <c r="B78" s="5" t="s">
        <v>82</v>
      </c>
      <c r="C78" s="15">
        <v>0</v>
      </c>
      <c r="D78" s="13">
        <v>0</v>
      </c>
      <c r="E78" s="15">
        <v>0</v>
      </c>
      <c r="F78" s="13">
        <v>0</v>
      </c>
      <c r="G78" s="15">
        <v>2.6737967914438509E-4</v>
      </c>
      <c r="H78" s="13">
        <v>4.2690125550769029E-4</v>
      </c>
      <c r="I78" s="15">
        <v>9.4634238667549891E-5</v>
      </c>
      <c r="J78" s="13">
        <v>6.8008756619683034E-5</v>
      </c>
      <c r="K78" s="15">
        <v>0</v>
      </c>
      <c r="L78" s="13">
        <v>0</v>
      </c>
      <c r="M78" s="15">
        <v>0</v>
      </c>
      <c r="N78" s="13">
        <v>0</v>
      </c>
      <c r="O78" s="15">
        <v>0</v>
      </c>
      <c r="P78" s="13">
        <v>0</v>
      </c>
      <c r="Q78" s="15">
        <v>1.2368583797155221E-4</v>
      </c>
      <c r="R78" s="13">
        <v>1.9535895585064654E-4</v>
      </c>
      <c r="S78" s="15">
        <v>0</v>
      </c>
      <c r="T78" s="13">
        <v>0</v>
      </c>
      <c r="U78" s="15">
        <v>1.5561780267662621E-4</v>
      </c>
      <c r="V78" s="13">
        <v>1.8842981790615418E-4</v>
      </c>
      <c r="W78" s="15">
        <v>0</v>
      </c>
      <c r="X78" s="54">
        <v>0</v>
      </c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</row>
    <row r="79" spans="2:35" x14ac:dyDescent="0.2">
      <c r="B79" s="5" t="s">
        <v>84</v>
      </c>
      <c r="C79" s="15">
        <v>0</v>
      </c>
      <c r="D79" s="13">
        <v>0</v>
      </c>
      <c r="E79" s="15">
        <v>0</v>
      </c>
      <c r="F79" s="13">
        <v>0</v>
      </c>
      <c r="G79" s="15">
        <v>0</v>
      </c>
      <c r="H79" s="13">
        <v>0</v>
      </c>
      <c r="I79" s="15">
        <v>1.8926847733509978E-4</v>
      </c>
      <c r="J79" s="13">
        <v>1.1049529611148949E-4</v>
      </c>
      <c r="K79" s="15">
        <v>0</v>
      </c>
      <c r="L79" s="13">
        <v>0</v>
      </c>
      <c r="M79" s="15">
        <v>0</v>
      </c>
      <c r="N79" s="13">
        <v>0</v>
      </c>
      <c r="O79" s="15">
        <v>2.3293733985557888E-4</v>
      </c>
      <c r="P79" s="13">
        <v>2.1985076482594962E-4</v>
      </c>
      <c r="Q79" s="15">
        <v>0</v>
      </c>
      <c r="R79" s="13">
        <v>0</v>
      </c>
      <c r="S79" s="15">
        <v>0</v>
      </c>
      <c r="T79" s="13">
        <v>0</v>
      </c>
      <c r="U79" s="15">
        <v>0</v>
      </c>
      <c r="V79" s="13">
        <v>0</v>
      </c>
      <c r="W79" s="15">
        <v>0</v>
      </c>
      <c r="X79" s="54">
        <v>0</v>
      </c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</row>
    <row r="80" spans="2:35" x14ac:dyDescent="0.2">
      <c r="B80" s="5" t="s">
        <v>1</v>
      </c>
      <c r="C80" s="15">
        <v>0.14352884921899906</v>
      </c>
      <c r="D80" s="13">
        <v>0.11448603454469281</v>
      </c>
      <c r="E80" s="15">
        <v>0.15340569182121189</v>
      </c>
      <c r="F80" s="13">
        <v>0.1338582249820035</v>
      </c>
      <c r="G80" s="15">
        <v>0.15481283422459896</v>
      </c>
      <c r="H80" s="13">
        <v>0.13875432561664267</v>
      </c>
      <c r="I80" s="15">
        <v>0.15908015520015137</v>
      </c>
      <c r="J80" s="13">
        <v>0.15211597356049764</v>
      </c>
      <c r="K80" s="15">
        <v>0.15267957782559693</v>
      </c>
      <c r="L80" s="13">
        <v>0.15371192609065287</v>
      </c>
      <c r="M80" s="15">
        <v>0.16456390565002743</v>
      </c>
      <c r="N80" s="13">
        <v>0.16878419171239126</v>
      </c>
      <c r="O80" s="15">
        <v>0.1425576519916143</v>
      </c>
      <c r="P80" s="13">
        <v>0.15344396169135519</v>
      </c>
      <c r="Q80" s="15">
        <v>0.15052566481137902</v>
      </c>
      <c r="R80" s="13">
        <v>0.17480683957016335</v>
      </c>
      <c r="S80" s="15">
        <v>0.15469134017637712</v>
      </c>
      <c r="T80" s="13">
        <v>0.17277322514476492</v>
      </c>
      <c r="U80" s="15">
        <v>0.16230936819172112</v>
      </c>
      <c r="V80" s="13">
        <v>0.18725224824313699</v>
      </c>
      <c r="W80" s="15">
        <v>0.11647254575707157</v>
      </c>
      <c r="X80" s="54">
        <v>8.6575613038177887E-2</v>
      </c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</row>
    <row r="81" spans="2:35" x14ac:dyDescent="0.2">
      <c r="B81" s="5" t="s">
        <v>172</v>
      </c>
      <c r="C81" s="15">
        <v>3.2674529805546706E-3</v>
      </c>
      <c r="D81" s="13">
        <v>2.3411485073724886E-3</v>
      </c>
      <c r="E81" s="15">
        <v>2.905734552602342E-3</v>
      </c>
      <c r="F81" s="13">
        <v>2.5845426749774177E-3</v>
      </c>
      <c r="G81" s="15">
        <v>3.2976827094474159E-3</v>
      </c>
      <c r="H81" s="13">
        <v>3.4406899467399042E-3</v>
      </c>
      <c r="I81" s="15">
        <v>2.4604902053562971E-3</v>
      </c>
      <c r="J81" s="13">
        <v>3.3094817990239737E-3</v>
      </c>
      <c r="K81" s="15">
        <v>2.6642073982990071E-3</v>
      </c>
      <c r="L81" s="13">
        <v>2.9589704287227921E-3</v>
      </c>
      <c r="M81" s="15">
        <v>2.3038946791003839E-3</v>
      </c>
      <c r="N81" s="13">
        <v>2.4415907897243814E-3</v>
      </c>
      <c r="O81" s="15">
        <v>3.377591427905894E-3</v>
      </c>
      <c r="P81" s="13">
        <v>2.7901727895338489E-3</v>
      </c>
      <c r="Q81" s="15">
        <v>2.2263450834879395E-3</v>
      </c>
      <c r="R81" s="13">
        <v>3.8494567427464865E-3</v>
      </c>
      <c r="S81" s="15">
        <v>2.3131415353476953E-3</v>
      </c>
      <c r="T81" s="13">
        <v>2.7606459955641493E-3</v>
      </c>
      <c r="U81" s="15">
        <v>1.7117958294428882E-3</v>
      </c>
      <c r="V81" s="13">
        <v>1.5790138663184579E-3</v>
      </c>
      <c r="W81" s="15">
        <v>4.9916805324459242E-3</v>
      </c>
      <c r="X81" s="54">
        <v>4.8238660209308989E-3</v>
      </c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</row>
    <row r="82" spans="2:35" x14ac:dyDescent="0.2">
      <c r="B82" s="5" t="s">
        <v>34</v>
      </c>
      <c r="C82" s="15">
        <v>8.5272553394963348E-3</v>
      </c>
      <c r="D82" s="13">
        <v>9.4438731492826316E-3</v>
      </c>
      <c r="E82" s="15">
        <v>5.8969318861635768E-3</v>
      </c>
      <c r="F82" s="13">
        <v>6.7040256371113582E-3</v>
      </c>
      <c r="G82" s="15">
        <v>6.6844919786096272E-3</v>
      </c>
      <c r="H82" s="13">
        <v>8.0379739568302005E-3</v>
      </c>
      <c r="I82" s="15">
        <v>4.8263461720450445E-3</v>
      </c>
      <c r="J82" s="13">
        <v>7.1153972279388421E-3</v>
      </c>
      <c r="K82" s="15">
        <v>5.2259452812788206E-3</v>
      </c>
      <c r="L82" s="13">
        <v>7.1368085133114659E-3</v>
      </c>
      <c r="M82" s="15">
        <v>4.388370817334065E-3</v>
      </c>
      <c r="N82" s="13">
        <v>6.1543307617250246E-3</v>
      </c>
      <c r="O82" s="15">
        <v>4.3093407873282096E-3</v>
      </c>
      <c r="P82" s="13">
        <v>6.3477186462805139E-3</v>
      </c>
      <c r="Q82" s="15">
        <v>4.3290043290043273E-3</v>
      </c>
      <c r="R82" s="13">
        <v>6.7310898727923974E-3</v>
      </c>
      <c r="S82" s="15">
        <v>3.9034263408992357E-3</v>
      </c>
      <c r="T82" s="13">
        <v>5.688812259292764E-3</v>
      </c>
      <c r="U82" s="15">
        <v>3.4235916588857764E-3</v>
      </c>
      <c r="V82" s="13">
        <v>4.7155690020346062E-3</v>
      </c>
      <c r="W82" s="15">
        <v>3.3277870216306162E-3</v>
      </c>
      <c r="X82" s="54">
        <v>3.7421808903959019E-3</v>
      </c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</row>
    <row r="83" spans="2:35" x14ac:dyDescent="0.2">
      <c r="B83" s="5" t="s">
        <v>63</v>
      </c>
      <c r="C83" s="15">
        <v>1.2751036021676758E-3</v>
      </c>
      <c r="D83" s="13">
        <v>1.5847385022069223E-3</v>
      </c>
      <c r="E83" s="15">
        <v>1.452867276301171E-3</v>
      </c>
      <c r="F83" s="13">
        <v>1.2366705288924425E-3</v>
      </c>
      <c r="G83" s="15">
        <v>1.2477718360071302E-3</v>
      </c>
      <c r="H83" s="13">
        <v>1.2131013918219434E-3</v>
      </c>
      <c r="I83" s="15">
        <v>3.7853695467019956E-4</v>
      </c>
      <c r="J83" s="13">
        <v>4.7553116126390843E-4</v>
      </c>
      <c r="K83" s="15">
        <v>3.0740854595757771E-4</v>
      </c>
      <c r="L83" s="13">
        <v>4.3328768442785979E-4</v>
      </c>
      <c r="M83" s="15">
        <v>7.679648930334613E-4</v>
      </c>
      <c r="N83" s="13">
        <v>9.0258217439958502E-4</v>
      </c>
      <c r="O83" s="15">
        <v>8.1528068949452619E-4</v>
      </c>
      <c r="P83" s="13">
        <v>1.3282785285777922E-3</v>
      </c>
      <c r="Q83" s="15">
        <v>4.9474335188620883E-4</v>
      </c>
      <c r="R83" s="13">
        <v>4.8090174388854017E-4</v>
      </c>
      <c r="S83" s="15">
        <v>4.3371403787769293E-4</v>
      </c>
      <c r="T83" s="13">
        <v>1.3155429926051758E-3</v>
      </c>
      <c r="U83" s="15">
        <v>3.1123560535325243E-4</v>
      </c>
      <c r="V83" s="13">
        <v>4.1249169881850921E-4</v>
      </c>
      <c r="W83" s="15">
        <v>0</v>
      </c>
      <c r="X83" s="54">
        <v>0</v>
      </c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</row>
    <row r="84" spans="2:35" x14ac:dyDescent="0.2">
      <c r="B84" s="5" t="s">
        <v>37</v>
      </c>
      <c r="C84" s="15">
        <v>2.1517373286579536E-3</v>
      </c>
      <c r="D84" s="13">
        <v>1.5939744493382981E-3</v>
      </c>
      <c r="E84" s="15">
        <v>2.7348089906845574E-3</v>
      </c>
      <c r="F84" s="13">
        <v>2.0502437313119496E-3</v>
      </c>
      <c r="G84" s="15">
        <v>3.1194295900178258E-3</v>
      </c>
      <c r="H84" s="13">
        <v>3.0630713384379978E-3</v>
      </c>
      <c r="I84" s="15">
        <v>2.9336613986940467E-3</v>
      </c>
      <c r="J84" s="13">
        <v>2.8906750906644561E-3</v>
      </c>
      <c r="K84" s="15">
        <v>3.2790244902141624E-3</v>
      </c>
      <c r="L84" s="13">
        <v>3.5326389674133788E-3</v>
      </c>
      <c r="M84" s="15">
        <v>2.7427317608337905E-3</v>
      </c>
      <c r="N84" s="13">
        <v>3.1534532617943562E-3</v>
      </c>
      <c r="O84" s="15">
        <v>2.3293733985557891E-3</v>
      </c>
      <c r="P84" s="13">
        <v>2.4205169871141744E-3</v>
      </c>
      <c r="Q84" s="15">
        <v>2.9684601113172527E-3</v>
      </c>
      <c r="R84" s="13">
        <v>3.832812867958002E-3</v>
      </c>
      <c r="S84" s="15">
        <v>3.1805696111030812E-3</v>
      </c>
      <c r="T84" s="13">
        <v>3.3116198824827419E-3</v>
      </c>
      <c r="U84" s="15">
        <v>4.2016806722689074E-3</v>
      </c>
      <c r="V84" s="13">
        <v>4.6937852080570159E-3</v>
      </c>
      <c r="W84" s="15">
        <v>1.6638935108153081E-3</v>
      </c>
      <c r="X84" s="54">
        <v>1.439748722628953E-3</v>
      </c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</row>
    <row r="85" spans="2:35" x14ac:dyDescent="0.2">
      <c r="B85" s="5" t="s">
        <v>33</v>
      </c>
      <c r="C85" s="15">
        <v>4.7816385081287851E-3</v>
      </c>
      <c r="D85" s="13">
        <v>4.078397344698015E-3</v>
      </c>
      <c r="E85" s="15">
        <v>4.8713785146568675E-3</v>
      </c>
      <c r="F85" s="13">
        <v>4.5399243829003059E-3</v>
      </c>
      <c r="G85" s="15">
        <v>5.3475935828877011E-3</v>
      </c>
      <c r="H85" s="13">
        <v>5.4005782583280201E-3</v>
      </c>
      <c r="I85" s="15">
        <v>6.1512255133907437E-3</v>
      </c>
      <c r="J85" s="13">
        <v>8.1618081301817816E-3</v>
      </c>
      <c r="K85" s="15">
        <v>8.0950917102162144E-3</v>
      </c>
      <c r="L85" s="13">
        <v>9.4176623572424598E-3</v>
      </c>
      <c r="M85" s="15">
        <v>7.0213933077345036E-3</v>
      </c>
      <c r="N85" s="13">
        <v>8.9451799641522608E-3</v>
      </c>
      <c r="O85" s="15">
        <v>5.4740274866061037E-3</v>
      </c>
      <c r="P85" s="13">
        <v>8.1637269766494033E-3</v>
      </c>
      <c r="Q85" s="15">
        <v>8.0395794681508929E-3</v>
      </c>
      <c r="R85" s="13">
        <v>1.1264361981848724E-2</v>
      </c>
      <c r="S85" s="15">
        <v>8.0959953737169341E-3</v>
      </c>
      <c r="T85" s="13">
        <v>1.2212612653254207E-2</v>
      </c>
      <c r="U85" s="15">
        <v>7.4696545284780582E-3</v>
      </c>
      <c r="V85" s="13">
        <v>1.1676735966101928E-2</v>
      </c>
      <c r="W85" s="15">
        <v>4.9916805324459242E-3</v>
      </c>
      <c r="X85" s="54">
        <v>3.8953987995709897E-3</v>
      </c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</row>
    <row r="86" spans="2:35" x14ac:dyDescent="0.2">
      <c r="B86" s="5" t="s">
        <v>119</v>
      </c>
      <c r="C86" s="15">
        <v>1.2272872170863883E-2</v>
      </c>
      <c r="D86" s="13">
        <v>8.587461747004246E-3</v>
      </c>
      <c r="E86" s="15">
        <v>1.1879326553286046E-2</v>
      </c>
      <c r="F86" s="13">
        <v>9.1826785063093812E-3</v>
      </c>
      <c r="G86" s="15">
        <v>1.3190730837789664E-2</v>
      </c>
      <c r="H86" s="13">
        <v>9.539611056703803E-3</v>
      </c>
      <c r="I86" s="15">
        <v>1.1261474401438437E-2</v>
      </c>
      <c r="J86" s="13">
        <v>9.3992191261828961E-3</v>
      </c>
      <c r="K86" s="15">
        <v>1.1988933292345532E-2</v>
      </c>
      <c r="L86" s="13">
        <v>9.5231155168586813E-3</v>
      </c>
      <c r="M86" s="15">
        <v>1.2506856829402084E-2</v>
      </c>
      <c r="N86" s="13">
        <v>1.1943123314816319E-2</v>
      </c>
      <c r="O86" s="15">
        <v>1.4092709061262523E-2</v>
      </c>
      <c r="P86" s="13">
        <v>1.2252282044463153E-2</v>
      </c>
      <c r="Q86" s="15">
        <v>1.1008039579468144E-2</v>
      </c>
      <c r="R86" s="13">
        <v>1.009031958010218E-2</v>
      </c>
      <c r="S86" s="15">
        <v>1.199942171461617E-2</v>
      </c>
      <c r="T86" s="13">
        <v>1.1294414533167213E-2</v>
      </c>
      <c r="U86" s="15">
        <v>1.5717398070339245E-2</v>
      </c>
      <c r="V86" s="13">
        <v>1.4342605553373718E-2</v>
      </c>
      <c r="W86" s="15">
        <v>4.9916805324459242E-3</v>
      </c>
      <c r="X86" s="54">
        <v>2.5830540992452349E-3</v>
      </c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</row>
    <row r="87" spans="2:35" x14ac:dyDescent="0.2">
      <c r="B87" s="5" t="s">
        <v>57</v>
      </c>
      <c r="C87" s="15">
        <v>7.9693975135479748E-4</v>
      </c>
      <c r="D87" s="13">
        <v>1.2335380963128316E-3</v>
      </c>
      <c r="E87" s="15">
        <v>1.1110161524656014E-3</v>
      </c>
      <c r="F87" s="13">
        <v>2.5953972461260138E-3</v>
      </c>
      <c r="G87" s="15">
        <v>7.1301247771836005E-4</v>
      </c>
      <c r="H87" s="13">
        <v>1.7055408273833981E-3</v>
      </c>
      <c r="I87" s="15">
        <v>1.1356108640105987E-3</v>
      </c>
      <c r="J87" s="13">
        <v>2.7693498923295652E-3</v>
      </c>
      <c r="K87" s="15">
        <v>8.197561225535406E-4</v>
      </c>
      <c r="L87" s="13">
        <v>2.1855355789244433E-3</v>
      </c>
      <c r="M87" s="15">
        <v>1.3165112452002193E-3</v>
      </c>
      <c r="N87" s="13">
        <v>2.2008958998860685E-3</v>
      </c>
      <c r="O87" s="15">
        <v>1.281155369205684E-3</v>
      </c>
      <c r="P87" s="13">
        <v>3.4284631298287273E-3</v>
      </c>
      <c r="Q87" s="15">
        <v>7.4211502782931319E-4</v>
      </c>
      <c r="R87" s="13">
        <v>1.8863058093615296E-3</v>
      </c>
      <c r="S87" s="15">
        <v>2.0239988434292335E-3</v>
      </c>
      <c r="T87" s="13">
        <v>6.8947381306113387E-3</v>
      </c>
      <c r="U87" s="15">
        <v>1.2449424214130097E-3</v>
      </c>
      <c r="V87" s="13">
        <v>4.3012101208751603E-3</v>
      </c>
      <c r="W87" s="15">
        <v>1.1647254575707155E-2</v>
      </c>
      <c r="X87" s="54">
        <v>1.7535956246294459E-2</v>
      </c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</row>
    <row r="88" spans="2:35" x14ac:dyDescent="0.2">
      <c r="B88" s="5" t="s">
        <v>168</v>
      </c>
      <c r="C88" s="15">
        <v>0</v>
      </c>
      <c r="D88" s="13">
        <v>0</v>
      </c>
      <c r="E88" s="15">
        <v>8.5462780958892419E-5</v>
      </c>
      <c r="F88" s="13">
        <v>1.6050908400583525E-5</v>
      </c>
      <c r="G88" s="15">
        <v>0</v>
      </c>
      <c r="H88" s="13">
        <v>0</v>
      </c>
      <c r="I88" s="15">
        <v>0</v>
      </c>
      <c r="J88" s="13">
        <v>0</v>
      </c>
      <c r="K88" s="15">
        <v>0</v>
      </c>
      <c r="L88" s="13">
        <v>0</v>
      </c>
      <c r="M88" s="15">
        <v>0</v>
      </c>
      <c r="N88" s="13">
        <v>0</v>
      </c>
      <c r="O88" s="15">
        <v>0</v>
      </c>
      <c r="P88" s="13">
        <v>0</v>
      </c>
      <c r="Q88" s="15">
        <v>0</v>
      </c>
      <c r="R88" s="13">
        <v>0</v>
      </c>
      <c r="S88" s="15">
        <v>0</v>
      </c>
      <c r="T88" s="13">
        <v>0</v>
      </c>
      <c r="U88" s="15">
        <v>0</v>
      </c>
      <c r="V88" s="13">
        <v>0</v>
      </c>
      <c r="W88" s="15">
        <v>0</v>
      </c>
      <c r="X88" s="54">
        <v>0</v>
      </c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</row>
    <row r="89" spans="2:35" x14ac:dyDescent="0.2">
      <c r="B89" s="5" t="s">
        <v>49</v>
      </c>
      <c r="C89" s="15">
        <v>3.7535862288810964E-2</v>
      </c>
      <c r="D89" s="13">
        <v>2.8523089539647585E-2</v>
      </c>
      <c r="E89" s="15">
        <v>4.4184257755747379E-2</v>
      </c>
      <c r="F89" s="13">
        <v>3.6656175454211876E-2</v>
      </c>
      <c r="G89" s="15">
        <v>4.4474153297682714E-2</v>
      </c>
      <c r="H89" s="13">
        <v>3.9271174153909197E-2</v>
      </c>
      <c r="I89" s="15">
        <v>4.8452730197785544E-2</v>
      </c>
      <c r="J89" s="13">
        <v>4.4946669168904239E-2</v>
      </c>
      <c r="K89" s="15">
        <v>4.7853263654062929E-2</v>
      </c>
      <c r="L89" s="13">
        <v>4.2457670063112719E-2</v>
      </c>
      <c r="M89" s="15">
        <v>4.8272078990674719E-2</v>
      </c>
      <c r="N89" s="13">
        <v>4.7130387819759562E-2</v>
      </c>
      <c r="O89" s="15">
        <v>5.1828558117866311E-2</v>
      </c>
      <c r="P89" s="13">
        <v>5.4729349353981993E-2</v>
      </c>
      <c r="Q89" s="15">
        <v>5.2566481137909689E-2</v>
      </c>
      <c r="R89" s="13">
        <v>5.9453337244447166E-2</v>
      </c>
      <c r="S89" s="15">
        <v>5.1756541853404683E-2</v>
      </c>
      <c r="T89" s="13">
        <v>5.7860922967908977E-2</v>
      </c>
      <c r="U89" s="15">
        <v>5.0575785869903515E-2</v>
      </c>
      <c r="V89" s="13">
        <v>5.8723973812145308E-2</v>
      </c>
      <c r="W89" s="15">
        <v>3.1613976705490855E-2</v>
      </c>
      <c r="X89" s="54">
        <v>2.4368309207064013E-2</v>
      </c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</row>
    <row r="90" spans="2:35" x14ac:dyDescent="0.2">
      <c r="B90" s="5" t="s">
        <v>89</v>
      </c>
      <c r="C90" s="15">
        <v>0</v>
      </c>
      <c r="D90" s="13">
        <v>0</v>
      </c>
      <c r="E90" s="15">
        <v>8.5462780958892419E-5</v>
      </c>
      <c r="F90" s="13">
        <v>3.4930933749471399E-4</v>
      </c>
      <c r="G90" s="15">
        <v>0</v>
      </c>
      <c r="H90" s="13">
        <v>0</v>
      </c>
      <c r="I90" s="15">
        <v>9.4634238667549891E-5</v>
      </c>
      <c r="J90" s="13">
        <v>4.0615920016855248E-4</v>
      </c>
      <c r="K90" s="15">
        <v>0</v>
      </c>
      <c r="L90" s="13">
        <v>0</v>
      </c>
      <c r="M90" s="15">
        <v>0</v>
      </c>
      <c r="N90" s="13">
        <v>0</v>
      </c>
      <c r="O90" s="15">
        <v>0</v>
      </c>
      <c r="P90" s="13">
        <v>0</v>
      </c>
      <c r="Q90" s="15">
        <v>0</v>
      </c>
      <c r="R90" s="13">
        <v>0</v>
      </c>
      <c r="S90" s="15">
        <v>0</v>
      </c>
      <c r="T90" s="13">
        <v>0</v>
      </c>
      <c r="U90" s="15">
        <v>0</v>
      </c>
      <c r="V90" s="13">
        <v>0</v>
      </c>
      <c r="W90" s="15">
        <v>0</v>
      </c>
      <c r="X90" s="54">
        <v>0</v>
      </c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</row>
    <row r="91" spans="2:35" x14ac:dyDescent="0.2">
      <c r="B91" s="5" t="s">
        <v>44</v>
      </c>
      <c r="C91" s="15">
        <v>3.1080650302837106E-3</v>
      </c>
      <c r="D91" s="13">
        <v>2.2105325240830832E-3</v>
      </c>
      <c r="E91" s="15">
        <v>2.8202717716434502E-3</v>
      </c>
      <c r="F91" s="13">
        <v>2.0077492400068062E-3</v>
      </c>
      <c r="G91" s="15">
        <v>2.5846702317290555E-3</v>
      </c>
      <c r="H91" s="13">
        <v>1.5779477957432939E-3</v>
      </c>
      <c r="I91" s="15">
        <v>2.744392921358947E-3</v>
      </c>
      <c r="J91" s="13">
        <v>1.9973974911887751E-3</v>
      </c>
      <c r="K91" s="15">
        <v>2.2543293370222367E-3</v>
      </c>
      <c r="L91" s="13">
        <v>1.4090853885810712E-3</v>
      </c>
      <c r="M91" s="15">
        <v>3.5106966538672518E-3</v>
      </c>
      <c r="N91" s="13">
        <v>2.1499742126139445E-3</v>
      </c>
      <c r="O91" s="15">
        <v>2.7952480782669469E-3</v>
      </c>
      <c r="P91" s="13">
        <v>2.0058549161955197E-3</v>
      </c>
      <c r="Q91" s="15">
        <v>2.2263450834879395E-3</v>
      </c>
      <c r="R91" s="13">
        <v>2.0456620573363771E-3</v>
      </c>
      <c r="S91" s="15">
        <v>3.1805696111030812E-3</v>
      </c>
      <c r="T91" s="13">
        <v>2.5601168075643226E-3</v>
      </c>
      <c r="U91" s="15">
        <v>2.6455026455026449E-3</v>
      </c>
      <c r="V91" s="13">
        <v>1.9280213655451335E-3</v>
      </c>
      <c r="W91" s="15">
        <v>3.3277870216306153E-3</v>
      </c>
      <c r="X91" s="54">
        <v>2.6879750587890435E-3</v>
      </c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</row>
    <row r="92" spans="2:35" x14ac:dyDescent="0.2">
      <c r="B92" s="5" t="s">
        <v>40</v>
      </c>
      <c r="C92" s="15">
        <v>1.9126554032515141E-3</v>
      </c>
      <c r="D92" s="13">
        <v>2.1695099162660591E-3</v>
      </c>
      <c r="E92" s="15">
        <v>1.7092556191778483E-3</v>
      </c>
      <c r="F92" s="13">
        <v>1.6821121055489252E-3</v>
      </c>
      <c r="G92" s="15">
        <v>2.5846702317290555E-3</v>
      </c>
      <c r="H92" s="13">
        <v>2.4417487495818377E-3</v>
      </c>
      <c r="I92" s="15">
        <v>3.5014668306993456E-3</v>
      </c>
      <c r="J92" s="13">
        <v>3.7238202260465644E-3</v>
      </c>
      <c r="K92" s="15">
        <v>3.5864330361717401E-3</v>
      </c>
      <c r="L92" s="13">
        <v>4.0145908978595247E-3</v>
      </c>
      <c r="M92" s="15">
        <v>3.5106966538672518E-3</v>
      </c>
      <c r="N92" s="13">
        <v>4.1141505216680738E-3</v>
      </c>
      <c r="O92" s="15">
        <v>3.7269974376892621E-3</v>
      </c>
      <c r="P92" s="13">
        <v>5.1498179890378951E-3</v>
      </c>
      <c r="Q92" s="15">
        <v>3.586889301175014E-3</v>
      </c>
      <c r="R92" s="13">
        <v>4.5719897752309622E-3</v>
      </c>
      <c r="S92" s="15">
        <v>3.0359982651438507E-3</v>
      </c>
      <c r="T92" s="13">
        <v>3.9250356427565601E-3</v>
      </c>
      <c r="U92" s="15">
        <v>4.6685340802987861E-3</v>
      </c>
      <c r="V92" s="13">
        <v>5.8740000460571649E-3</v>
      </c>
      <c r="W92" s="15">
        <v>1.6638935108153081E-3</v>
      </c>
      <c r="X92" s="54">
        <v>2.9494447516204463E-3</v>
      </c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</row>
    <row r="93" spans="2:35" x14ac:dyDescent="0.2">
      <c r="B93" s="5" t="s">
        <v>116</v>
      </c>
      <c r="C93" s="15">
        <v>6.152374880459037E-2</v>
      </c>
      <c r="D93" s="13">
        <v>8.305066803089893E-2</v>
      </c>
      <c r="E93" s="15">
        <v>5.9054781642594659E-2</v>
      </c>
      <c r="F93" s="13">
        <v>7.9454883436917506E-2</v>
      </c>
      <c r="G93" s="15">
        <v>5.329768270944743E-2</v>
      </c>
      <c r="H93" s="13">
        <v>7.2115671791502869E-2</v>
      </c>
      <c r="I93" s="15">
        <v>5.5644932336519327E-2</v>
      </c>
      <c r="J93" s="13">
        <v>7.5259262557877446E-2</v>
      </c>
      <c r="K93" s="15">
        <v>6.0969361614919587E-2</v>
      </c>
      <c r="L93" s="13">
        <v>7.4110704877732192E-2</v>
      </c>
      <c r="M93" s="15">
        <v>5.704882062534284E-2</v>
      </c>
      <c r="N93" s="13">
        <v>7.096296791280618E-2</v>
      </c>
      <c r="O93" s="15">
        <v>5.7302585604472406E-2</v>
      </c>
      <c r="P93" s="13">
        <v>7.5622079449339047E-2</v>
      </c>
      <c r="Q93" s="15">
        <v>5.7390228818800224E-2</v>
      </c>
      <c r="R93" s="13">
        <v>7.0657497977061001E-2</v>
      </c>
      <c r="S93" s="15">
        <v>5.9997108573080847E-2</v>
      </c>
      <c r="T93" s="13">
        <v>8.0714236004424358E-2</v>
      </c>
      <c r="U93" s="15">
        <v>5.6800497976968567E-2</v>
      </c>
      <c r="V93" s="13">
        <v>7.4126360942528793E-2</v>
      </c>
      <c r="W93" s="15">
        <v>7.9866888519134802E-2</v>
      </c>
      <c r="X93" s="54">
        <v>0.10889046917988444</v>
      </c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</row>
    <row r="94" spans="2:35" x14ac:dyDescent="0.2">
      <c r="B94" s="5" t="s">
        <v>69</v>
      </c>
      <c r="C94" s="15">
        <v>3.1877590054191896E-4</v>
      </c>
      <c r="D94" s="13">
        <v>1.7440468694780633E-4</v>
      </c>
      <c r="E94" s="15">
        <v>3.4185112383556968E-4</v>
      </c>
      <c r="F94" s="13">
        <v>2.5583300403951689E-4</v>
      </c>
      <c r="G94" s="15">
        <v>2.6737967914438509E-4</v>
      </c>
      <c r="H94" s="13">
        <v>2.1106390269283199E-4</v>
      </c>
      <c r="I94" s="15">
        <v>6.624396706728492E-4</v>
      </c>
      <c r="J94" s="13">
        <v>4.7386502246030815E-4</v>
      </c>
      <c r="K94" s="15">
        <v>6.1481709191515542E-4</v>
      </c>
      <c r="L94" s="13">
        <v>5.1001134940677315E-4</v>
      </c>
      <c r="M94" s="15">
        <v>6.5825562260010966E-4</v>
      </c>
      <c r="N94" s="13">
        <v>4.0264099935988196E-4</v>
      </c>
      <c r="O94" s="15">
        <v>5.8234334963894728E-4</v>
      </c>
      <c r="P94" s="13">
        <v>3.3954369471891882E-4</v>
      </c>
      <c r="Q94" s="15">
        <v>1.1131725417439697E-3</v>
      </c>
      <c r="R94" s="13">
        <v>7.7152032352859556E-4</v>
      </c>
      <c r="S94" s="15">
        <v>1.0119994217146168E-3</v>
      </c>
      <c r="T94" s="13">
        <v>6.4821266326693053E-4</v>
      </c>
      <c r="U94" s="15">
        <v>7.7808901338313101E-4</v>
      </c>
      <c r="V94" s="13">
        <v>6.7234124126547658E-4</v>
      </c>
      <c r="W94" s="15">
        <v>0</v>
      </c>
      <c r="X94" s="54">
        <v>0</v>
      </c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</row>
    <row r="95" spans="2:35" x14ac:dyDescent="0.2">
      <c r="B95" s="5" t="s">
        <v>81</v>
      </c>
      <c r="C95" s="15">
        <v>7.969397513547974E-5</v>
      </c>
      <c r="D95" s="13">
        <v>2.0295642198845529E-4</v>
      </c>
      <c r="E95" s="15">
        <v>0</v>
      </c>
      <c r="F95" s="13">
        <v>0</v>
      </c>
      <c r="G95" s="15">
        <v>0</v>
      </c>
      <c r="H95" s="13">
        <v>0</v>
      </c>
      <c r="I95" s="15">
        <v>9.4634238667549891E-5</v>
      </c>
      <c r="J95" s="13">
        <v>2.5855444888596646E-4</v>
      </c>
      <c r="K95" s="15">
        <v>1.0246951531919258E-4</v>
      </c>
      <c r="L95" s="13">
        <v>4.0196164654345625E-4</v>
      </c>
      <c r="M95" s="15">
        <v>0</v>
      </c>
      <c r="N95" s="13">
        <v>0</v>
      </c>
      <c r="O95" s="15">
        <v>1.1646866992778944E-4</v>
      </c>
      <c r="P95" s="13">
        <v>4.7736864645320356E-4</v>
      </c>
      <c r="Q95" s="15">
        <v>0</v>
      </c>
      <c r="R95" s="13">
        <v>0</v>
      </c>
      <c r="S95" s="15">
        <v>0</v>
      </c>
      <c r="T95" s="13">
        <v>0</v>
      </c>
      <c r="U95" s="15">
        <v>1.5561780267662621E-4</v>
      </c>
      <c r="V95" s="13">
        <v>4.8920177332530861E-4</v>
      </c>
      <c r="W95" s="15">
        <v>0</v>
      </c>
      <c r="X95" s="54">
        <v>0</v>
      </c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</row>
    <row r="96" spans="2:35" x14ac:dyDescent="0.2">
      <c r="B96" s="5" t="s">
        <v>125</v>
      </c>
      <c r="C96" s="15">
        <v>3.665922856232069E-3</v>
      </c>
      <c r="D96" s="13">
        <v>2.286201654387858E-3</v>
      </c>
      <c r="E96" s="15">
        <v>4.7004529527390829E-3</v>
      </c>
      <c r="F96" s="13">
        <v>3.4915922108521213E-3</v>
      </c>
      <c r="G96" s="15">
        <v>4.0106951871657758E-3</v>
      </c>
      <c r="H96" s="13">
        <v>3.0260448469509303E-3</v>
      </c>
      <c r="I96" s="15">
        <v>4.1639065013721948E-3</v>
      </c>
      <c r="J96" s="13">
        <v>3.2323092789844896E-3</v>
      </c>
      <c r="K96" s="15">
        <v>3.1765549748949701E-3</v>
      </c>
      <c r="L96" s="13">
        <v>1.9257974947545623E-3</v>
      </c>
      <c r="M96" s="15">
        <v>3.1815688425671975E-3</v>
      </c>
      <c r="N96" s="13">
        <v>3.5360284661696824E-3</v>
      </c>
      <c r="O96" s="15">
        <v>4.3093407873282096E-3</v>
      </c>
      <c r="P96" s="13">
        <v>3.4842622684713464E-3</v>
      </c>
      <c r="Q96" s="15">
        <v>3.4632034632034615E-3</v>
      </c>
      <c r="R96" s="13">
        <v>2.5448602593257331E-3</v>
      </c>
      <c r="S96" s="15">
        <v>3.7588549949400048E-3</v>
      </c>
      <c r="T96" s="13">
        <v>2.455038412755085E-3</v>
      </c>
      <c r="U96" s="15">
        <v>3.8904450669156546E-3</v>
      </c>
      <c r="V96" s="13">
        <v>2.8412291287913914E-3</v>
      </c>
      <c r="W96" s="15">
        <v>6.6555740432612323E-3</v>
      </c>
      <c r="X96" s="54">
        <v>2.0701071859199403E-3</v>
      </c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</row>
    <row r="97" spans="2:35" x14ac:dyDescent="0.2">
      <c r="B97" s="5" t="s">
        <v>38</v>
      </c>
      <c r="C97" s="15">
        <v>5.4191903092126233E-3</v>
      </c>
      <c r="D97" s="13">
        <v>4.8151164981114101E-3</v>
      </c>
      <c r="E97" s="15">
        <v>6.4097085719169314E-3</v>
      </c>
      <c r="F97" s="13">
        <v>7.6995283804310059E-3</v>
      </c>
      <c r="G97" s="15">
        <v>7.3083778966131921E-3</v>
      </c>
      <c r="H97" s="13">
        <v>7.517925917860266E-3</v>
      </c>
      <c r="I97" s="15">
        <v>4.9209804107125943E-3</v>
      </c>
      <c r="J97" s="13">
        <v>6.6646309479829911E-3</v>
      </c>
      <c r="K97" s="15">
        <v>5.9432318885131695E-3</v>
      </c>
      <c r="L97" s="13">
        <v>9.9315266417900963E-3</v>
      </c>
      <c r="M97" s="15">
        <v>6.8019747668678007E-3</v>
      </c>
      <c r="N97" s="13">
        <v>1.0856541586407425E-2</v>
      </c>
      <c r="O97" s="15">
        <v>5.124621476822736E-3</v>
      </c>
      <c r="P97" s="13">
        <v>6.3850619769775076E-3</v>
      </c>
      <c r="Q97" s="15">
        <v>4.3290043290043273E-3</v>
      </c>
      <c r="R97" s="13">
        <v>5.7708209266624814E-3</v>
      </c>
      <c r="S97" s="15">
        <v>5.0599971085730829E-3</v>
      </c>
      <c r="T97" s="13">
        <v>7.4151787666822209E-3</v>
      </c>
      <c r="U97" s="15">
        <v>5.1353874883286639E-3</v>
      </c>
      <c r="V97" s="13">
        <v>1.0940132532602563E-2</v>
      </c>
      <c r="W97" s="15">
        <v>1.4975041597337773E-2</v>
      </c>
      <c r="X97" s="54">
        <v>1.8731722102682643E-2</v>
      </c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</row>
    <row r="98" spans="2:35" x14ac:dyDescent="0.2">
      <c r="B98" s="5" t="s">
        <v>36</v>
      </c>
      <c r="C98" s="15">
        <v>4.1440867070449477E-3</v>
      </c>
      <c r="D98" s="13">
        <v>3.8332931233638419E-3</v>
      </c>
      <c r="E98" s="15">
        <v>3.3330484573968044E-3</v>
      </c>
      <c r="F98" s="13">
        <v>3.5915928344125905E-3</v>
      </c>
      <c r="G98" s="15">
        <v>3.2976827094474159E-3</v>
      </c>
      <c r="H98" s="13">
        <v>3.3793446620635961E-3</v>
      </c>
      <c r="I98" s="15">
        <v>3.0282956373615965E-3</v>
      </c>
      <c r="J98" s="13">
        <v>2.749810628178253E-3</v>
      </c>
      <c r="K98" s="15">
        <v>4.2012501280868954E-3</v>
      </c>
      <c r="L98" s="13">
        <v>5.4620381189300522E-3</v>
      </c>
      <c r="M98" s="15">
        <v>2.9621503017004933E-3</v>
      </c>
      <c r="N98" s="13">
        <v>3.3834527043059949E-3</v>
      </c>
      <c r="O98" s="15">
        <v>4.0764034474726311E-3</v>
      </c>
      <c r="P98" s="13">
        <v>4.5010585647036862E-3</v>
      </c>
      <c r="Q98" s="15">
        <v>2.9684601113172527E-3</v>
      </c>
      <c r="R98" s="13">
        <v>3.466647622611352E-3</v>
      </c>
      <c r="S98" s="15">
        <v>3.4697123030215434E-3</v>
      </c>
      <c r="T98" s="13">
        <v>3.3879530096020166E-3</v>
      </c>
      <c r="U98" s="15">
        <v>2.334267040149393E-3</v>
      </c>
      <c r="V98" s="13">
        <v>2.4950224030761206E-3</v>
      </c>
      <c r="W98" s="15">
        <v>0</v>
      </c>
      <c r="X98" s="54">
        <v>0</v>
      </c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</row>
    <row r="99" spans="2:35" x14ac:dyDescent="0.2">
      <c r="B99" s="5" t="s">
        <v>53</v>
      </c>
      <c r="C99" s="15">
        <v>2.3031558814153651E-2</v>
      </c>
      <c r="D99" s="13">
        <v>1.7145434099360601E-2</v>
      </c>
      <c r="E99" s="15">
        <v>2.3758653106572093E-2</v>
      </c>
      <c r="F99" s="13">
        <v>1.7280996902290156E-2</v>
      </c>
      <c r="G99" s="15">
        <v>2.2727272727272728E-2</v>
      </c>
      <c r="H99" s="13">
        <v>1.8457641500220529E-2</v>
      </c>
      <c r="I99" s="15">
        <v>2.3090754234882171E-2</v>
      </c>
      <c r="J99" s="13">
        <v>1.9150675142163284E-2</v>
      </c>
      <c r="K99" s="15">
        <v>2.0084025002561744E-2</v>
      </c>
      <c r="L99" s="13">
        <v>1.5921416875018309E-2</v>
      </c>
      <c r="M99" s="15">
        <v>1.9967087218869993E-2</v>
      </c>
      <c r="N99" s="13">
        <v>1.7243048740099964E-2</v>
      </c>
      <c r="O99" s="15">
        <v>1.9916142557651995E-2</v>
      </c>
      <c r="P99" s="13">
        <v>1.7110692539622767E-2</v>
      </c>
      <c r="Q99" s="15">
        <v>2.1026592455163876E-2</v>
      </c>
      <c r="R99" s="13">
        <v>1.6796620703209607E-2</v>
      </c>
      <c r="S99" s="15">
        <v>1.951713170449618E-2</v>
      </c>
      <c r="T99" s="13">
        <v>1.5396735582872864E-2</v>
      </c>
      <c r="U99" s="15">
        <v>2.0852785558667916E-2</v>
      </c>
      <c r="V99" s="13">
        <v>1.9399402128214432E-2</v>
      </c>
      <c r="W99" s="15">
        <v>1.8302828618968391E-2</v>
      </c>
      <c r="X99" s="54">
        <v>1.1166587837162671E-2</v>
      </c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</row>
    <row r="100" spans="2:35" x14ac:dyDescent="0.2">
      <c r="B100" s="5" t="s">
        <v>59</v>
      </c>
      <c r="C100" s="15">
        <v>1.1954096270321963E-3</v>
      </c>
      <c r="D100" s="13">
        <v>1.4912538393644689E-3</v>
      </c>
      <c r="E100" s="15">
        <v>7.6916502863003176E-4</v>
      </c>
      <c r="F100" s="13">
        <v>6.8066244292978233E-4</v>
      </c>
      <c r="G100" s="15">
        <v>1.8716577540106956E-3</v>
      </c>
      <c r="H100" s="13">
        <v>2.8154969929199396E-3</v>
      </c>
      <c r="I100" s="15">
        <v>1.1356108640105987E-3</v>
      </c>
      <c r="J100" s="13">
        <v>1.6681836103137622E-3</v>
      </c>
      <c r="K100" s="15">
        <v>1.3321036991495035E-3</v>
      </c>
      <c r="L100" s="13">
        <v>3.458260567302817E-3</v>
      </c>
      <c r="M100" s="15">
        <v>9.8738343390016459E-4</v>
      </c>
      <c r="N100" s="13">
        <v>2.0449127388740599E-3</v>
      </c>
      <c r="O100" s="15">
        <v>8.1528068949452619E-4</v>
      </c>
      <c r="P100" s="13">
        <v>3.3891770825058777E-3</v>
      </c>
      <c r="Q100" s="15">
        <v>1.1131725417439697E-3</v>
      </c>
      <c r="R100" s="13">
        <v>2.3948293028990437E-3</v>
      </c>
      <c r="S100" s="15">
        <v>8.6742807575538585E-4</v>
      </c>
      <c r="T100" s="13">
        <v>1.1155639532692714E-3</v>
      </c>
      <c r="U100" s="15">
        <v>1.4005602240896359E-3</v>
      </c>
      <c r="V100" s="13">
        <v>1.9317557302270059E-3</v>
      </c>
      <c r="W100" s="15">
        <v>0</v>
      </c>
      <c r="X100" s="54">
        <v>0</v>
      </c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</row>
    <row r="101" spans="2:35" x14ac:dyDescent="0.2">
      <c r="B101" s="5" t="s">
        <v>149</v>
      </c>
      <c r="C101" s="15">
        <v>3.1877590054191896E-4</v>
      </c>
      <c r="D101" s="13">
        <v>1.5593279268505479E-4</v>
      </c>
      <c r="E101" s="15">
        <v>1.7092556191778476E-4</v>
      </c>
      <c r="F101" s="13">
        <v>1.1235635880408483E-4</v>
      </c>
      <c r="G101" s="15">
        <v>2.6737967914438498E-4</v>
      </c>
      <c r="H101" s="13">
        <v>1.5029917276109371E-4</v>
      </c>
      <c r="I101" s="15">
        <v>0</v>
      </c>
      <c r="J101" s="13">
        <v>0</v>
      </c>
      <c r="K101" s="15">
        <v>3.0740854595757766E-4</v>
      </c>
      <c r="L101" s="13">
        <v>2.2514542736170245E-4</v>
      </c>
      <c r="M101" s="15">
        <v>1.0970927043335159E-4</v>
      </c>
      <c r="N101" s="13">
        <v>8.4995678755330026E-5</v>
      </c>
      <c r="O101" s="15">
        <v>4.6587467971115771E-4</v>
      </c>
      <c r="P101" s="13">
        <v>2.5287694746548847E-4</v>
      </c>
      <c r="Q101" s="15">
        <v>2.4737167594310436E-4</v>
      </c>
      <c r="R101" s="13">
        <v>1.2181899845188347E-4</v>
      </c>
      <c r="S101" s="15">
        <v>0</v>
      </c>
      <c r="T101" s="13">
        <v>0</v>
      </c>
      <c r="U101" s="15">
        <v>1.5561780267662616E-4</v>
      </c>
      <c r="V101" s="13">
        <v>8.5734789154658087E-5</v>
      </c>
      <c r="W101" s="15">
        <v>1.6638935108153076E-3</v>
      </c>
      <c r="X101" s="54">
        <v>1.3681360042101616E-3</v>
      </c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</row>
    <row r="102" spans="2:35" x14ac:dyDescent="0.2">
      <c r="B102" s="5" t="s">
        <v>68</v>
      </c>
      <c r="C102" s="15">
        <v>7.1724577621931781E-4</v>
      </c>
      <c r="D102" s="13">
        <v>1.0234554613093045E-3</v>
      </c>
      <c r="E102" s="15">
        <v>4.2731390479446208E-4</v>
      </c>
      <c r="F102" s="13">
        <v>8.7177217964176624E-4</v>
      </c>
      <c r="G102" s="15">
        <v>5.3475935828877017E-4</v>
      </c>
      <c r="H102" s="13">
        <v>9.5307737233697861E-4</v>
      </c>
      <c r="I102" s="15">
        <v>8.5170814800794895E-4</v>
      </c>
      <c r="J102" s="13">
        <v>1.7483854736325196E-3</v>
      </c>
      <c r="K102" s="15">
        <v>2.0493903063838515E-4</v>
      </c>
      <c r="L102" s="13">
        <v>2.6359101931074319E-4</v>
      </c>
      <c r="M102" s="15">
        <v>9.8738343390016459E-4</v>
      </c>
      <c r="N102" s="13">
        <v>1.6842016790337895E-3</v>
      </c>
      <c r="O102" s="15">
        <v>5.8234334963894728E-4</v>
      </c>
      <c r="P102" s="13">
        <v>6.5739372044912108E-4</v>
      </c>
      <c r="Q102" s="15">
        <v>3.7105751391465659E-4</v>
      </c>
      <c r="R102" s="13">
        <v>1.3893503990103381E-4</v>
      </c>
      <c r="S102" s="15">
        <v>8.6742807575538585E-4</v>
      </c>
      <c r="T102" s="13">
        <v>1.6397180928216315E-3</v>
      </c>
      <c r="U102" s="15">
        <v>7.7808901338313101E-4</v>
      </c>
      <c r="V102" s="13">
        <v>1.5410478253860868E-3</v>
      </c>
      <c r="W102" s="15">
        <v>0</v>
      </c>
      <c r="X102" s="54">
        <v>0</v>
      </c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</row>
    <row r="103" spans="2:35" x14ac:dyDescent="0.2">
      <c r="B103" s="5" t="s">
        <v>164</v>
      </c>
      <c r="C103" s="15">
        <v>7.969397513547978E-5</v>
      </c>
      <c r="D103" s="13">
        <v>1.6605951644331444E-4</v>
      </c>
      <c r="E103" s="15">
        <v>8.5462780958892433E-5</v>
      </c>
      <c r="F103" s="13">
        <v>1.4134037325405949E-4</v>
      </c>
      <c r="G103" s="15">
        <v>0</v>
      </c>
      <c r="H103" s="13">
        <v>0</v>
      </c>
      <c r="I103" s="15">
        <v>0</v>
      </c>
      <c r="J103" s="13">
        <v>0</v>
      </c>
      <c r="K103" s="15">
        <v>1.0246951531919258E-4</v>
      </c>
      <c r="L103" s="13">
        <v>8.3424421745630843E-5</v>
      </c>
      <c r="M103" s="15">
        <v>0</v>
      </c>
      <c r="N103" s="13">
        <v>0</v>
      </c>
      <c r="O103" s="15">
        <v>0</v>
      </c>
      <c r="P103" s="13">
        <v>0</v>
      </c>
      <c r="Q103" s="15">
        <v>0</v>
      </c>
      <c r="R103" s="13">
        <v>0</v>
      </c>
      <c r="S103" s="15">
        <v>0</v>
      </c>
      <c r="T103" s="13">
        <v>0</v>
      </c>
      <c r="U103" s="15">
        <v>0</v>
      </c>
      <c r="V103" s="13">
        <v>0</v>
      </c>
      <c r="W103" s="15">
        <v>0</v>
      </c>
      <c r="X103" s="54">
        <v>0</v>
      </c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</row>
    <row r="104" spans="2:35" x14ac:dyDescent="0.2">
      <c r="B104" s="5" t="s">
        <v>79</v>
      </c>
      <c r="C104" s="15">
        <v>7.969397513547974E-5</v>
      </c>
      <c r="D104" s="13">
        <v>4.9414661301878463E-5</v>
      </c>
      <c r="E104" s="15">
        <v>1.7092556191778484E-4</v>
      </c>
      <c r="F104" s="13">
        <v>7.644389468479359E-5</v>
      </c>
      <c r="G104" s="15">
        <v>8.9126559714795006E-5</v>
      </c>
      <c r="H104" s="13">
        <v>6.9537557183029609E-5</v>
      </c>
      <c r="I104" s="15">
        <v>0</v>
      </c>
      <c r="J104" s="13">
        <v>0</v>
      </c>
      <c r="K104" s="15">
        <v>3.0740854595757771E-4</v>
      </c>
      <c r="L104" s="13">
        <v>4.8061177909280094E-4</v>
      </c>
      <c r="M104" s="15">
        <v>0</v>
      </c>
      <c r="N104" s="13">
        <v>0</v>
      </c>
      <c r="O104" s="15">
        <v>3.4940600978336837E-4</v>
      </c>
      <c r="P104" s="13">
        <v>1.4300552940323184E-4</v>
      </c>
      <c r="Q104" s="15">
        <v>0</v>
      </c>
      <c r="R104" s="13">
        <v>0</v>
      </c>
      <c r="S104" s="15">
        <v>0</v>
      </c>
      <c r="T104" s="13">
        <v>0</v>
      </c>
      <c r="U104" s="15">
        <v>0</v>
      </c>
      <c r="V104" s="13">
        <v>0</v>
      </c>
      <c r="W104" s="15">
        <v>0</v>
      </c>
      <c r="X104" s="54">
        <v>0</v>
      </c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</row>
    <row r="105" spans="2:35" x14ac:dyDescent="0.2">
      <c r="B105" s="5" t="s">
        <v>29</v>
      </c>
      <c r="C105" s="15">
        <v>0</v>
      </c>
      <c r="D105" s="13">
        <v>0</v>
      </c>
      <c r="E105" s="15">
        <v>0</v>
      </c>
      <c r="F105" s="13">
        <v>0</v>
      </c>
      <c r="G105" s="15">
        <v>0</v>
      </c>
      <c r="H105" s="13">
        <v>0</v>
      </c>
      <c r="I105" s="15">
        <v>0</v>
      </c>
      <c r="J105" s="13">
        <v>0</v>
      </c>
      <c r="K105" s="15">
        <v>0</v>
      </c>
      <c r="L105" s="13">
        <v>0</v>
      </c>
      <c r="M105" s="15">
        <v>0</v>
      </c>
      <c r="N105" s="13">
        <v>0</v>
      </c>
      <c r="O105" s="15">
        <v>0</v>
      </c>
      <c r="P105" s="13">
        <v>0</v>
      </c>
      <c r="Q105" s="15">
        <v>0</v>
      </c>
      <c r="R105" s="13">
        <v>0</v>
      </c>
      <c r="S105" s="15">
        <v>0</v>
      </c>
      <c r="T105" s="13">
        <v>0</v>
      </c>
      <c r="U105" s="15">
        <v>0</v>
      </c>
      <c r="V105" s="13">
        <v>0</v>
      </c>
      <c r="W105" s="15">
        <v>0</v>
      </c>
      <c r="X105" s="54">
        <v>0</v>
      </c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</row>
    <row r="106" spans="2:35" x14ac:dyDescent="0.2">
      <c r="B106" s="5" t="s">
        <v>80</v>
      </c>
      <c r="C106" s="15">
        <v>0</v>
      </c>
      <c r="D106" s="13">
        <v>0</v>
      </c>
      <c r="E106" s="15">
        <v>0</v>
      </c>
      <c r="F106" s="13">
        <v>0</v>
      </c>
      <c r="G106" s="15">
        <v>0</v>
      </c>
      <c r="H106" s="13">
        <v>0</v>
      </c>
      <c r="I106" s="15">
        <v>0</v>
      </c>
      <c r="J106" s="13">
        <v>0</v>
      </c>
      <c r="K106" s="15">
        <v>0</v>
      </c>
      <c r="L106" s="13">
        <v>0</v>
      </c>
      <c r="M106" s="15">
        <v>0</v>
      </c>
      <c r="N106" s="13">
        <v>0</v>
      </c>
      <c r="O106" s="15">
        <v>0</v>
      </c>
      <c r="P106" s="13">
        <v>0</v>
      </c>
      <c r="Q106" s="15">
        <v>0</v>
      </c>
      <c r="R106" s="13">
        <v>0</v>
      </c>
      <c r="S106" s="15">
        <v>0</v>
      </c>
      <c r="T106" s="13">
        <v>0</v>
      </c>
      <c r="U106" s="15">
        <v>0</v>
      </c>
      <c r="V106" s="13">
        <v>0</v>
      </c>
      <c r="W106" s="15">
        <v>0</v>
      </c>
      <c r="X106" s="54">
        <v>0</v>
      </c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</row>
    <row r="107" spans="2:35" x14ac:dyDescent="0.2">
      <c r="B107" s="5" t="s">
        <v>52</v>
      </c>
      <c r="C107" s="15">
        <v>6.4870895760280531E-2</v>
      </c>
      <c r="D107" s="13">
        <v>3.3146360882116435E-2</v>
      </c>
      <c r="E107" s="15">
        <v>6.8968464233826174E-2</v>
      </c>
      <c r="F107" s="13">
        <v>3.964926571135665E-2</v>
      </c>
      <c r="G107" s="15">
        <v>7.4866310160427815E-2</v>
      </c>
      <c r="H107" s="13">
        <v>4.3551152743050242E-2</v>
      </c>
      <c r="I107" s="15">
        <v>7.939812624207436E-2</v>
      </c>
      <c r="J107" s="13">
        <v>4.8475323954183663E-2</v>
      </c>
      <c r="K107" s="15">
        <v>7.121631314683885E-2</v>
      </c>
      <c r="L107" s="13">
        <v>4.2715649198631439E-2</v>
      </c>
      <c r="M107" s="15">
        <v>8.0965441579813488E-2</v>
      </c>
      <c r="N107" s="13">
        <v>5.1881816632140018E-2</v>
      </c>
      <c r="O107" s="15">
        <v>8.8749126484975557E-2</v>
      </c>
      <c r="P107" s="13">
        <v>5.6716856390933372E-2</v>
      </c>
      <c r="Q107" s="15">
        <v>9.165120593692018E-2</v>
      </c>
      <c r="R107" s="13">
        <v>5.4617878472564482E-2</v>
      </c>
      <c r="S107" s="15">
        <v>9.0790805262397051E-2</v>
      </c>
      <c r="T107" s="13">
        <v>5.8387827850780984E-2</v>
      </c>
      <c r="U107" s="15">
        <v>8.5122938064114528E-2</v>
      </c>
      <c r="V107" s="13">
        <v>5.476803682581495E-2</v>
      </c>
      <c r="W107" s="15">
        <v>3.4941763727121475E-2</v>
      </c>
      <c r="X107" s="54">
        <v>1.5811422062046589E-2</v>
      </c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</row>
    <row r="108" spans="2:35" x14ac:dyDescent="0.2">
      <c r="B108" s="5" t="s">
        <v>162</v>
      </c>
      <c r="C108" s="15">
        <v>0</v>
      </c>
      <c r="D108" s="13">
        <v>0</v>
      </c>
      <c r="E108" s="15">
        <v>0</v>
      </c>
      <c r="F108" s="13">
        <v>0</v>
      </c>
      <c r="G108" s="15">
        <v>0</v>
      </c>
      <c r="H108" s="13">
        <v>0</v>
      </c>
      <c r="I108" s="15">
        <v>0</v>
      </c>
      <c r="J108" s="13">
        <v>0</v>
      </c>
      <c r="K108" s="15">
        <v>0</v>
      </c>
      <c r="L108" s="13">
        <v>0</v>
      </c>
      <c r="M108" s="15">
        <v>0</v>
      </c>
      <c r="N108" s="13">
        <v>0</v>
      </c>
      <c r="O108" s="15">
        <v>0</v>
      </c>
      <c r="P108" s="13">
        <v>0</v>
      </c>
      <c r="Q108" s="15">
        <v>0</v>
      </c>
      <c r="R108" s="13">
        <v>0</v>
      </c>
      <c r="S108" s="15">
        <v>0</v>
      </c>
      <c r="T108" s="13">
        <v>0</v>
      </c>
      <c r="U108" s="15">
        <v>0</v>
      </c>
      <c r="V108" s="13">
        <v>0</v>
      </c>
      <c r="W108" s="15">
        <v>0</v>
      </c>
      <c r="X108" s="54">
        <v>0</v>
      </c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</row>
    <row r="109" spans="2:35" x14ac:dyDescent="0.2">
      <c r="B109" s="5" t="s">
        <v>129</v>
      </c>
      <c r="C109" s="15">
        <v>1.2751036021676758E-3</v>
      </c>
      <c r="D109" s="13">
        <v>1.6717533137593763E-3</v>
      </c>
      <c r="E109" s="15">
        <v>9.4009059054781657E-4</v>
      </c>
      <c r="F109" s="13">
        <v>1.3430222313164533E-3</v>
      </c>
      <c r="G109" s="15">
        <v>1.8716577540106956E-3</v>
      </c>
      <c r="H109" s="13">
        <v>2.6094645646800542E-3</v>
      </c>
      <c r="I109" s="15">
        <v>1.2302451026781486E-3</v>
      </c>
      <c r="J109" s="13">
        <v>2.3231276272926249E-3</v>
      </c>
      <c r="K109" s="15">
        <v>2.2543293370222367E-3</v>
      </c>
      <c r="L109" s="13">
        <v>2.8735357799471455E-3</v>
      </c>
      <c r="M109" s="15">
        <v>1.9747668678003292E-3</v>
      </c>
      <c r="N109" s="13">
        <v>2.2217188946813612E-3</v>
      </c>
      <c r="O109" s="15">
        <v>2.4458420684835783E-3</v>
      </c>
      <c r="P109" s="13">
        <v>3.9262303008534109E-3</v>
      </c>
      <c r="Q109" s="15">
        <v>1.6079158936301789E-3</v>
      </c>
      <c r="R109" s="13">
        <v>2.0169779327009045E-3</v>
      </c>
      <c r="S109" s="15">
        <v>1.5902848055515406E-3</v>
      </c>
      <c r="T109" s="13">
        <v>2.308011182321741E-3</v>
      </c>
      <c r="U109" s="15">
        <v>9.3370681605975728E-4</v>
      </c>
      <c r="V109" s="13">
        <v>3.0133211012143535E-3</v>
      </c>
      <c r="W109" s="15">
        <v>0</v>
      </c>
      <c r="X109" s="54">
        <v>0</v>
      </c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</row>
    <row r="110" spans="2:35" x14ac:dyDescent="0.2">
      <c r="B110" s="5" t="s">
        <v>2</v>
      </c>
      <c r="C110" s="15">
        <v>6.6942939113802998E-3</v>
      </c>
      <c r="D110" s="13">
        <v>6.1004134047442397E-3</v>
      </c>
      <c r="E110" s="15">
        <v>8.0335014101358872E-3</v>
      </c>
      <c r="F110" s="13">
        <v>8.4517848032770598E-3</v>
      </c>
      <c r="G110" s="15">
        <v>4.9019607843137254E-3</v>
      </c>
      <c r="H110" s="13">
        <v>5.2100917960260862E-3</v>
      </c>
      <c r="I110" s="15">
        <v>7.5707390934039893E-3</v>
      </c>
      <c r="J110" s="13">
        <v>7.4827808341327009E-3</v>
      </c>
      <c r="K110" s="15">
        <v>7.3778051029818638E-3</v>
      </c>
      <c r="L110" s="13">
        <v>6.785437580356728E-3</v>
      </c>
      <c r="M110" s="15">
        <v>7.0213933077345027E-3</v>
      </c>
      <c r="N110" s="13">
        <v>6.6740537818202536E-3</v>
      </c>
      <c r="O110" s="15">
        <v>6.4057768460284185E-3</v>
      </c>
      <c r="P110" s="13">
        <v>6.1152402233865082E-3</v>
      </c>
      <c r="Q110" s="15">
        <v>3.2158317872603569E-3</v>
      </c>
      <c r="R110" s="13">
        <v>3.574891829569082E-3</v>
      </c>
      <c r="S110" s="15">
        <v>5.6382824924100074E-3</v>
      </c>
      <c r="T110" s="13">
        <v>7.0630836217716901E-3</v>
      </c>
      <c r="U110" s="15">
        <v>4.6685340802987852E-3</v>
      </c>
      <c r="V110" s="13">
        <v>5.2713669455199778E-3</v>
      </c>
      <c r="W110" s="15">
        <v>9.9833610648918467E-3</v>
      </c>
      <c r="X110" s="54">
        <v>6.8448435511914395E-3</v>
      </c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</row>
    <row r="111" spans="2:35" x14ac:dyDescent="0.2">
      <c r="B111" s="5" t="s">
        <v>41</v>
      </c>
      <c r="C111" s="15">
        <v>2.0720433535224739E-3</v>
      </c>
      <c r="D111" s="13">
        <v>1.2798584809107978E-3</v>
      </c>
      <c r="E111" s="15">
        <v>2.0511067430134182E-3</v>
      </c>
      <c r="F111" s="13">
        <v>1.6631166060388823E-3</v>
      </c>
      <c r="G111" s="15">
        <v>2.9411764705882366E-3</v>
      </c>
      <c r="H111" s="13">
        <v>1.73766485658298E-3</v>
      </c>
      <c r="I111" s="15">
        <v>2.0819532506860979E-3</v>
      </c>
      <c r="J111" s="13">
        <v>1.364946348058517E-3</v>
      </c>
      <c r="K111" s="15">
        <v>2.664207398299008E-3</v>
      </c>
      <c r="L111" s="13">
        <v>1.5861528861415785E-3</v>
      </c>
      <c r="M111" s="15">
        <v>2.7427317608337909E-3</v>
      </c>
      <c r="N111" s="13">
        <v>1.9464767634781324E-3</v>
      </c>
      <c r="O111" s="15">
        <v>2.7952480782669474E-3</v>
      </c>
      <c r="P111" s="13">
        <v>2.094464380074807E-3</v>
      </c>
      <c r="Q111" s="15">
        <v>2.1026592455163878E-3</v>
      </c>
      <c r="R111" s="13">
        <v>1.8101689353291037E-3</v>
      </c>
      <c r="S111" s="15">
        <v>2.7468555732253889E-3</v>
      </c>
      <c r="T111" s="13">
        <v>1.4365756986681722E-3</v>
      </c>
      <c r="U111" s="15">
        <v>2.3342670401493935E-3</v>
      </c>
      <c r="V111" s="13">
        <v>1.4455103289415132E-3</v>
      </c>
      <c r="W111" s="15">
        <v>0</v>
      </c>
      <c r="X111" s="54">
        <v>0</v>
      </c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</row>
    <row r="112" spans="2:35" x14ac:dyDescent="0.2">
      <c r="B112" s="5" t="s">
        <v>27</v>
      </c>
      <c r="C112" s="15">
        <v>0</v>
      </c>
      <c r="D112" s="13">
        <v>0</v>
      </c>
      <c r="E112" s="15">
        <v>0</v>
      </c>
      <c r="F112" s="13">
        <v>0</v>
      </c>
      <c r="G112" s="15">
        <v>0</v>
      </c>
      <c r="H112" s="13">
        <v>0</v>
      </c>
      <c r="I112" s="15">
        <v>0</v>
      </c>
      <c r="J112" s="13">
        <v>0</v>
      </c>
      <c r="K112" s="15">
        <v>0</v>
      </c>
      <c r="L112" s="13">
        <v>0</v>
      </c>
      <c r="M112" s="15">
        <v>0</v>
      </c>
      <c r="N112" s="13">
        <v>0</v>
      </c>
      <c r="O112" s="15">
        <v>0</v>
      </c>
      <c r="P112" s="13">
        <v>0</v>
      </c>
      <c r="Q112" s="15">
        <v>0</v>
      </c>
      <c r="R112" s="13">
        <v>0</v>
      </c>
      <c r="S112" s="15">
        <v>0</v>
      </c>
      <c r="T112" s="13">
        <v>0</v>
      </c>
      <c r="U112" s="15">
        <v>0</v>
      </c>
      <c r="V112" s="13">
        <v>0</v>
      </c>
      <c r="W112" s="15">
        <v>0</v>
      </c>
      <c r="X112" s="54">
        <v>0</v>
      </c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</row>
    <row r="113" spans="2:35" x14ac:dyDescent="0.2">
      <c r="B113" s="5" t="s">
        <v>55</v>
      </c>
      <c r="C113" s="15">
        <v>7.9295505259802362E-2</v>
      </c>
      <c r="D113" s="13">
        <v>5.1295043878250145E-2</v>
      </c>
      <c r="E113" s="15">
        <v>7.4694470558071976E-2</v>
      </c>
      <c r="F113" s="13">
        <v>4.91380662188887E-2</v>
      </c>
      <c r="G113" s="15">
        <v>7.0855614973262038E-2</v>
      </c>
      <c r="H113" s="13">
        <v>5.0953677278906442E-2</v>
      </c>
      <c r="I113" s="15">
        <v>6.4729819248604117E-2</v>
      </c>
      <c r="J113" s="13">
        <v>5.0366012828360063E-2</v>
      </c>
      <c r="K113" s="15">
        <v>6.3428629982580212E-2</v>
      </c>
      <c r="L113" s="13">
        <v>4.9729080027975686E-2</v>
      </c>
      <c r="M113" s="15">
        <v>5.7158529895776196E-2</v>
      </c>
      <c r="N113" s="13">
        <v>4.4856327488160957E-2</v>
      </c>
      <c r="O113" s="15">
        <v>6.0563708362450515E-2</v>
      </c>
      <c r="P113" s="13">
        <v>4.9243117602566784E-2</v>
      </c>
      <c r="Q113" s="15">
        <v>5.9987631416202808E-2</v>
      </c>
      <c r="R113" s="13">
        <v>4.8152146263066437E-2</v>
      </c>
      <c r="S113" s="15">
        <v>6.4623391643776243E-2</v>
      </c>
      <c r="T113" s="13">
        <v>4.9537586294256322E-2</v>
      </c>
      <c r="U113" s="15">
        <v>6.7382508558979148E-2</v>
      </c>
      <c r="V113" s="13">
        <v>5.6854768690339626E-2</v>
      </c>
      <c r="W113" s="15">
        <v>2.9950083194675545E-2</v>
      </c>
      <c r="X113" s="54">
        <v>1.3310805859585778E-2</v>
      </c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</row>
    <row r="114" spans="2:35" x14ac:dyDescent="0.2">
      <c r="B114" s="5" t="s">
        <v>140</v>
      </c>
      <c r="C114" s="15">
        <v>8.7663372649027715E-4</v>
      </c>
      <c r="D114" s="13">
        <v>6.2588778783688557E-4</v>
      </c>
      <c r="E114" s="15">
        <v>1.1110161524656012E-3</v>
      </c>
      <c r="F114" s="13">
        <v>6.385143741081059E-4</v>
      </c>
      <c r="G114" s="15">
        <v>5.3475935828877007E-4</v>
      </c>
      <c r="H114" s="13">
        <v>5.6513779079825832E-4</v>
      </c>
      <c r="I114" s="15">
        <v>5.6780543200529927E-4</v>
      </c>
      <c r="J114" s="13">
        <v>4.6470125904050675E-4</v>
      </c>
      <c r="K114" s="15">
        <v>5.1234757659596284E-4</v>
      </c>
      <c r="L114" s="13">
        <v>9.4363407167296872E-4</v>
      </c>
      <c r="M114" s="15">
        <v>5.4854635216675801E-4</v>
      </c>
      <c r="N114" s="13">
        <v>3.2947656764733163E-4</v>
      </c>
      <c r="O114" s="15">
        <v>3.4940600978336826E-4</v>
      </c>
      <c r="P114" s="13">
        <v>4.1530964312727256E-4</v>
      </c>
      <c r="Q114" s="15">
        <v>7.4211502782931297E-4</v>
      </c>
      <c r="R114" s="13">
        <v>6.1346253387057985E-4</v>
      </c>
      <c r="S114" s="15">
        <v>1.3011421136330783E-3</v>
      </c>
      <c r="T114" s="13">
        <v>1.2984883840235716E-3</v>
      </c>
      <c r="U114" s="15">
        <v>6.2247121070650464E-4</v>
      </c>
      <c r="V114" s="13">
        <v>4.2680676343235407E-4</v>
      </c>
      <c r="W114" s="15">
        <v>1.6638935108153076E-3</v>
      </c>
      <c r="X114" s="54">
        <v>1.0850159546474986E-3</v>
      </c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</row>
    <row r="115" spans="2:35" x14ac:dyDescent="0.2">
      <c r="B115" s="5" t="s">
        <v>124</v>
      </c>
      <c r="C115" s="15">
        <v>7.8897035384124965E-3</v>
      </c>
      <c r="D115" s="13">
        <v>1.7663350383423076E-2</v>
      </c>
      <c r="E115" s="15">
        <v>7.6916502863003163E-3</v>
      </c>
      <c r="F115" s="13">
        <v>1.9038455897992888E-2</v>
      </c>
      <c r="G115" s="15">
        <v>6.5062388591800371E-3</v>
      </c>
      <c r="H115" s="13">
        <v>1.7142943028098698E-2</v>
      </c>
      <c r="I115" s="15">
        <v>5.3941516040503434E-3</v>
      </c>
      <c r="J115" s="13">
        <v>1.5057729437537278E-2</v>
      </c>
      <c r="K115" s="15">
        <v>3.9963110974485109E-3</v>
      </c>
      <c r="L115" s="13">
        <v>1.1197885911240095E-2</v>
      </c>
      <c r="M115" s="15">
        <v>4.8272078990674715E-3</v>
      </c>
      <c r="N115" s="13">
        <v>1.4728198868686683E-2</v>
      </c>
      <c r="O115" s="15">
        <v>3.1446540880503151E-3</v>
      </c>
      <c r="P115" s="13">
        <v>9.3273063068352469E-3</v>
      </c>
      <c r="Q115" s="15">
        <v>3.3395176252319094E-3</v>
      </c>
      <c r="R115" s="13">
        <v>1.0514797408041107E-2</v>
      </c>
      <c r="S115" s="15">
        <v>2.0239988434292335E-3</v>
      </c>
      <c r="T115" s="13">
        <v>6.7191031696540162E-3</v>
      </c>
      <c r="U115" s="15">
        <v>2.0230314347961407E-3</v>
      </c>
      <c r="V115" s="13">
        <v>6.1122213930549542E-3</v>
      </c>
      <c r="W115" s="15">
        <v>8.3194675540765404E-3</v>
      </c>
      <c r="X115" s="54">
        <v>1.24356318240259E-2</v>
      </c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</row>
    <row r="116" spans="2:35" x14ac:dyDescent="0.2">
      <c r="B116" s="5" t="s">
        <v>120</v>
      </c>
      <c r="C116" s="15">
        <v>2.5183296142811604E-2</v>
      </c>
      <c r="D116" s="13">
        <v>6.0710037111629617E-2</v>
      </c>
      <c r="E116" s="15">
        <v>1.6750705067942913E-2</v>
      </c>
      <c r="F116" s="13">
        <v>4.5002763296676435E-2</v>
      </c>
      <c r="G116" s="15">
        <v>1.6399286987522285E-2</v>
      </c>
      <c r="H116" s="13">
        <v>4.9920612363984047E-2</v>
      </c>
      <c r="I116" s="15">
        <v>1.0220497776095388E-2</v>
      </c>
      <c r="J116" s="13">
        <v>3.1405353243389077E-2</v>
      </c>
      <c r="K116" s="15">
        <v>1.034942104723845E-2</v>
      </c>
      <c r="L116" s="13">
        <v>3.3822991134061169E-2</v>
      </c>
      <c r="M116" s="15">
        <v>8.9961601755348328E-3</v>
      </c>
      <c r="N116" s="13">
        <v>3.106336503571188E-2</v>
      </c>
      <c r="O116" s="15">
        <v>6.8716515257395772E-3</v>
      </c>
      <c r="P116" s="13">
        <v>2.5055216323654844E-2</v>
      </c>
      <c r="Q116" s="15">
        <v>5.0711193568336414E-3</v>
      </c>
      <c r="R116" s="13">
        <v>1.9585237001104271E-2</v>
      </c>
      <c r="S116" s="15">
        <v>5.0599971085730829E-3</v>
      </c>
      <c r="T116" s="13">
        <v>1.8693363914263721E-2</v>
      </c>
      <c r="U116" s="15">
        <v>2.9567382508558981E-3</v>
      </c>
      <c r="V116" s="13">
        <v>1.1028356898211801E-2</v>
      </c>
      <c r="W116" s="15">
        <v>2.8286189683860239E-2</v>
      </c>
      <c r="X116" s="54">
        <v>5.9787460113381249E-2</v>
      </c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</row>
    <row r="117" spans="2:35" x14ac:dyDescent="0.2">
      <c r="B117" s="5" t="s">
        <v>126</v>
      </c>
      <c r="C117" s="15">
        <v>3.3471469556901499E-3</v>
      </c>
      <c r="D117" s="13">
        <v>6.5957789752524422E-3</v>
      </c>
      <c r="E117" s="15">
        <v>3.4185112383556967E-3</v>
      </c>
      <c r="F117" s="13">
        <v>7.2362460458760304E-3</v>
      </c>
      <c r="G117" s="15">
        <v>3.2976827094474159E-3</v>
      </c>
      <c r="H117" s="13">
        <v>7.3269234068964947E-3</v>
      </c>
      <c r="I117" s="15">
        <v>2.555124444023847E-3</v>
      </c>
      <c r="J117" s="13">
        <v>6.2197718874217253E-3</v>
      </c>
      <c r="K117" s="15">
        <v>2.8691464289373921E-3</v>
      </c>
      <c r="L117" s="13">
        <v>6.1360504902022335E-3</v>
      </c>
      <c r="M117" s="15">
        <v>9.8738343390016459E-4</v>
      </c>
      <c r="N117" s="13">
        <v>2.0398962901279211E-3</v>
      </c>
      <c r="O117" s="15">
        <v>9.3174935942231553E-4</v>
      </c>
      <c r="P117" s="13">
        <v>2.8393882773888484E-3</v>
      </c>
      <c r="Q117" s="15">
        <v>1.9789734075448353E-3</v>
      </c>
      <c r="R117" s="13">
        <v>6.1182175472476487E-3</v>
      </c>
      <c r="S117" s="15">
        <v>5.7828538383692383E-4</v>
      </c>
      <c r="T117" s="13">
        <v>1.3077033741442773E-3</v>
      </c>
      <c r="U117" s="15">
        <v>1.4005602240896359E-3</v>
      </c>
      <c r="V117" s="13">
        <v>4.1457671909922141E-3</v>
      </c>
      <c r="W117" s="15">
        <v>3.3277870216306162E-3</v>
      </c>
      <c r="X117" s="54">
        <v>4.0960809523492301E-3</v>
      </c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</row>
    <row r="118" spans="2:35" x14ac:dyDescent="0.2">
      <c r="B118" s="5" t="s">
        <v>152</v>
      </c>
      <c r="C118" s="15">
        <v>3.9846987567739874E-4</v>
      </c>
      <c r="D118" s="13">
        <v>1.0412709938469836E-3</v>
      </c>
      <c r="E118" s="15">
        <v>2.5638834287667727E-4</v>
      </c>
      <c r="F118" s="13">
        <v>7.1934628691680015E-4</v>
      </c>
      <c r="G118" s="15">
        <v>2.6737967914438509E-4</v>
      </c>
      <c r="H118" s="13">
        <v>7.5588227743111436E-4</v>
      </c>
      <c r="I118" s="15">
        <v>1.8926847733509978E-4</v>
      </c>
      <c r="J118" s="13">
        <v>7.437037750615673E-4</v>
      </c>
      <c r="K118" s="15">
        <v>2.0493903063838515E-4</v>
      </c>
      <c r="L118" s="13">
        <v>8.1983759040786595E-4</v>
      </c>
      <c r="M118" s="15">
        <v>1.0970927043335162E-4</v>
      </c>
      <c r="N118" s="13">
        <v>2.7249728188930423E-4</v>
      </c>
      <c r="O118" s="15">
        <v>2.3293733985557888E-4</v>
      </c>
      <c r="P118" s="13">
        <v>9.0800416518444513E-4</v>
      </c>
      <c r="Q118" s="15">
        <v>1.2368583797155221E-4</v>
      </c>
      <c r="R118" s="13">
        <v>4.0299424487861467E-4</v>
      </c>
      <c r="S118" s="15">
        <v>0</v>
      </c>
      <c r="T118" s="13">
        <v>0</v>
      </c>
      <c r="U118" s="15">
        <v>0</v>
      </c>
      <c r="V118" s="13">
        <v>0</v>
      </c>
      <c r="W118" s="15">
        <v>0</v>
      </c>
      <c r="X118" s="54">
        <v>0</v>
      </c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</row>
    <row r="119" spans="2:35" x14ac:dyDescent="0.2">
      <c r="B119" s="5" t="s">
        <v>160</v>
      </c>
      <c r="C119" s="15">
        <v>0</v>
      </c>
      <c r="D119" s="13">
        <v>0</v>
      </c>
      <c r="E119" s="15">
        <v>1.7092556191778484E-4</v>
      </c>
      <c r="F119" s="13">
        <v>3.3504827859203725E-4</v>
      </c>
      <c r="G119" s="15">
        <v>0</v>
      </c>
      <c r="H119" s="13">
        <v>0</v>
      </c>
      <c r="I119" s="15">
        <v>9.4634238667549891E-5</v>
      </c>
      <c r="J119" s="13">
        <v>6.293460662690045E-5</v>
      </c>
      <c r="K119" s="15">
        <v>1.0246951531919258E-4</v>
      </c>
      <c r="L119" s="13">
        <v>5.3187256835818852E-5</v>
      </c>
      <c r="M119" s="15">
        <v>0</v>
      </c>
      <c r="N119" s="13">
        <v>0</v>
      </c>
      <c r="O119" s="15">
        <v>1.1646866992778944E-4</v>
      </c>
      <c r="P119" s="13">
        <v>1.4063109797163105E-4</v>
      </c>
      <c r="Q119" s="15">
        <v>0</v>
      </c>
      <c r="R119" s="13">
        <v>0</v>
      </c>
      <c r="S119" s="15">
        <v>0</v>
      </c>
      <c r="T119" s="13">
        <v>0</v>
      </c>
      <c r="U119" s="15">
        <v>0</v>
      </c>
      <c r="V119" s="13">
        <v>0</v>
      </c>
      <c r="W119" s="15">
        <v>0</v>
      </c>
      <c r="X119" s="54">
        <v>0</v>
      </c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</row>
    <row r="120" spans="2:35" x14ac:dyDescent="0.2">
      <c r="B120" s="5" t="s">
        <v>127</v>
      </c>
      <c r="C120" s="15">
        <v>2.4705132291998723E-3</v>
      </c>
      <c r="D120" s="13">
        <v>5.7616838716265228E-3</v>
      </c>
      <c r="E120" s="15">
        <v>3.076660114520127E-3</v>
      </c>
      <c r="F120" s="13">
        <v>7.9835948168729843E-3</v>
      </c>
      <c r="G120" s="15">
        <v>8.9126559714795025E-4</v>
      </c>
      <c r="H120" s="13">
        <v>2.6419756303760157E-3</v>
      </c>
      <c r="I120" s="15">
        <v>1.5141478186807983E-3</v>
      </c>
      <c r="J120" s="13">
        <v>4.177237181371779E-3</v>
      </c>
      <c r="K120" s="15">
        <v>2.0493903063838518E-3</v>
      </c>
      <c r="L120" s="13">
        <v>5.6561925462456876E-3</v>
      </c>
      <c r="M120" s="15">
        <v>2.4136039495337358E-3</v>
      </c>
      <c r="N120" s="13">
        <v>6.9433329645139227E-3</v>
      </c>
      <c r="O120" s="15">
        <v>2.9117167481947357E-3</v>
      </c>
      <c r="P120" s="13">
        <v>9.7755342039006227E-3</v>
      </c>
      <c r="Q120" s="15">
        <v>1.3605442176870743E-3</v>
      </c>
      <c r="R120" s="13">
        <v>4.0856581147447604E-3</v>
      </c>
      <c r="S120" s="15">
        <v>1.4457134595923093E-3</v>
      </c>
      <c r="T120" s="13">
        <v>4.7281151549177355E-3</v>
      </c>
      <c r="U120" s="15">
        <v>7.7808901338313101E-4</v>
      </c>
      <c r="V120" s="13">
        <v>2.6590232520216917E-3</v>
      </c>
      <c r="W120" s="15">
        <v>3.3277870216306162E-3</v>
      </c>
      <c r="X120" s="54">
        <v>7.6184274513200071E-3</v>
      </c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</row>
    <row r="121" spans="2:35" x14ac:dyDescent="0.2">
      <c r="B121" s="5" t="s">
        <v>73</v>
      </c>
      <c r="C121" s="15">
        <v>6.3755180108383792E-4</v>
      </c>
      <c r="D121" s="13">
        <v>1.3647166753665847E-3</v>
      </c>
      <c r="E121" s="15">
        <v>2.5638834287667727E-4</v>
      </c>
      <c r="F121" s="13">
        <v>6.7373399326046567E-4</v>
      </c>
      <c r="G121" s="15">
        <v>1.7825311942959001E-4</v>
      </c>
      <c r="H121" s="13">
        <v>4.9508418495338813E-4</v>
      </c>
      <c r="I121" s="15">
        <v>2.8390271600264969E-4</v>
      </c>
      <c r="J121" s="13">
        <v>6.8175370500043065E-4</v>
      </c>
      <c r="K121" s="15">
        <v>5.1234757659596294E-4</v>
      </c>
      <c r="L121" s="13">
        <v>1.7502376674665685E-3</v>
      </c>
      <c r="M121" s="15">
        <v>3.2912781130005483E-4</v>
      </c>
      <c r="N121" s="13">
        <v>1.1537832116118858E-3</v>
      </c>
      <c r="O121" s="15">
        <v>2.3293733985557888E-4</v>
      </c>
      <c r="P121" s="13">
        <v>7.2161129780377994E-4</v>
      </c>
      <c r="Q121" s="15">
        <v>0</v>
      </c>
      <c r="R121" s="13">
        <v>0</v>
      </c>
      <c r="S121" s="15">
        <v>0</v>
      </c>
      <c r="T121" s="13">
        <v>0</v>
      </c>
      <c r="U121" s="15">
        <v>1.5561780267662621E-4</v>
      </c>
      <c r="V121" s="13">
        <v>9.1071818679167667E-4</v>
      </c>
      <c r="W121" s="15">
        <v>0</v>
      </c>
      <c r="X121" s="54">
        <v>0</v>
      </c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</row>
    <row r="122" spans="2:35" x14ac:dyDescent="0.2">
      <c r="B122" s="5" t="s">
        <v>67</v>
      </c>
      <c r="C122" s="15">
        <v>7.9693975135479748E-4</v>
      </c>
      <c r="D122" s="13">
        <v>2.3213170066792303E-3</v>
      </c>
      <c r="E122" s="15">
        <v>6.8370224767113936E-4</v>
      </c>
      <c r="F122" s="13">
        <v>2.2913537798041686E-3</v>
      </c>
      <c r="G122" s="15">
        <v>7.1301247771836005E-4</v>
      </c>
      <c r="H122" s="13">
        <v>2.4982560780533901E-3</v>
      </c>
      <c r="I122" s="15">
        <v>6.624396706728492E-4</v>
      </c>
      <c r="J122" s="13">
        <v>2.0569998202084753E-3</v>
      </c>
      <c r="K122" s="15">
        <v>5.1234757659596294E-4</v>
      </c>
      <c r="L122" s="13">
        <v>1.2511988072652946E-3</v>
      </c>
      <c r="M122" s="15">
        <v>3.2912781130005483E-4</v>
      </c>
      <c r="N122" s="13">
        <v>1.1798119551060012E-3</v>
      </c>
      <c r="O122" s="15">
        <v>3.4940600978336837E-4</v>
      </c>
      <c r="P122" s="13">
        <v>1.3773860877313549E-3</v>
      </c>
      <c r="Q122" s="15">
        <v>3.7105751391465659E-4</v>
      </c>
      <c r="R122" s="13">
        <v>8.9794294692197474E-4</v>
      </c>
      <c r="S122" s="15">
        <v>5.7828538383692383E-4</v>
      </c>
      <c r="T122" s="13">
        <v>1.7816564481136902E-3</v>
      </c>
      <c r="U122" s="15">
        <v>6.2247121070650485E-4</v>
      </c>
      <c r="V122" s="13">
        <v>2.6548220917545851E-3</v>
      </c>
      <c r="W122" s="15">
        <v>4.9916805324459242E-3</v>
      </c>
      <c r="X122" s="54">
        <v>1.0032442226855766E-2</v>
      </c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</row>
    <row r="123" spans="2:35" x14ac:dyDescent="0.2">
      <c r="B123" s="5" t="s">
        <v>92</v>
      </c>
      <c r="C123" s="15">
        <v>0</v>
      </c>
      <c r="D123" s="13">
        <v>0</v>
      </c>
      <c r="E123" s="15">
        <v>8.5462780958892419E-5</v>
      </c>
      <c r="F123" s="13">
        <v>9.5554868355992011E-5</v>
      </c>
      <c r="G123" s="15">
        <v>0</v>
      </c>
      <c r="H123" s="13">
        <v>0</v>
      </c>
      <c r="I123" s="15">
        <v>0</v>
      </c>
      <c r="J123" s="13">
        <v>0</v>
      </c>
      <c r="K123" s="15">
        <v>0</v>
      </c>
      <c r="L123" s="13">
        <v>0</v>
      </c>
      <c r="M123" s="15">
        <v>0</v>
      </c>
      <c r="N123" s="13">
        <v>0</v>
      </c>
      <c r="O123" s="15">
        <v>0</v>
      </c>
      <c r="P123" s="13">
        <v>0</v>
      </c>
      <c r="Q123" s="15">
        <v>1.2368583797155221E-4</v>
      </c>
      <c r="R123" s="13">
        <v>2.9085466297038855E-4</v>
      </c>
      <c r="S123" s="15">
        <v>0</v>
      </c>
      <c r="T123" s="13">
        <v>0</v>
      </c>
      <c r="U123" s="15">
        <v>0</v>
      </c>
      <c r="V123" s="13">
        <v>0</v>
      </c>
      <c r="W123" s="15">
        <v>0</v>
      </c>
      <c r="X123" s="54">
        <v>0</v>
      </c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</row>
    <row r="124" spans="2:35" x14ac:dyDescent="0.2">
      <c r="B124" s="5" t="s">
        <v>143</v>
      </c>
      <c r="C124" s="15">
        <v>7.1724577621931781E-4</v>
      </c>
      <c r="D124" s="13">
        <v>5.0310126226798656E-4</v>
      </c>
      <c r="E124" s="15">
        <v>5.1277668575335454E-4</v>
      </c>
      <c r="F124" s="13">
        <v>3.7869751150873201E-4</v>
      </c>
      <c r="G124" s="15">
        <v>9.803921568627453E-4</v>
      </c>
      <c r="H124" s="13">
        <v>8.0729362536699034E-4</v>
      </c>
      <c r="I124" s="15">
        <v>6.624396706728492E-4</v>
      </c>
      <c r="J124" s="13">
        <v>7.1818155793369027E-4</v>
      </c>
      <c r="K124" s="15">
        <v>3.0740854595757771E-4</v>
      </c>
      <c r="L124" s="13">
        <v>3.0295796531520756E-4</v>
      </c>
      <c r="M124" s="15">
        <v>4.3883708173340647E-4</v>
      </c>
      <c r="N124" s="13">
        <v>2.932256267082544E-4</v>
      </c>
      <c r="O124" s="15">
        <v>4.6587467971115777E-4</v>
      </c>
      <c r="P124" s="13">
        <v>6.3753483938482308E-4</v>
      </c>
      <c r="Q124" s="15">
        <v>1.2368583797155221E-4</v>
      </c>
      <c r="R124" s="13">
        <v>4.8279041053120481E-5</v>
      </c>
      <c r="S124" s="15">
        <v>5.7828538383692383E-4</v>
      </c>
      <c r="T124" s="13">
        <v>6.3170820334924947E-4</v>
      </c>
      <c r="U124" s="15">
        <v>6.2247121070650485E-4</v>
      </c>
      <c r="V124" s="13">
        <v>6.076122534463519E-4</v>
      </c>
      <c r="W124" s="15">
        <v>1.6638935108153081E-3</v>
      </c>
      <c r="X124" s="54">
        <v>4.5882102149713875E-4</v>
      </c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</row>
    <row r="125" spans="2:35" x14ac:dyDescent="0.2">
      <c r="B125" s="5" t="s">
        <v>3</v>
      </c>
      <c r="C125" s="15">
        <v>4.0484539368823708E-2</v>
      </c>
      <c r="D125" s="13">
        <v>3.329390162131661E-2</v>
      </c>
      <c r="E125" s="15">
        <v>4.2304076574651746E-2</v>
      </c>
      <c r="F125" s="13">
        <v>3.8105780336274535E-2</v>
      </c>
      <c r="G125" s="15">
        <v>4.5900178253119435E-2</v>
      </c>
      <c r="H125" s="13">
        <v>4.0683212304870715E-2</v>
      </c>
      <c r="I125" s="15">
        <v>4.5992239992429254E-2</v>
      </c>
      <c r="J125" s="13">
        <v>4.3631025382715884E-2</v>
      </c>
      <c r="K125" s="15">
        <v>4.3037196434060884E-2</v>
      </c>
      <c r="L125" s="13">
        <v>4.4636337366351329E-2</v>
      </c>
      <c r="M125" s="15">
        <v>4.2347778387273723E-2</v>
      </c>
      <c r="N125" s="13">
        <v>4.1352669313900289E-2</v>
      </c>
      <c r="O125" s="15">
        <v>4.3559282552993253E-2</v>
      </c>
      <c r="P125" s="13">
        <v>4.513017064822842E-2</v>
      </c>
      <c r="Q125" s="15">
        <v>4.0816326530612228E-2</v>
      </c>
      <c r="R125" s="13">
        <v>4.4059169565081387E-2</v>
      </c>
      <c r="S125" s="15">
        <v>3.9467977446870049E-2</v>
      </c>
      <c r="T125" s="13">
        <v>3.8524985414183525E-2</v>
      </c>
      <c r="U125" s="15">
        <v>4.2639277933395586E-2</v>
      </c>
      <c r="V125" s="13">
        <v>4.4081841091579657E-2</v>
      </c>
      <c r="W125" s="15">
        <v>6.322795341098171E-2</v>
      </c>
      <c r="X125" s="54">
        <v>4.7358489937580336E-2</v>
      </c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</row>
    <row r="126" spans="2:35" x14ac:dyDescent="0.2">
      <c r="B126" s="5" t="s">
        <v>51</v>
      </c>
      <c r="C126" s="15">
        <v>1.593879502709595E-3</v>
      </c>
      <c r="D126" s="13">
        <v>1.4724068812588193E-3</v>
      </c>
      <c r="E126" s="15">
        <v>2.1365695239723105E-3</v>
      </c>
      <c r="F126" s="13">
        <v>2.1915841045660085E-3</v>
      </c>
      <c r="G126" s="15">
        <v>1.8716577540106956E-3</v>
      </c>
      <c r="H126" s="13">
        <v>1.9081544332385891E-3</v>
      </c>
      <c r="I126" s="15">
        <v>2.0819532506860974E-3</v>
      </c>
      <c r="J126" s="13">
        <v>2.1900637237505503E-3</v>
      </c>
      <c r="K126" s="15">
        <v>1.6395122451070812E-3</v>
      </c>
      <c r="L126" s="13">
        <v>9.5100490411635793E-4</v>
      </c>
      <c r="M126" s="15">
        <v>1.5359297860669226E-3</v>
      </c>
      <c r="N126" s="13">
        <v>1.1167750708620705E-3</v>
      </c>
      <c r="O126" s="15">
        <v>2.2129047286279994E-3</v>
      </c>
      <c r="P126" s="13">
        <v>2.6669182124934793E-3</v>
      </c>
      <c r="Q126" s="15">
        <v>1.3605442176870743E-3</v>
      </c>
      <c r="R126" s="13">
        <v>9.0986515510379671E-4</v>
      </c>
      <c r="S126" s="15">
        <v>1.7348561515107717E-3</v>
      </c>
      <c r="T126" s="13">
        <v>2.9604874977340726E-3</v>
      </c>
      <c r="U126" s="15">
        <v>1.2449424214130097E-3</v>
      </c>
      <c r="V126" s="13">
        <v>1.2124237333812991E-3</v>
      </c>
      <c r="W126" s="15">
        <v>4.9916805324459242E-3</v>
      </c>
      <c r="X126" s="54">
        <v>4.0777614197304692E-3</v>
      </c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</row>
    <row r="127" spans="2:35" x14ac:dyDescent="0.2">
      <c r="B127" s="5" t="s">
        <v>39</v>
      </c>
      <c r="C127" s="15">
        <v>4.8613324832642649E-3</v>
      </c>
      <c r="D127" s="13">
        <v>5.5415213958450969E-3</v>
      </c>
      <c r="E127" s="15">
        <v>4.1022134860268364E-3</v>
      </c>
      <c r="F127" s="13">
        <v>4.8476052852985414E-3</v>
      </c>
      <c r="G127" s="15">
        <v>2.8520499108734402E-3</v>
      </c>
      <c r="H127" s="13">
        <v>3.7920545793706656E-3</v>
      </c>
      <c r="I127" s="15">
        <v>3.1229298760291463E-3</v>
      </c>
      <c r="J127" s="13">
        <v>3.1408988455324215E-3</v>
      </c>
      <c r="K127" s="15">
        <v>3.074085459575777E-3</v>
      </c>
      <c r="L127" s="13">
        <v>4.1713886062007084E-3</v>
      </c>
      <c r="M127" s="15">
        <v>1.9747668678003292E-3</v>
      </c>
      <c r="N127" s="13">
        <v>2.2003280000280146E-3</v>
      </c>
      <c r="O127" s="15">
        <v>2.6787794083391577E-3</v>
      </c>
      <c r="P127" s="13">
        <v>3.1257231222996213E-3</v>
      </c>
      <c r="Q127" s="15">
        <v>2.2263450834879395E-3</v>
      </c>
      <c r="R127" s="13">
        <v>3.6503204536105088E-3</v>
      </c>
      <c r="S127" s="15">
        <v>3.3251409570623121E-3</v>
      </c>
      <c r="T127" s="13">
        <v>4.5715978600317248E-3</v>
      </c>
      <c r="U127" s="15">
        <v>2.334267040149393E-3</v>
      </c>
      <c r="V127" s="13">
        <v>2.9310094796847447E-3</v>
      </c>
      <c r="W127" s="15">
        <v>1.6638935108153081E-3</v>
      </c>
      <c r="X127" s="54">
        <v>3.4190909514832165E-3</v>
      </c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</row>
    <row r="128" spans="2:35" x14ac:dyDescent="0.2">
      <c r="B128" s="5" t="s">
        <v>131</v>
      </c>
      <c r="C128" s="15">
        <v>2.4705132291998723E-3</v>
      </c>
      <c r="D128" s="13">
        <v>2.593472707682459E-3</v>
      </c>
      <c r="E128" s="15">
        <v>1.1110161524656012E-3</v>
      </c>
      <c r="F128" s="13">
        <v>1.1537600811829534E-3</v>
      </c>
      <c r="G128" s="15">
        <v>1.2477718360071302E-3</v>
      </c>
      <c r="H128" s="13">
        <v>1.5991057908787609E-3</v>
      </c>
      <c r="I128" s="15">
        <v>9.4634238667549867E-4</v>
      </c>
      <c r="J128" s="13">
        <v>9.8877764635476781E-4</v>
      </c>
      <c r="K128" s="15">
        <v>1.3321036991495033E-3</v>
      </c>
      <c r="L128" s="13">
        <v>2.0027724381122274E-3</v>
      </c>
      <c r="M128" s="15">
        <v>1.9747668678003288E-3</v>
      </c>
      <c r="N128" s="13">
        <v>2.9863960535503049E-3</v>
      </c>
      <c r="O128" s="15">
        <v>9.3174935942231542E-4</v>
      </c>
      <c r="P128" s="13">
        <v>1.222076686364373E-3</v>
      </c>
      <c r="Q128" s="15">
        <v>1.6079158936301784E-3</v>
      </c>
      <c r="R128" s="13">
        <v>1.694606145131046E-3</v>
      </c>
      <c r="S128" s="15">
        <v>1.4457134595923093E-3</v>
      </c>
      <c r="T128" s="13">
        <v>1.30027636718132E-3</v>
      </c>
      <c r="U128" s="15">
        <v>1.0893246187363831E-3</v>
      </c>
      <c r="V128" s="13">
        <v>9.587981320707858E-4</v>
      </c>
      <c r="W128" s="15">
        <v>3.3277870216306149E-3</v>
      </c>
      <c r="X128" s="54">
        <v>4.6440015188557934E-3</v>
      </c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</row>
    <row r="129" spans="2:35" x14ac:dyDescent="0.2">
      <c r="B129" s="5" t="s">
        <v>75</v>
      </c>
      <c r="C129" s="15">
        <v>0</v>
      </c>
      <c r="D129" s="13">
        <v>0</v>
      </c>
      <c r="E129" s="15">
        <v>0</v>
      </c>
      <c r="F129" s="13">
        <v>0</v>
      </c>
      <c r="G129" s="15">
        <v>8.9126559714795006E-5</v>
      </c>
      <c r="H129" s="13">
        <v>1.5249237957391654E-4</v>
      </c>
      <c r="I129" s="15">
        <v>1.8926847733509978E-4</v>
      </c>
      <c r="J129" s="13">
        <v>4.3667983370722986E-4</v>
      </c>
      <c r="K129" s="15">
        <v>0</v>
      </c>
      <c r="L129" s="13">
        <v>0</v>
      </c>
      <c r="M129" s="15">
        <v>3.2912781130005483E-4</v>
      </c>
      <c r="N129" s="13">
        <v>9.5047506242875769E-4</v>
      </c>
      <c r="O129" s="15">
        <v>9.3174935942231553E-4</v>
      </c>
      <c r="P129" s="13">
        <v>3.2303060339914941E-3</v>
      </c>
      <c r="Q129" s="15">
        <v>2.4737167594310441E-4</v>
      </c>
      <c r="R129" s="13">
        <v>5.0309357693985226E-4</v>
      </c>
      <c r="S129" s="15">
        <v>0</v>
      </c>
      <c r="T129" s="13">
        <v>0</v>
      </c>
      <c r="U129" s="15">
        <v>0</v>
      </c>
      <c r="V129" s="13">
        <v>0</v>
      </c>
      <c r="W129" s="15">
        <v>1.6638935108153081E-3</v>
      </c>
      <c r="X129" s="54">
        <v>3.4507337805519838E-3</v>
      </c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</row>
    <row r="130" spans="2:35" x14ac:dyDescent="0.2">
      <c r="B130" s="5" t="s">
        <v>4</v>
      </c>
      <c r="C130" s="15">
        <v>1.4185527574115392E-2</v>
      </c>
      <c r="D130" s="13">
        <v>3.3159863180460699E-3</v>
      </c>
      <c r="E130" s="15">
        <v>2.1878471925476459E-2</v>
      </c>
      <c r="F130" s="13">
        <v>5.8449556151966685E-3</v>
      </c>
      <c r="G130" s="15">
        <v>2.6559714795008918E-2</v>
      </c>
      <c r="H130" s="13">
        <v>7.2768021806152074E-3</v>
      </c>
      <c r="I130" s="15">
        <v>3.3595154726980207E-2</v>
      </c>
      <c r="J130" s="13">
        <v>1.0101420898318416E-2</v>
      </c>
      <c r="K130" s="15">
        <v>3.9655702428527527E-2</v>
      </c>
      <c r="L130" s="13">
        <v>1.2910180543515106E-2</v>
      </c>
      <c r="M130" s="15">
        <v>5.1343938562808542E-2</v>
      </c>
      <c r="N130" s="13">
        <v>1.6595075002060963E-2</v>
      </c>
      <c r="O130" s="15">
        <v>5.7419054274400187E-2</v>
      </c>
      <c r="P130" s="13">
        <v>1.8961561840555596E-2</v>
      </c>
      <c r="Q130" s="15">
        <v>5.4916512059369177E-2</v>
      </c>
      <c r="R130" s="13">
        <v>1.8475763390203792E-2</v>
      </c>
      <c r="S130" s="15">
        <v>5.3057683967037736E-2</v>
      </c>
      <c r="T130" s="13">
        <v>1.7472996640517147E-2</v>
      </c>
      <c r="U130" s="15">
        <v>6.5048241518829625E-2</v>
      </c>
      <c r="V130" s="13">
        <v>2.2528644133095233E-2</v>
      </c>
      <c r="W130" s="15">
        <v>1.6638935108153081E-2</v>
      </c>
      <c r="X130" s="54">
        <v>2.5447496219514619E-3</v>
      </c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</row>
    <row r="131" spans="2:35" x14ac:dyDescent="0.2">
      <c r="B131" s="5" t="s">
        <v>72</v>
      </c>
      <c r="C131" s="15">
        <v>3.9846987567739874E-4</v>
      </c>
      <c r="D131" s="13">
        <v>1.2407580752886276E-3</v>
      </c>
      <c r="E131" s="15">
        <v>3.4185112383556968E-4</v>
      </c>
      <c r="F131" s="13">
        <v>8.789315776333936E-4</v>
      </c>
      <c r="G131" s="15">
        <v>2.6737967914438509E-4</v>
      </c>
      <c r="H131" s="13">
        <v>5.6694396111470072E-4</v>
      </c>
      <c r="I131" s="15">
        <v>9.4634238667549891E-5</v>
      </c>
      <c r="J131" s="13">
        <v>8.164080137641237E-5</v>
      </c>
      <c r="K131" s="15">
        <v>4.098780612767703E-4</v>
      </c>
      <c r="L131" s="13">
        <v>1.0676818313168236E-3</v>
      </c>
      <c r="M131" s="15">
        <v>2.1941854086670324E-4</v>
      </c>
      <c r="N131" s="13">
        <v>3.9648875089763646E-4</v>
      </c>
      <c r="O131" s="15">
        <v>4.6587467971115777E-4</v>
      </c>
      <c r="P131" s="13">
        <v>1.3628157130374408E-3</v>
      </c>
      <c r="Q131" s="15">
        <v>2.4737167594310441E-4</v>
      </c>
      <c r="R131" s="13">
        <v>7.4803003216045128E-4</v>
      </c>
      <c r="S131" s="15">
        <v>2.8914269191846192E-4</v>
      </c>
      <c r="T131" s="13">
        <v>3.4576843527542203E-4</v>
      </c>
      <c r="U131" s="15">
        <v>4.6685340802987864E-4</v>
      </c>
      <c r="V131" s="13">
        <v>8.8162126197875268E-4</v>
      </c>
      <c r="W131" s="15">
        <v>0</v>
      </c>
      <c r="X131" s="54">
        <v>0</v>
      </c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</row>
    <row r="132" spans="2:35" x14ac:dyDescent="0.2">
      <c r="B132" s="5" t="s">
        <v>60</v>
      </c>
      <c r="C132" s="15">
        <v>9.5632770162575704E-4</v>
      </c>
      <c r="D132" s="13">
        <v>8.6803838140823541E-4</v>
      </c>
      <c r="E132" s="15">
        <v>1.2819417143833862E-3</v>
      </c>
      <c r="F132" s="13">
        <v>9.9140341059863395E-4</v>
      </c>
      <c r="G132" s="15">
        <v>8.9126559714795025E-4</v>
      </c>
      <c r="H132" s="13">
        <v>8.6167225310845126E-4</v>
      </c>
      <c r="I132" s="15">
        <v>1.0409766253430487E-3</v>
      </c>
      <c r="J132" s="13">
        <v>1.2988309309883784E-3</v>
      </c>
      <c r="K132" s="15">
        <v>1.434573214468696E-3</v>
      </c>
      <c r="L132" s="13">
        <v>1.5445244347283464E-3</v>
      </c>
      <c r="M132" s="15">
        <v>9.8738343390016459E-4</v>
      </c>
      <c r="N132" s="13">
        <v>1.2215525946729284E-3</v>
      </c>
      <c r="O132" s="15">
        <v>1.281155369205684E-3</v>
      </c>
      <c r="P132" s="13">
        <v>1.2843515470931767E-3</v>
      </c>
      <c r="Q132" s="15">
        <v>1.1131725417439697E-3</v>
      </c>
      <c r="R132" s="13">
        <v>8.4871957254752204E-4</v>
      </c>
      <c r="S132" s="15">
        <v>5.7828538383692383E-4</v>
      </c>
      <c r="T132" s="13">
        <v>3.6007230053741257E-4</v>
      </c>
      <c r="U132" s="15">
        <v>9.3370681605975728E-4</v>
      </c>
      <c r="V132" s="13">
        <v>5.9391958294615255E-4</v>
      </c>
      <c r="W132" s="15">
        <v>1.6638935108153081E-3</v>
      </c>
      <c r="X132" s="54">
        <v>4.2801089845649642E-4</v>
      </c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</row>
    <row r="133" spans="2:35" x14ac:dyDescent="0.2">
      <c r="B133" s="5" t="s">
        <v>167</v>
      </c>
      <c r="C133" s="15">
        <v>0</v>
      </c>
      <c r="D133" s="13">
        <v>0</v>
      </c>
      <c r="E133" s="15">
        <v>0</v>
      </c>
      <c r="F133" s="13">
        <v>0</v>
      </c>
      <c r="G133" s="15">
        <v>0</v>
      </c>
      <c r="H133" s="13">
        <v>0</v>
      </c>
      <c r="I133" s="15">
        <v>0</v>
      </c>
      <c r="J133" s="13">
        <v>0</v>
      </c>
      <c r="K133" s="15">
        <v>0</v>
      </c>
      <c r="L133" s="13">
        <v>0</v>
      </c>
      <c r="M133" s="15">
        <v>1.0970927043335162E-4</v>
      </c>
      <c r="N133" s="13">
        <v>1.9971145008212282E-5</v>
      </c>
      <c r="O133" s="15">
        <v>0</v>
      </c>
      <c r="P133" s="13">
        <v>0</v>
      </c>
      <c r="Q133" s="15">
        <v>0</v>
      </c>
      <c r="R133" s="13">
        <v>0</v>
      </c>
      <c r="S133" s="15">
        <v>0</v>
      </c>
      <c r="T133" s="13">
        <v>0</v>
      </c>
      <c r="U133" s="15">
        <v>0</v>
      </c>
      <c r="V133" s="13">
        <v>0</v>
      </c>
      <c r="W133" s="15">
        <v>0</v>
      </c>
      <c r="X133" s="54">
        <v>0</v>
      </c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</row>
    <row r="134" spans="2:35" x14ac:dyDescent="0.2">
      <c r="B134" s="5" t="s">
        <v>115</v>
      </c>
      <c r="C134" s="15">
        <v>8.2642652215492524E-2</v>
      </c>
      <c r="D134" s="13">
        <v>6.7049647482182381E-2</v>
      </c>
      <c r="E134" s="15">
        <v>7.6318263396290914E-2</v>
      </c>
      <c r="F134" s="13">
        <v>6.3865063361826888E-2</v>
      </c>
      <c r="G134" s="15">
        <v>8.0570409982174698E-2</v>
      </c>
      <c r="H134" s="13">
        <v>6.9196190993222176E-2</v>
      </c>
      <c r="I134" s="15">
        <v>7.5328853979369698E-2</v>
      </c>
      <c r="J134" s="13">
        <v>6.7733010647687289E-2</v>
      </c>
      <c r="K134" s="15">
        <v>7.0703965570242874E-2</v>
      </c>
      <c r="L134" s="13">
        <v>6.4546128428379437E-2</v>
      </c>
      <c r="M134" s="15">
        <v>6.6703236423477766E-2</v>
      </c>
      <c r="N134" s="13">
        <v>6.234584476665618E-2</v>
      </c>
      <c r="O134" s="15">
        <v>6.84835779175402E-2</v>
      </c>
      <c r="P134" s="13">
        <v>6.6330281685276521E-2</v>
      </c>
      <c r="Q134" s="15">
        <v>6.8274582560296809E-2</v>
      </c>
      <c r="R134" s="13">
        <v>7.0214605649356179E-2</v>
      </c>
      <c r="S134" s="15">
        <v>7.1851958941737779E-2</v>
      </c>
      <c r="T134" s="13">
        <v>6.6581466976913944E-2</v>
      </c>
      <c r="U134" s="15">
        <v>6.5359477124182996E-2</v>
      </c>
      <c r="V134" s="13">
        <v>5.9129463577185314E-2</v>
      </c>
      <c r="W134" s="15">
        <v>6.156405990016639E-2</v>
      </c>
      <c r="X134" s="54">
        <v>3.7500083270602828E-2</v>
      </c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</row>
    <row r="135" spans="2:35" x14ac:dyDescent="0.2">
      <c r="B135" s="5" t="s">
        <v>46</v>
      </c>
      <c r="C135" s="15">
        <v>0</v>
      </c>
      <c r="D135" s="13">
        <v>0</v>
      </c>
      <c r="E135" s="15">
        <v>0</v>
      </c>
      <c r="F135" s="13">
        <v>0</v>
      </c>
      <c r="G135" s="15">
        <v>0</v>
      </c>
      <c r="H135" s="13">
        <v>0</v>
      </c>
      <c r="I135" s="15">
        <v>0</v>
      </c>
      <c r="J135" s="13">
        <v>0</v>
      </c>
      <c r="K135" s="15">
        <v>0</v>
      </c>
      <c r="L135" s="13">
        <v>0</v>
      </c>
      <c r="M135" s="15">
        <v>0</v>
      </c>
      <c r="N135" s="13">
        <v>0</v>
      </c>
      <c r="O135" s="15">
        <v>0</v>
      </c>
      <c r="P135" s="13">
        <v>0</v>
      </c>
      <c r="Q135" s="15">
        <v>0</v>
      </c>
      <c r="R135" s="13">
        <v>0</v>
      </c>
      <c r="S135" s="15">
        <v>0</v>
      </c>
      <c r="T135" s="13">
        <v>0</v>
      </c>
      <c r="U135" s="15">
        <v>0</v>
      </c>
      <c r="V135" s="13">
        <v>0</v>
      </c>
      <c r="W135" s="15">
        <v>0</v>
      </c>
      <c r="X135" s="54">
        <v>0</v>
      </c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</row>
    <row r="136" spans="2:35" x14ac:dyDescent="0.2">
      <c r="B136" s="5" t="s">
        <v>166</v>
      </c>
      <c r="C136" s="15">
        <v>0</v>
      </c>
      <c r="D136" s="13">
        <v>0</v>
      </c>
      <c r="E136" s="15">
        <v>0</v>
      </c>
      <c r="F136" s="13">
        <v>0</v>
      </c>
      <c r="G136" s="15">
        <v>0</v>
      </c>
      <c r="H136" s="13">
        <v>0</v>
      </c>
      <c r="I136" s="15">
        <v>0</v>
      </c>
      <c r="J136" s="13">
        <v>0</v>
      </c>
      <c r="K136" s="15">
        <v>1.0246951531919258E-4</v>
      </c>
      <c r="L136" s="13">
        <v>6.5751175773413865E-5</v>
      </c>
      <c r="M136" s="15">
        <v>0</v>
      </c>
      <c r="N136" s="13">
        <v>0</v>
      </c>
      <c r="O136" s="15">
        <v>0</v>
      </c>
      <c r="P136" s="13">
        <v>0</v>
      </c>
      <c r="Q136" s="15">
        <v>0</v>
      </c>
      <c r="R136" s="13">
        <v>0</v>
      </c>
      <c r="S136" s="15">
        <v>0</v>
      </c>
      <c r="T136" s="13">
        <v>0</v>
      </c>
      <c r="U136" s="15">
        <v>0</v>
      </c>
      <c r="V136" s="13">
        <v>0</v>
      </c>
      <c r="W136" s="15">
        <v>0</v>
      </c>
      <c r="X136" s="54">
        <v>0</v>
      </c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</row>
    <row r="137" spans="2:35" x14ac:dyDescent="0.2">
      <c r="B137" s="5" t="s">
        <v>171</v>
      </c>
      <c r="C137" s="15">
        <v>0</v>
      </c>
      <c r="D137" s="13">
        <v>0</v>
      </c>
      <c r="E137" s="15">
        <v>0</v>
      </c>
      <c r="F137" s="13">
        <v>0</v>
      </c>
      <c r="G137" s="15">
        <v>0</v>
      </c>
      <c r="H137" s="13">
        <v>0</v>
      </c>
      <c r="I137" s="15">
        <v>0</v>
      </c>
      <c r="J137" s="13">
        <v>0</v>
      </c>
      <c r="K137" s="15">
        <v>0</v>
      </c>
      <c r="L137" s="13">
        <v>0</v>
      </c>
      <c r="M137" s="15">
        <v>0</v>
      </c>
      <c r="N137" s="13">
        <v>0</v>
      </c>
      <c r="O137" s="15">
        <v>0</v>
      </c>
      <c r="P137" s="13">
        <v>0</v>
      </c>
      <c r="Q137" s="15">
        <v>0</v>
      </c>
      <c r="R137" s="13">
        <v>0</v>
      </c>
      <c r="S137" s="15">
        <v>0</v>
      </c>
      <c r="T137" s="13">
        <v>0</v>
      </c>
      <c r="U137" s="15">
        <v>0</v>
      </c>
      <c r="V137" s="13">
        <v>0</v>
      </c>
      <c r="W137" s="15">
        <v>0</v>
      </c>
      <c r="X137" s="54">
        <v>0</v>
      </c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</row>
    <row r="138" spans="2:35" x14ac:dyDescent="0.2">
      <c r="B138" s="5" t="s">
        <v>70</v>
      </c>
      <c r="C138" s="15">
        <v>0</v>
      </c>
      <c r="D138" s="13">
        <v>0</v>
      </c>
      <c r="E138" s="15">
        <v>0</v>
      </c>
      <c r="F138" s="13">
        <v>0</v>
      </c>
      <c r="G138" s="15">
        <v>0</v>
      </c>
      <c r="H138" s="13">
        <v>0</v>
      </c>
      <c r="I138" s="15">
        <v>0</v>
      </c>
      <c r="J138" s="13">
        <v>0</v>
      </c>
      <c r="K138" s="15">
        <v>0</v>
      </c>
      <c r="L138" s="13">
        <v>0</v>
      </c>
      <c r="M138" s="15">
        <v>0</v>
      </c>
      <c r="N138" s="13">
        <v>0</v>
      </c>
      <c r="O138" s="15">
        <v>0</v>
      </c>
      <c r="P138" s="13">
        <v>0</v>
      </c>
      <c r="Q138" s="15">
        <v>0</v>
      </c>
      <c r="R138" s="13">
        <v>0</v>
      </c>
      <c r="S138" s="15">
        <v>0</v>
      </c>
      <c r="T138" s="13">
        <v>0</v>
      </c>
      <c r="U138" s="15">
        <v>0</v>
      </c>
      <c r="V138" s="13">
        <v>0</v>
      </c>
      <c r="W138" s="15">
        <v>0</v>
      </c>
      <c r="X138" s="54">
        <v>0</v>
      </c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</row>
    <row r="139" spans="2:35" x14ac:dyDescent="0.2">
      <c r="B139" s="5" t="s">
        <v>66</v>
      </c>
      <c r="C139" s="15">
        <v>3.9846987567739874E-4</v>
      </c>
      <c r="D139" s="13">
        <v>8.3620483774222423E-4</v>
      </c>
      <c r="E139" s="15">
        <v>5.1277668575335454E-4</v>
      </c>
      <c r="F139" s="13">
        <v>8.8106784961476615E-4</v>
      </c>
      <c r="G139" s="15">
        <v>1.0695187165775403E-3</v>
      </c>
      <c r="H139" s="13">
        <v>2.4440709685601201E-3</v>
      </c>
      <c r="I139" s="15">
        <v>5.6780543200529937E-4</v>
      </c>
      <c r="J139" s="13">
        <v>1.2490739676263166E-3</v>
      </c>
      <c r="K139" s="15">
        <v>9.2222563787273319E-4</v>
      </c>
      <c r="L139" s="13">
        <v>1.7983993567273491E-3</v>
      </c>
      <c r="M139" s="15">
        <v>1.4262205156335707E-3</v>
      </c>
      <c r="N139" s="13">
        <v>3.1497619127170088E-3</v>
      </c>
      <c r="O139" s="15">
        <v>2.3293733985557888E-4</v>
      </c>
      <c r="P139" s="13">
        <v>8.9246243217760339E-4</v>
      </c>
      <c r="Q139" s="15">
        <v>6.1842918985776101E-4</v>
      </c>
      <c r="R139" s="13">
        <v>1.7081809366252003E-3</v>
      </c>
      <c r="S139" s="15">
        <v>7.2285672979615463E-4</v>
      </c>
      <c r="T139" s="13">
        <v>2.1600211917265329E-3</v>
      </c>
      <c r="U139" s="15">
        <v>4.6685340802987864E-4</v>
      </c>
      <c r="V139" s="13">
        <v>1.181459626227439E-3</v>
      </c>
      <c r="W139" s="15">
        <v>4.9916805324459242E-3</v>
      </c>
      <c r="X139" s="54">
        <v>1.1921019498644351E-2</v>
      </c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</row>
    <row r="140" spans="2:35" x14ac:dyDescent="0.2">
      <c r="B140" s="5" t="s">
        <v>42</v>
      </c>
      <c r="C140" s="15">
        <v>1.9126554032515141E-3</v>
      </c>
      <c r="D140" s="13">
        <v>1.4550132955444004E-3</v>
      </c>
      <c r="E140" s="15">
        <v>2.1365695239723105E-3</v>
      </c>
      <c r="F140" s="13">
        <v>1.620968537217206E-3</v>
      </c>
      <c r="G140" s="15">
        <v>1.3368983957219253E-3</v>
      </c>
      <c r="H140" s="13">
        <v>1.0607380244134872E-3</v>
      </c>
      <c r="I140" s="15">
        <v>2.0819532506860974E-3</v>
      </c>
      <c r="J140" s="13">
        <v>1.5621565955392007E-3</v>
      </c>
      <c r="K140" s="15">
        <v>2.4592683676606217E-3</v>
      </c>
      <c r="L140" s="13">
        <v>1.5144547887377018E-3</v>
      </c>
      <c r="M140" s="15">
        <v>1.6456390565002743E-3</v>
      </c>
      <c r="N140" s="13">
        <v>1.317149070778589E-3</v>
      </c>
      <c r="O140" s="15">
        <v>2.2129047286279994E-3</v>
      </c>
      <c r="P140" s="13">
        <v>1.2395611359970703E-3</v>
      </c>
      <c r="Q140" s="15">
        <v>2.350030921459492E-3</v>
      </c>
      <c r="R140" s="13">
        <v>1.6355853125477691E-3</v>
      </c>
      <c r="S140" s="15">
        <v>1.0119994217146168E-3</v>
      </c>
      <c r="T140" s="13">
        <v>8.6703429434218803E-4</v>
      </c>
      <c r="U140" s="15">
        <v>2.0230314347961407E-3</v>
      </c>
      <c r="V140" s="13">
        <v>2.0520333926889855E-3</v>
      </c>
      <c r="W140" s="15">
        <v>0</v>
      </c>
      <c r="X140" s="54">
        <v>0</v>
      </c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</row>
    <row r="141" spans="2:35" x14ac:dyDescent="0.2">
      <c r="B141" s="5" t="s">
        <v>62</v>
      </c>
      <c r="C141" s="15">
        <v>6.3755180108383792E-4</v>
      </c>
      <c r="D141" s="13">
        <v>1.675785250070535E-3</v>
      </c>
      <c r="E141" s="15">
        <v>9.4009059054781657E-4</v>
      </c>
      <c r="F141" s="13">
        <v>1.3614403600207198E-3</v>
      </c>
      <c r="G141" s="15">
        <v>7.1301247771836005E-4</v>
      </c>
      <c r="H141" s="13">
        <v>2.3240896546821654E-3</v>
      </c>
      <c r="I141" s="15">
        <v>3.7853695467019956E-4</v>
      </c>
      <c r="J141" s="13">
        <v>2.6476460260847648E-4</v>
      </c>
      <c r="K141" s="15">
        <v>6.1481709191515542E-4</v>
      </c>
      <c r="L141" s="13">
        <v>8.8324350131292891E-4</v>
      </c>
      <c r="M141" s="15">
        <v>1.5359297860669226E-3</v>
      </c>
      <c r="N141" s="13">
        <v>2.1621840595620933E-3</v>
      </c>
      <c r="O141" s="15">
        <v>1.747030048916842E-3</v>
      </c>
      <c r="P141" s="13">
        <v>3.3479483185571727E-3</v>
      </c>
      <c r="Q141" s="15">
        <v>9.8948670377241765E-4</v>
      </c>
      <c r="R141" s="13">
        <v>2.2990975124489682E-3</v>
      </c>
      <c r="S141" s="15">
        <v>1.3011421136330786E-3</v>
      </c>
      <c r="T141" s="13">
        <v>1.8479493621163768E-3</v>
      </c>
      <c r="U141" s="15">
        <v>1.0893246187363835E-3</v>
      </c>
      <c r="V141" s="13">
        <v>1.7850263179350957E-3</v>
      </c>
      <c r="W141" s="15">
        <v>3.3277870216306162E-3</v>
      </c>
      <c r="X141" s="54">
        <v>7.211234203566644E-3</v>
      </c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</row>
    <row r="142" spans="2:35" ht="13.5" thickBot="1" x14ac:dyDescent="0.25">
      <c r="B142" s="8" t="s">
        <v>43</v>
      </c>
      <c r="C142" s="16">
        <v>5.2598023589416646E-3</v>
      </c>
      <c r="D142" s="55">
        <v>2.3277399749888667E-3</v>
      </c>
      <c r="E142" s="16">
        <v>5.2986924194513294E-3</v>
      </c>
      <c r="F142" s="55">
        <v>2.803423947447245E-3</v>
      </c>
      <c r="G142" s="16">
        <v>4.0998217468805713E-3</v>
      </c>
      <c r="H142" s="55">
        <v>2.1610182775405142E-3</v>
      </c>
      <c r="I142" s="16">
        <v>6.3404939907258425E-3</v>
      </c>
      <c r="J142" s="55">
        <v>4.1917780291122891E-3</v>
      </c>
      <c r="K142" s="16">
        <v>5.5333538272363987E-3</v>
      </c>
      <c r="L142" s="55">
        <v>3.7313164055465479E-3</v>
      </c>
      <c r="M142" s="16">
        <v>6.582556226001097E-3</v>
      </c>
      <c r="N142" s="55">
        <v>4.3798330052607368E-3</v>
      </c>
      <c r="O142" s="16">
        <v>5.2410901467505253E-3</v>
      </c>
      <c r="P142" s="55">
        <v>3.2979773297921165E-3</v>
      </c>
      <c r="Q142" s="16">
        <v>7.1737786023500279E-3</v>
      </c>
      <c r="R142" s="55">
        <v>4.1744254469500072E-3</v>
      </c>
      <c r="S142" s="16">
        <v>6.216567876246931E-3</v>
      </c>
      <c r="T142" s="55">
        <v>3.9011041758759231E-3</v>
      </c>
      <c r="U142" s="16">
        <v>6.069094304388423E-3</v>
      </c>
      <c r="V142" s="55">
        <v>4.066878737087656E-3</v>
      </c>
      <c r="W142" s="16">
        <v>1.6638935108153081E-3</v>
      </c>
      <c r="X142" s="56">
        <v>3.6722335840333605E-4</v>
      </c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</row>
    <row r="144" spans="2:35" x14ac:dyDescent="0.2">
      <c r="B144" s="9" t="s">
        <v>25</v>
      </c>
    </row>
  </sheetData>
  <mergeCells count="23">
    <mergeCell ref="M10:N10"/>
    <mergeCell ref="C10:D10"/>
    <mergeCell ref="E10:F10"/>
    <mergeCell ref="G10:H10"/>
    <mergeCell ref="I10:J10"/>
    <mergeCell ref="K10:L10"/>
    <mergeCell ref="O10:P10"/>
    <mergeCell ref="Q10:R10"/>
    <mergeCell ref="S10:T10"/>
    <mergeCell ref="U10:V10"/>
    <mergeCell ref="W10:X10"/>
    <mergeCell ref="C3:X3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</mergeCells>
  <hyperlinks>
    <hyperlink ref="B1" location="Contents!A1" display="Contents"/>
  </hyperlink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B1:AF144"/>
  <sheetViews>
    <sheetView zoomScale="70" zoomScaleNormal="70" workbookViewId="0">
      <selection activeCell="D8" sqref="D8"/>
    </sheetView>
  </sheetViews>
  <sheetFormatPr defaultRowHeight="15" x14ac:dyDescent="0.25"/>
  <cols>
    <col min="1" max="1" width="1.7109375" style="1" customWidth="1"/>
    <col min="2" max="2" width="47.7109375" style="1" customWidth="1"/>
    <col min="3" max="3" width="8.85546875" style="1" bestFit="1" customWidth="1"/>
    <col min="4" max="4" width="7.5703125" style="1" bestFit="1" customWidth="1"/>
    <col min="5" max="5" width="8.85546875" style="1" bestFit="1" customWidth="1"/>
    <col min="6" max="6" width="8.140625" style="1" bestFit="1" customWidth="1"/>
    <col min="7" max="7" width="8.85546875" style="1" bestFit="1" customWidth="1"/>
    <col min="8" max="8" width="7.7109375" style="1" bestFit="1" customWidth="1"/>
    <col min="9" max="9" width="8.85546875" style="1" bestFit="1" customWidth="1"/>
    <col min="10" max="10" width="7.7109375" style="1" bestFit="1" customWidth="1"/>
    <col min="11" max="11" width="8.85546875" style="1" bestFit="1" customWidth="1"/>
    <col min="12" max="12" width="8.140625" style="1" bestFit="1" customWidth="1"/>
    <col min="13" max="13" width="8.85546875" style="1" bestFit="1" customWidth="1"/>
    <col min="14" max="14" width="7.7109375" style="1" bestFit="1" customWidth="1"/>
    <col min="15" max="15" width="8.85546875" style="1" bestFit="1" customWidth="1"/>
    <col min="16" max="16" width="8.5703125" style="1" bestFit="1" customWidth="1"/>
    <col min="17" max="17" width="8.85546875" style="1" bestFit="1" customWidth="1"/>
    <col min="18" max="18" width="8.7109375" style="1" bestFit="1" customWidth="1"/>
    <col min="19" max="19" width="8.85546875" style="1" bestFit="1" customWidth="1"/>
    <col min="20" max="20" width="7.7109375" style="1" bestFit="1" customWidth="1"/>
    <col min="21" max="21" width="8.85546875" style="1" bestFit="1" customWidth="1"/>
    <col min="22" max="22" width="8.7109375" style="1" bestFit="1" customWidth="1"/>
    <col min="23" max="23" width="8.85546875" style="1" bestFit="1" customWidth="1"/>
    <col min="24" max="24" width="8.5703125" style="1" bestFit="1" customWidth="1"/>
    <col min="25" max="25" width="8.85546875" style="1" bestFit="1" customWidth="1"/>
    <col min="26" max="26" width="7.140625" style="1" bestFit="1" customWidth="1"/>
    <col min="27" max="27" width="8.85546875" style="1" bestFit="1" customWidth="1"/>
    <col min="28" max="28" width="7.140625" style="1" bestFit="1" customWidth="1"/>
    <col min="29" max="29" width="8.85546875" style="1" bestFit="1" customWidth="1"/>
    <col min="30" max="30" width="8.140625" style="1" bestFit="1" customWidth="1"/>
    <col min="31" max="31" width="8.85546875" style="1" bestFit="1" customWidth="1"/>
    <col min="32" max="32" width="7.140625" style="17" bestFit="1" customWidth="1"/>
    <col min="33" max="16384" width="9.140625" style="1"/>
  </cols>
  <sheetData>
    <row r="1" spans="2:32" x14ac:dyDescent="0.25">
      <c r="B1" s="14" t="s">
        <v>173</v>
      </c>
      <c r="AF1" s="1"/>
    </row>
    <row r="2" spans="2:32" ht="16.5" thickBot="1" x14ac:dyDescent="0.3">
      <c r="B2" s="2" t="s">
        <v>200</v>
      </c>
      <c r="AF2" s="1"/>
    </row>
    <row r="3" spans="2:32" ht="15.75" customHeight="1" thickBot="1" x14ac:dyDescent="0.25">
      <c r="B3" s="48" t="s">
        <v>5</v>
      </c>
      <c r="C3" s="78" t="s">
        <v>186</v>
      </c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6"/>
      <c r="U3" s="76"/>
      <c r="V3" s="76"/>
      <c r="W3" s="76"/>
      <c r="X3" s="76"/>
      <c r="Y3" s="76"/>
      <c r="Z3" s="76"/>
      <c r="AA3" s="76"/>
      <c r="AB3" s="76"/>
      <c r="AC3" s="76"/>
      <c r="AD3" s="76"/>
      <c r="AE3" s="76"/>
      <c r="AF3" s="77"/>
    </row>
    <row r="4" spans="2:32" ht="43.5" customHeight="1" x14ac:dyDescent="0.2">
      <c r="B4" s="25" t="s">
        <v>5</v>
      </c>
      <c r="C4" s="61" t="str">
        <f>C10</f>
        <v>Unknown</v>
      </c>
      <c r="D4" s="62"/>
      <c r="E4" s="61" t="str">
        <f t="shared" ref="E4" si="0">E10</f>
        <v>Ayrshire &amp; Arran</v>
      </c>
      <c r="F4" s="62"/>
      <c r="G4" s="61" t="str">
        <f t="shared" ref="G4" si="1">G10</f>
        <v>Borders</v>
      </c>
      <c r="H4" s="62"/>
      <c r="I4" s="61" t="str">
        <f t="shared" ref="I4" si="2">I10</f>
        <v>Dumfries &amp; Galloway</v>
      </c>
      <c r="J4" s="62"/>
      <c r="K4" s="61" t="str">
        <f t="shared" ref="K4" si="3">K10</f>
        <v>Fife</v>
      </c>
      <c r="L4" s="62"/>
      <c r="M4" s="61" t="str">
        <f t="shared" ref="M4" si="4">M10</f>
        <v>Forth Valley</v>
      </c>
      <c r="N4" s="62"/>
      <c r="O4" s="61" t="str">
        <f t="shared" ref="O4" si="5">O10</f>
        <v>Grampian</v>
      </c>
      <c r="P4" s="62"/>
      <c r="Q4" s="61" t="str">
        <f t="shared" ref="Q4" si="6">Q10</f>
        <v>Greater Glasgow &amp; Clyde</v>
      </c>
      <c r="R4" s="62"/>
      <c r="S4" s="61" t="str">
        <f t="shared" ref="S4" si="7">S10</f>
        <v>Highland</v>
      </c>
      <c r="T4" s="62"/>
      <c r="U4" s="61" t="str">
        <f t="shared" ref="U4" si="8">U10</f>
        <v>Lanarkshire</v>
      </c>
      <c r="V4" s="62"/>
      <c r="W4" s="61" t="str">
        <f t="shared" ref="W4:AE4" si="9">W10</f>
        <v>Lothian</v>
      </c>
      <c r="X4" s="62"/>
      <c r="Y4" s="61" t="str">
        <f t="shared" si="9"/>
        <v>Orkney</v>
      </c>
      <c r="Z4" s="62"/>
      <c r="AA4" s="61" t="str">
        <f t="shared" si="9"/>
        <v>Shetland</v>
      </c>
      <c r="AB4" s="62"/>
      <c r="AC4" s="61" t="str">
        <f t="shared" si="9"/>
        <v>Tayside</v>
      </c>
      <c r="AD4" s="62"/>
      <c r="AE4" s="61" t="str">
        <f t="shared" si="9"/>
        <v>Western Isles</v>
      </c>
      <c r="AF4" s="62"/>
    </row>
    <row r="5" spans="2:32" ht="13.5" thickBot="1" x14ac:dyDescent="0.25">
      <c r="B5" s="33"/>
      <c r="C5" s="44" t="s">
        <v>183</v>
      </c>
      <c r="D5" s="45" t="s">
        <v>177</v>
      </c>
      <c r="E5" s="44" t="s">
        <v>183</v>
      </c>
      <c r="F5" s="45" t="s">
        <v>177</v>
      </c>
      <c r="G5" s="44" t="s">
        <v>183</v>
      </c>
      <c r="H5" s="45" t="s">
        <v>177</v>
      </c>
      <c r="I5" s="44" t="s">
        <v>183</v>
      </c>
      <c r="J5" s="45" t="s">
        <v>177</v>
      </c>
      <c r="K5" s="44" t="s">
        <v>183</v>
      </c>
      <c r="L5" s="45" t="s">
        <v>177</v>
      </c>
      <c r="M5" s="44" t="s">
        <v>183</v>
      </c>
      <c r="N5" s="45" t="s">
        <v>177</v>
      </c>
      <c r="O5" s="44" t="s">
        <v>183</v>
      </c>
      <c r="P5" s="45" t="s">
        <v>177</v>
      </c>
      <c r="Q5" s="44" t="s">
        <v>183</v>
      </c>
      <c r="R5" s="45" t="s">
        <v>177</v>
      </c>
      <c r="S5" s="44" t="s">
        <v>183</v>
      </c>
      <c r="T5" s="45" t="s">
        <v>177</v>
      </c>
      <c r="U5" s="44" t="s">
        <v>183</v>
      </c>
      <c r="V5" s="45" t="s">
        <v>177</v>
      </c>
      <c r="W5" s="44" t="s">
        <v>183</v>
      </c>
      <c r="X5" s="45" t="s">
        <v>177</v>
      </c>
      <c r="Y5" s="44" t="s">
        <v>183</v>
      </c>
      <c r="Z5" s="45" t="s">
        <v>177</v>
      </c>
      <c r="AA5" s="44" t="s">
        <v>183</v>
      </c>
      <c r="AB5" s="45" t="s">
        <v>177</v>
      </c>
      <c r="AC5" s="44" t="s">
        <v>183</v>
      </c>
      <c r="AD5" s="45" t="s">
        <v>177</v>
      </c>
      <c r="AE5" s="44" t="s">
        <v>183</v>
      </c>
      <c r="AF5" s="45" t="s">
        <v>177</v>
      </c>
    </row>
    <row r="6" spans="2:32" ht="13.5" thickBot="1" x14ac:dyDescent="0.25">
      <c r="B6" s="33" t="s">
        <v>180</v>
      </c>
      <c r="C6" s="42">
        <v>597</v>
      </c>
      <c r="D6" s="43">
        <v>11961.42</v>
      </c>
      <c r="E6" s="42">
        <v>7846</v>
      </c>
      <c r="F6" s="43">
        <v>97321.87</v>
      </c>
      <c r="G6" s="42">
        <v>1973</v>
      </c>
      <c r="H6" s="43">
        <v>21549.21</v>
      </c>
      <c r="I6" s="42">
        <v>2900</v>
      </c>
      <c r="J6" s="43">
        <v>31243.13</v>
      </c>
      <c r="K6" s="42">
        <v>6095</v>
      </c>
      <c r="L6" s="43">
        <v>75537.8</v>
      </c>
      <c r="M6" s="42">
        <v>4434</v>
      </c>
      <c r="N6" s="43">
        <v>57152.69</v>
      </c>
      <c r="O6" s="42">
        <v>8670</v>
      </c>
      <c r="P6" s="43">
        <v>108040.56</v>
      </c>
      <c r="Q6" s="42">
        <v>23277</v>
      </c>
      <c r="R6" s="43">
        <v>325300.99</v>
      </c>
      <c r="S6" s="42">
        <v>-5718</v>
      </c>
      <c r="T6" s="43">
        <v>65316.41</v>
      </c>
      <c r="U6" s="42">
        <v>12511</v>
      </c>
      <c r="V6" s="43">
        <v>168734.79</v>
      </c>
      <c r="W6" s="42">
        <v>12248</v>
      </c>
      <c r="X6" s="43">
        <v>152340.76</v>
      </c>
      <c r="Y6" s="42">
        <v>429</v>
      </c>
      <c r="Z6" s="43">
        <v>4387.37</v>
      </c>
      <c r="AA6" s="42">
        <v>473</v>
      </c>
      <c r="AB6" s="43">
        <v>5405.9</v>
      </c>
      <c r="AC6" s="42">
        <v>7593</v>
      </c>
      <c r="AD6" s="43">
        <v>92426.559999999998</v>
      </c>
      <c r="AE6" s="42">
        <v>761</v>
      </c>
      <c r="AF6" s="43">
        <v>8238.6</v>
      </c>
    </row>
    <row r="7" spans="2:32" x14ac:dyDescent="0.25">
      <c r="B7" s="14"/>
    </row>
    <row r="8" spans="2:32" x14ac:dyDescent="0.25">
      <c r="B8" s="14"/>
    </row>
    <row r="9" spans="2:32" ht="16.5" thickBot="1" x14ac:dyDescent="0.3">
      <c r="B9" s="2" t="s">
        <v>201</v>
      </c>
    </row>
    <row r="10" spans="2:32" ht="40.5" customHeight="1" thickBot="1" x14ac:dyDescent="0.3">
      <c r="B10"/>
      <c r="C10" s="79" t="s">
        <v>97</v>
      </c>
      <c r="D10" s="80"/>
      <c r="E10" s="79" t="s">
        <v>98</v>
      </c>
      <c r="F10" s="80"/>
      <c r="G10" s="79" t="s">
        <v>99</v>
      </c>
      <c r="H10" s="80"/>
      <c r="I10" s="79" t="s">
        <v>100</v>
      </c>
      <c r="J10" s="80"/>
      <c r="K10" s="79" t="s">
        <v>101</v>
      </c>
      <c r="L10" s="80"/>
      <c r="M10" s="79" t="s">
        <v>102</v>
      </c>
      <c r="N10" s="80"/>
      <c r="O10" s="79" t="s">
        <v>103</v>
      </c>
      <c r="P10" s="80"/>
      <c r="Q10" s="79" t="s">
        <v>104</v>
      </c>
      <c r="R10" s="80"/>
      <c r="S10" s="79" t="s">
        <v>105</v>
      </c>
      <c r="T10" s="80"/>
      <c r="U10" s="79" t="s">
        <v>106</v>
      </c>
      <c r="V10" s="80"/>
      <c r="W10" s="79" t="s">
        <v>107</v>
      </c>
      <c r="X10" s="80"/>
      <c r="Y10" s="79" t="s">
        <v>108</v>
      </c>
      <c r="Z10" s="80"/>
      <c r="AA10" s="79" t="s">
        <v>109</v>
      </c>
      <c r="AB10" s="80"/>
      <c r="AC10" s="79" t="s">
        <v>110</v>
      </c>
      <c r="AD10" s="80"/>
      <c r="AE10" s="79" t="s">
        <v>111</v>
      </c>
      <c r="AF10" s="80"/>
    </row>
    <row r="11" spans="2:32" ht="13.5" thickBot="1" x14ac:dyDescent="0.25">
      <c r="B11" s="7" t="s">
        <v>47</v>
      </c>
      <c r="C11" s="49" t="s">
        <v>178</v>
      </c>
      <c r="D11" s="50" t="s">
        <v>179</v>
      </c>
      <c r="E11" s="49" t="s">
        <v>178</v>
      </c>
      <c r="F11" s="50" t="s">
        <v>179</v>
      </c>
      <c r="G11" s="49" t="s">
        <v>178</v>
      </c>
      <c r="H11" s="50" t="s">
        <v>179</v>
      </c>
      <c r="I11" s="49" t="s">
        <v>178</v>
      </c>
      <c r="J11" s="50" t="s">
        <v>179</v>
      </c>
      <c r="K11" s="49" t="s">
        <v>178</v>
      </c>
      <c r="L11" s="50" t="s">
        <v>179</v>
      </c>
      <c r="M11" s="49" t="s">
        <v>178</v>
      </c>
      <c r="N11" s="50" t="s">
        <v>179</v>
      </c>
      <c r="O11" s="49" t="s">
        <v>178</v>
      </c>
      <c r="P11" s="50" t="s">
        <v>179</v>
      </c>
      <c r="Q11" s="49" t="s">
        <v>178</v>
      </c>
      <c r="R11" s="50" t="s">
        <v>179</v>
      </c>
      <c r="S11" s="49" t="s">
        <v>178</v>
      </c>
      <c r="T11" s="50" t="s">
        <v>179</v>
      </c>
      <c r="U11" s="49" t="s">
        <v>178</v>
      </c>
      <c r="V11" s="50" t="s">
        <v>179</v>
      </c>
      <c r="W11" s="49" t="s">
        <v>178</v>
      </c>
      <c r="X11" s="50" t="s">
        <v>179</v>
      </c>
      <c r="Y11" s="49" t="s">
        <v>178</v>
      </c>
      <c r="Z11" s="50" t="s">
        <v>179</v>
      </c>
      <c r="AA11" s="49" t="s">
        <v>178</v>
      </c>
      <c r="AB11" s="50" t="s">
        <v>179</v>
      </c>
      <c r="AC11" s="49" t="s">
        <v>178</v>
      </c>
      <c r="AD11" s="50" t="s">
        <v>179</v>
      </c>
      <c r="AE11" s="49" t="s">
        <v>178</v>
      </c>
      <c r="AF11" s="50" t="s">
        <v>179</v>
      </c>
    </row>
    <row r="12" spans="2:32" ht="12.75" x14ac:dyDescent="0.2">
      <c r="B12" s="5" t="s">
        <v>158</v>
      </c>
      <c r="C12" s="15">
        <v>0</v>
      </c>
      <c r="D12" s="13">
        <v>0</v>
      </c>
      <c r="E12" s="15">
        <v>1.2745347947998981E-4</v>
      </c>
      <c r="F12" s="13">
        <v>5.2814439344414527E-5</v>
      </c>
      <c r="G12" s="15">
        <v>0</v>
      </c>
      <c r="H12" s="13">
        <v>0</v>
      </c>
      <c r="I12" s="15">
        <v>0</v>
      </c>
      <c r="J12" s="13">
        <v>0</v>
      </c>
      <c r="K12" s="15">
        <v>4.9220672682526677E-4</v>
      </c>
      <c r="L12" s="13">
        <v>1.2364670403427152E-4</v>
      </c>
      <c r="M12" s="15">
        <v>0</v>
      </c>
      <c r="N12" s="13">
        <v>0</v>
      </c>
      <c r="O12" s="15">
        <v>1.1534025374855822E-4</v>
      </c>
      <c r="P12" s="13">
        <v>2.7767349595374168E-5</v>
      </c>
      <c r="Q12" s="15">
        <v>4.2960862654122081E-5</v>
      </c>
      <c r="R12" s="13">
        <v>2.5822239274463935E-5</v>
      </c>
      <c r="S12" s="15">
        <v>0</v>
      </c>
      <c r="T12" s="13">
        <v>0</v>
      </c>
      <c r="U12" s="15">
        <v>7.9929661897530207E-5</v>
      </c>
      <c r="V12" s="13">
        <v>2.0861139543303415E-5</v>
      </c>
      <c r="W12" s="15">
        <v>0</v>
      </c>
      <c r="X12" s="13">
        <v>0</v>
      </c>
      <c r="Y12" s="15">
        <v>0</v>
      </c>
      <c r="Z12" s="13">
        <v>0</v>
      </c>
      <c r="AA12" s="15">
        <v>0</v>
      </c>
      <c r="AB12" s="13">
        <v>0</v>
      </c>
      <c r="AC12" s="15">
        <v>0</v>
      </c>
      <c r="AD12" s="13">
        <v>0</v>
      </c>
      <c r="AE12" s="57">
        <v>0</v>
      </c>
      <c r="AF12" s="54">
        <v>0</v>
      </c>
    </row>
    <row r="13" spans="2:32" ht="12.75" x14ac:dyDescent="0.2">
      <c r="B13" s="5" t="s">
        <v>169</v>
      </c>
      <c r="C13" s="15">
        <v>0</v>
      </c>
      <c r="D13" s="13">
        <v>0</v>
      </c>
      <c r="E13" s="15">
        <v>0</v>
      </c>
      <c r="F13" s="13">
        <v>0</v>
      </c>
      <c r="G13" s="15">
        <v>0</v>
      </c>
      <c r="H13" s="13">
        <v>0</v>
      </c>
      <c r="I13" s="15">
        <v>0</v>
      </c>
      <c r="J13" s="13">
        <v>0</v>
      </c>
      <c r="K13" s="15">
        <v>0</v>
      </c>
      <c r="L13" s="13">
        <v>0</v>
      </c>
      <c r="M13" s="15">
        <v>0</v>
      </c>
      <c r="N13" s="13">
        <v>0</v>
      </c>
      <c r="O13" s="15">
        <v>0</v>
      </c>
      <c r="P13" s="13">
        <v>0</v>
      </c>
      <c r="Q13" s="15">
        <v>4.2960862654122081E-5</v>
      </c>
      <c r="R13" s="13">
        <v>5.2904849751610006E-5</v>
      </c>
      <c r="S13" s="15">
        <v>0</v>
      </c>
      <c r="T13" s="13">
        <v>0</v>
      </c>
      <c r="U13" s="15">
        <v>0</v>
      </c>
      <c r="V13" s="13">
        <v>0</v>
      </c>
      <c r="W13" s="15">
        <v>0</v>
      </c>
      <c r="X13" s="13">
        <v>0</v>
      </c>
      <c r="Y13" s="15">
        <v>0</v>
      </c>
      <c r="Z13" s="13">
        <v>0</v>
      </c>
      <c r="AA13" s="15">
        <v>0</v>
      </c>
      <c r="AB13" s="13">
        <v>0</v>
      </c>
      <c r="AC13" s="15">
        <v>0</v>
      </c>
      <c r="AD13" s="13">
        <v>0</v>
      </c>
      <c r="AE13" s="57">
        <v>0</v>
      </c>
      <c r="AF13" s="54">
        <v>0</v>
      </c>
    </row>
    <row r="14" spans="2:32" ht="12.75" x14ac:dyDescent="0.2">
      <c r="B14" s="5" t="s">
        <v>130</v>
      </c>
      <c r="C14" s="15">
        <v>1.6750418760469008E-3</v>
      </c>
      <c r="D14" s="13">
        <v>9.3216357255242253E-4</v>
      </c>
      <c r="E14" s="15">
        <v>7.6472087687993887E-4</v>
      </c>
      <c r="F14" s="13">
        <v>8.4708606606099883E-4</v>
      </c>
      <c r="G14" s="15">
        <v>1.5205271160669031E-3</v>
      </c>
      <c r="H14" s="13">
        <v>2.0423022468109052E-3</v>
      </c>
      <c r="I14" s="15">
        <v>2.7586206896551722E-3</v>
      </c>
      <c r="J14" s="13">
        <v>3.3130483405471854E-3</v>
      </c>
      <c r="K14" s="15">
        <v>1.6406890894175561E-3</v>
      </c>
      <c r="L14" s="13">
        <v>1.9056684203140667E-3</v>
      </c>
      <c r="M14" s="15">
        <v>1.5787099684258007E-3</v>
      </c>
      <c r="N14" s="13">
        <v>1.2734308743822906E-3</v>
      </c>
      <c r="O14" s="15">
        <v>1.4994232987312569E-3</v>
      </c>
      <c r="P14" s="13">
        <v>1.2686902030126456E-3</v>
      </c>
      <c r="Q14" s="15">
        <v>1.2458650169695404E-3</v>
      </c>
      <c r="R14" s="13">
        <v>1.329384211219277E-3</v>
      </c>
      <c r="S14" s="15">
        <v>2.4484085344526059E-3</v>
      </c>
      <c r="T14" s="13">
        <v>2.1679084934398568E-3</v>
      </c>
      <c r="U14" s="15">
        <v>1.8383822236431951E-3</v>
      </c>
      <c r="V14" s="13">
        <v>1.9344558404345647E-3</v>
      </c>
      <c r="W14" s="15">
        <v>1.3063357282821686E-3</v>
      </c>
      <c r="X14" s="13">
        <v>1.5084603752797334E-3</v>
      </c>
      <c r="Y14" s="15">
        <v>0</v>
      </c>
      <c r="Z14" s="13">
        <v>0</v>
      </c>
      <c r="AA14" s="15">
        <v>0</v>
      </c>
      <c r="AB14" s="13">
        <v>0</v>
      </c>
      <c r="AC14" s="15">
        <v>1.3170025023047543E-3</v>
      </c>
      <c r="AD14" s="13">
        <v>9.9949624869734343E-4</v>
      </c>
      <c r="AE14" s="57">
        <v>1.3140604467805519E-3</v>
      </c>
      <c r="AF14" s="54">
        <v>1.4699099361542012E-3</v>
      </c>
    </row>
    <row r="15" spans="2:32" ht="12.75" x14ac:dyDescent="0.2">
      <c r="B15" s="5" t="s">
        <v>136</v>
      </c>
      <c r="C15" s="15">
        <v>1.6750418760469008E-3</v>
      </c>
      <c r="D15" s="13">
        <v>9.8316086217188235E-4</v>
      </c>
      <c r="E15" s="15">
        <v>7.6472087687993887E-4</v>
      </c>
      <c r="F15" s="13">
        <v>1.195414761348091E-3</v>
      </c>
      <c r="G15" s="15">
        <v>5.0684237202230096E-4</v>
      </c>
      <c r="H15" s="13">
        <v>6.9283282310581267E-4</v>
      </c>
      <c r="I15" s="15">
        <v>1.724137931034483E-3</v>
      </c>
      <c r="J15" s="13">
        <v>2.7020340151578922E-3</v>
      </c>
      <c r="K15" s="15">
        <v>9.8441345365053354E-4</v>
      </c>
      <c r="L15" s="13">
        <v>1.3303273328055614E-3</v>
      </c>
      <c r="M15" s="15">
        <v>1.8042399639152007E-3</v>
      </c>
      <c r="N15" s="13">
        <v>2.8306629136791287E-3</v>
      </c>
      <c r="O15" s="15">
        <v>8.0738177623990756E-4</v>
      </c>
      <c r="P15" s="13">
        <v>1.0285026290126594E-3</v>
      </c>
      <c r="Q15" s="15">
        <v>1.2458650169695404E-3</v>
      </c>
      <c r="R15" s="13">
        <v>1.9998402095241087E-3</v>
      </c>
      <c r="S15" s="15">
        <v>6.9954529555788739E-4</v>
      </c>
      <c r="T15" s="13">
        <v>6.1699655568945102E-4</v>
      </c>
      <c r="U15" s="15">
        <v>7.1936695707777189E-4</v>
      </c>
      <c r="V15" s="13">
        <v>8.2810426942778019E-4</v>
      </c>
      <c r="W15" s="15">
        <v>1.224689745264533E-3</v>
      </c>
      <c r="X15" s="13">
        <v>1.8635196516021044E-3</v>
      </c>
      <c r="Y15" s="15">
        <v>0</v>
      </c>
      <c r="Z15" s="13">
        <v>0</v>
      </c>
      <c r="AA15" s="15">
        <v>0</v>
      </c>
      <c r="AB15" s="13">
        <v>0</v>
      </c>
      <c r="AC15" s="15">
        <v>1.0536020018438036E-3</v>
      </c>
      <c r="AD15" s="13">
        <v>1.5428465583918723E-3</v>
      </c>
      <c r="AE15" s="57">
        <v>0</v>
      </c>
      <c r="AF15" s="54">
        <v>0</v>
      </c>
    </row>
    <row r="16" spans="2:32" ht="12.75" x14ac:dyDescent="0.2">
      <c r="B16" s="5" t="s">
        <v>118</v>
      </c>
      <c r="C16" s="15">
        <v>3.350083752093802E-2</v>
      </c>
      <c r="D16" s="13">
        <v>6.4048415656335123E-2</v>
      </c>
      <c r="E16" s="15">
        <v>2.9951567677797608E-2</v>
      </c>
      <c r="F16" s="13">
        <v>0.10031116335927362</v>
      </c>
      <c r="G16" s="15">
        <v>1.1657374556512922E-2</v>
      </c>
      <c r="H16" s="13">
        <v>4.4399307445609403E-2</v>
      </c>
      <c r="I16" s="15">
        <v>1.5862068965517243E-2</v>
      </c>
      <c r="J16" s="13">
        <v>6.2317059782422565E-2</v>
      </c>
      <c r="K16" s="15">
        <v>2.4446267432321579E-2</v>
      </c>
      <c r="L16" s="13">
        <v>8.5627460688555854E-2</v>
      </c>
      <c r="M16" s="15">
        <v>2.1650879566982407E-2</v>
      </c>
      <c r="N16" s="13">
        <v>7.1012930449992809E-2</v>
      </c>
      <c r="O16" s="15">
        <v>2.5836216839677042E-2</v>
      </c>
      <c r="P16" s="13">
        <v>8.8582843332170855E-2</v>
      </c>
      <c r="Q16" s="15">
        <v>3.7633715685010942E-2</v>
      </c>
      <c r="R16" s="13">
        <v>0.10612070378267227</v>
      </c>
      <c r="S16" s="15">
        <v>1.8537950332284014E-2</v>
      </c>
      <c r="T16" s="13">
        <v>6.8831860171126955E-2</v>
      </c>
      <c r="U16" s="15">
        <v>2.2620094317001051E-2</v>
      </c>
      <c r="V16" s="13">
        <v>7.0910272860742016E-2</v>
      </c>
      <c r="W16" s="15">
        <v>2.3350751143043764E-2</v>
      </c>
      <c r="X16" s="13">
        <v>7.3858237283311423E-2</v>
      </c>
      <c r="Y16" s="15">
        <v>6.9930069930069913E-3</v>
      </c>
      <c r="Z16" s="13">
        <v>3.2000948176242272E-2</v>
      </c>
      <c r="AA16" s="15">
        <v>1.0570824524312895E-2</v>
      </c>
      <c r="AB16" s="13">
        <v>3.3352448250985038E-2</v>
      </c>
      <c r="AC16" s="15">
        <v>3.7271170815224547E-2</v>
      </c>
      <c r="AD16" s="13">
        <v>0.13162818133662002</v>
      </c>
      <c r="AE16" s="57">
        <v>5.2562417871222077E-3</v>
      </c>
      <c r="AF16" s="54">
        <v>1.9911149952661866E-2</v>
      </c>
    </row>
    <row r="17" spans="2:32" ht="12.75" x14ac:dyDescent="0.2">
      <c r="B17" s="5" t="s">
        <v>145</v>
      </c>
      <c r="C17" s="15">
        <v>3.3500837520938015E-3</v>
      </c>
      <c r="D17" s="13">
        <v>6.6229594813993643E-3</v>
      </c>
      <c r="E17" s="15">
        <v>1.2745347947998981E-4</v>
      </c>
      <c r="F17" s="13">
        <v>9.8127995279991985E-5</v>
      </c>
      <c r="G17" s="15">
        <v>1.0136847440446019E-3</v>
      </c>
      <c r="H17" s="13">
        <v>2.2576233653113058E-3</v>
      </c>
      <c r="I17" s="15">
        <v>3.4482758620689653E-4</v>
      </c>
      <c r="J17" s="13">
        <v>1.1039226863633702E-3</v>
      </c>
      <c r="K17" s="15">
        <v>6.5627563576702236E-4</v>
      </c>
      <c r="L17" s="13">
        <v>1.3991670395484108E-3</v>
      </c>
      <c r="M17" s="15">
        <v>2.2552999548940009E-4</v>
      </c>
      <c r="N17" s="13">
        <v>7.518456261638777E-4</v>
      </c>
      <c r="O17" s="15">
        <v>4.6136101499423288E-4</v>
      </c>
      <c r="P17" s="13">
        <v>1.0224863699336614E-3</v>
      </c>
      <c r="Q17" s="15">
        <v>3.007260385788546E-4</v>
      </c>
      <c r="R17" s="13">
        <v>9.3135283726004025E-4</v>
      </c>
      <c r="S17" s="15">
        <v>6.9954529555788739E-4</v>
      </c>
      <c r="T17" s="13">
        <v>2.3758194916101484E-3</v>
      </c>
      <c r="U17" s="15">
        <v>3.1971864759012083E-4</v>
      </c>
      <c r="V17" s="13">
        <v>5.4339712634246886E-4</v>
      </c>
      <c r="W17" s="15">
        <v>3.2658393207054214E-4</v>
      </c>
      <c r="X17" s="13">
        <v>7.8278459422153311E-4</v>
      </c>
      <c r="Y17" s="15">
        <v>0</v>
      </c>
      <c r="Z17" s="13">
        <v>0</v>
      </c>
      <c r="AA17" s="15">
        <v>0</v>
      </c>
      <c r="AB17" s="13">
        <v>0</v>
      </c>
      <c r="AC17" s="15">
        <v>7.9020150138285259E-4</v>
      </c>
      <c r="AD17" s="13">
        <v>2.0225787912046046E-3</v>
      </c>
      <c r="AE17" s="57">
        <v>0</v>
      </c>
      <c r="AF17" s="54">
        <v>0</v>
      </c>
    </row>
    <row r="18" spans="2:32" ht="12.75" x14ac:dyDescent="0.2">
      <c r="B18" s="5" t="s">
        <v>137</v>
      </c>
      <c r="C18" s="15">
        <v>0</v>
      </c>
      <c r="D18" s="13">
        <v>0</v>
      </c>
      <c r="E18" s="15">
        <v>6.3726739739994906E-4</v>
      </c>
      <c r="F18" s="13">
        <v>9.1110045460490968E-4</v>
      </c>
      <c r="G18" s="15">
        <v>0</v>
      </c>
      <c r="H18" s="13">
        <v>0</v>
      </c>
      <c r="I18" s="15">
        <v>1.3793103448275861E-3</v>
      </c>
      <c r="J18" s="13">
        <v>1.6774887791332046E-3</v>
      </c>
      <c r="K18" s="15">
        <v>4.9220672682526677E-4</v>
      </c>
      <c r="L18" s="13">
        <v>5.790478409485048E-4</v>
      </c>
      <c r="M18" s="15">
        <v>4.5105999097880018E-4</v>
      </c>
      <c r="N18" s="13">
        <v>3.3471740350279227E-4</v>
      </c>
      <c r="O18" s="15">
        <v>4.6136101499423288E-4</v>
      </c>
      <c r="P18" s="13">
        <v>2.6906561757917571E-4</v>
      </c>
      <c r="Q18" s="15">
        <v>1.4606693302401507E-3</v>
      </c>
      <c r="R18" s="13">
        <v>2.2681455718902054E-3</v>
      </c>
      <c r="S18" s="15">
        <v>1.2242042672263029E-3</v>
      </c>
      <c r="T18" s="13">
        <v>1.4071502092659414E-3</v>
      </c>
      <c r="U18" s="15">
        <v>1.4387339141555438E-3</v>
      </c>
      <c r="V18" s="13">
        <v>2.8698883022286025E-3</v>
      </c>
      <c r="W18" s="15">
        <v>8.9810581319399072E-4</v>
      </c>
      <c r="X18" s="13">
        <v>1.1105366679278735E-3</v>
      </c>
      <c r="Y18" s="15">
        <v>0</v>
      </c>
      <c r="Z18" s="13">
        <v>0</v>
      </c>
      <c r="AA18" s="15">
        <v>0</v>
      </c>
      <c r="AB18" s="13">
        <v>0</v>
      </c>
      <c r="AC18" s="15">
        <v>2.634005004609509E-4</v>
      </c>
      <c r="AD18" s="13">
        <v>2.1249303230586516E-4</v>
      </c>
      <c r="AE18" s="57">
        <v>0</v>
      </c>
      <c r="AF18" s="54">
        <v>0</v>
      </c>
    </row>
    <row r="19" spans="2:32" ht="12.75" x14ac:dyDescent="0.2">
      <c r="B19" s="5" t="s">
        <v>86</v>
      </c>
      <c r="C19" s="15">
        <v>0</v>
      </c>
      <c r="D19" s="13">
        <v>0</v>
      </c>
      <c r="E19" s="15">
        <v>0</v>
      </c>
      <c r="F19" s="13">
        <v>0</v>
      </c>
      <c r="G19" s="15">
        <v>0</v>
      </c>
      <c r="H19" s="13">
        <v>0</v>
      </c>
      <c r="I19" s="15">
        <v>0</v>
      </c>
      <c r="J19" s="13">
        <v>0</v>
      </c>
      <c r="K19" s="15">
        <v>0</v>
      </c>
      <c r="L19" s="13">
        <v>0</v>
      </c>
      <c r="M19" s="15">
        <v>0</v>
      </c>
      <c r="N19" s="13">
        <v>0</v>
      </c>
      <c r="O19" s="15">
        <v>0</v>
      </c>
      <c r="P19" s="13">
        <v>0</v>
      </c>
      <c r="Q19" s="15">
        <v>0</v>
      </c>
      <c r="R19" s="13">
        <v>0</v>
      </c>
      <c r="S19" s="15">
        <v>0</v>
      </c>
      <c r="T19" s="13">
        <v>0</v>
      </c>
      <c r="U19" s="15">
        <v>0</v>
      </c>
      <c r="V19" s="13">
        <v>0</v>
      </c>
      <c r="W19" s="15">
        <v>0</v>
      </c>
      <c r="X19" s="13">
        <v>0</v>
      </c>
      <c r="Y19" s="15">
        <v>0</v>
      </c>
      <c r="Z19" s="13">
        <v>0</v>
      </c>
      <c r="AA19" s="15">
        <v>0</v>
      </c>
      <c r="AB19" s="13">
        <v>0</v>
      </c>
      <c r="AC19" s="15">
        <v>0</v>
      </c>
      <c r="AD19" s="13">
        <v>0</v>
      </c>
      <c r="AE19" s="57">
        <v>0</v>
      </c>
      <c r="AF19" s="54">
        <v>0</v>
      </c>
    </row>
    <row r="20" spans="2:32" ht="12.75" x14ac:dyDescent="0.2">
      <c r="B20" s="5" t="s">
        <v>28</v>
      </c>
      <c r="C20" s="15">
        <v>3.350083752093802E-2</v>
      </c>
      <c r="D20" s="13">
        <v>1.7096632339638589E-2</v>
      </c>
      <c r="E20" s="15">
        <v>4.25694621463166E-2</v>
      </c>
      <c r="F20" s="13">
        <v>2.6738697067781356E-2</v>
      </c>
      <c r="G20" s="15">
        <v>4.6122655854029394E-2</v>
      </c>
      <c r="H20" s="13">
        <v>2.7587554253729007E-2</v>
      </c>
      <c r="I20" s="15">
        <v>5.3103448275862081E-2</v>
      </c>
      <c r="J20" s="13">
        <v>3.3769983993281051E-2</v>
      </c>
      <c r="K20" s="15">
        <v>4.3314191960623472E-2</v>
      </c>
      <c r="L20" s="13">
        <v>2.5607311835928487E-2</v>
      </c>
      <c r="M20" s="15">
        <v>4.9616599007668023E-2</v>
      </c>
      <c r="N20" s="13">
        <v>2.9824317980483482E-2</v>
      </c>
      <c r="O20" s="15">
        <v>4.4521337946943476E-2</v>
      </c>
      <c r="P20" s="13">
        <v>3.196817935782633E-2</v>
      </c>
      <c r="Q20" s="15">
        <v>3.9309189328521704E-2</v>
      </c>
      <c r="R20" s="13">
        <v>2.3911270605109468E-2</v>
      </c>
      <c r="S20" s="15">
        <v>3.7425673312346974E-2</v>
      </c>
      <c r="T20" s="13">
        <v>2.451175745880705E-2</v>
      </c>
      <c r="U20" s="15">
        <v>4.579969626728482E-2</v>
      </c>
      <c r="V20" s="13">
        <v>2.9838541299040927E-2</v>
      </c>
      <c r="W20" s="15">
        <v>3.8373612018288698E-2</v>
      </c>
      <c r="X20" s="13">
        <v>2.4412245284846933E-2</v>
      </c>
      <c r="Y20" s="15">
        <v>5.594405594405593E-2</v>
      </c>
      <c r="Z20" s="13">
        <v>3.7619348265589631E-2</v>
      </c>
      <c r="AA20" s="15">
        <v>5.9196617336152196E-2</v>
      </c>
      <c r="AB20" s="13">
        <v>4.9057511237721736E-2</v>
      </c>
      <c r="AC20" s="15">
        <v>4.6358488081127351E-2</v>
      </c>
      <c r="AD20" s="13">
        <v>2.8917553569017387E-2</v>
      </c>
      <c r="AE20" s="57">
        <v>5.1248357424441525E-2</v>
      </c>
      <c r="AF20" s="54">
        <v>3.1437380137401966E-2</v>
      </c>
    </row>
    <row r="21" spans="2:32" ht="12.75" x14ac:dyDescent="0.2">
      <c r="B21" s="5" t="s">
        <v>139</v>
      </c>
      <c r="C21" s="15">
        <v>3.3500837520938015E-3</v>
      </c>
      <c r="D21" s="13">
        <v>4.307180919991104E-3</v>
      </c>
      <c r="E21" s="15">
        <v>1.5294417537598777E-3</v>
      </c>
      <c r="F21" s="13">
        <v>4.4038405756075139E-3</v>
      </c>
      <c r="G21" s="15">
        <v>1.0136847440446019E-3</v>
      </c>
      <c r="H21" s="13">
        <v>2.9490640260130207E-3</v>
      </c>
      <c r="I21" s="15">
        <v>0</v>
      </c>
      <c r="J21" s="13">
        <v>0</v>
      </c>
      <c r="K21" s="15">
        <v>3.2813781788351118E-4</v>
      </c>
      <c r="L21" s="13">
        <v>5.0027933034851391E-4</v>
      </c>
      <c r="M21" s="15">
        <v>6.7658998646820021E-4</v>
      </c>
      <c r="N21" s="13">
        <v>2.4439794522357564E-3</v>
      </c>
      <c r="O21" s="15">
        <v>5.7670126874279114E-4</v>
      </c>
      <c r="P21" s="13">
        <v>5.619185979783886E-4</v>
      </c>
      <c r="Q21" s="15">
        <v>5.5849121450358703E-4</v>
      </c>
      <c r="R21" s="13">
        <v>7.4278900903437144E-4</v>
      </c>
      <c r="S21" s="15">
        <v>6.9954529555788739E-4</v>
      </c>
      <c r="T21" s="13">
        <v>1.7392260229856479E-3</v>
      </c>
      <c r="U21" s="15">
        <v>7.1936695707777189E-4</v>
      </c>
      <c r="V21" s="13">
        <v>9.5250066687492193E-4</v>
      </c>
      <c r="W21" s="15">
        <v>6.5316786414108428E-4</v>
      </c>
      <c r="X21" s="13">
        <v>1.2535056277781461E-3</v>
      </c>
      <c r="Y21" s="15">
        <v>6.9930069930069913E-3</v>
      </c>
      <c r="Z21" s="13">
        <v>8.0663358686411234E-3</v>
      </c>
      <c r="AA21" s="15">
        <v>2.1141649048625789E-3</v>
      </c>
      <c r="AB21" s="13">
        <v>4.2194639190514084E-3</v>
      </c>
      <c r="AC21" s="15">
        <v>1.5804030027657052E-3</v>
      </c>
      <c r="AD21" s="13">
        <v>2.7899988920933529E-3</v>
      </c>
      <c r="AE21" s="57">
        <v>1.3140604467805519E-3</v>
      </c>
      <c r="AF21" s="54">
        <v>3.6413953827106556E-4</v>
      </c>
    </row>
    <row r="22" spans="2:32" ht="12.75" x14ac:dyDescent="0.2">
      <c r="B22" s="5" t="s">
        <v>157</v>
      </c>
      <c r="C22" s="15">
        <v>0</v>
      </c>
      <c r="D22" s="13">
        <v>0</v>
      </c>
      <c r="E22" s="15">
        <v>0</v>
      </c>
      <c r="F22" s="13">
        <v>0</v>
      </c>
      <c r="G22" s="15">
        <v>0</v>
      </c>
      <c r="H22" s="13">
        <v>0</v>
      </c>
      <c r="I22" s="15">
        <v>6.8965517241379305E-4</v>
      </c>
      <c r="J22" s="13">
        <v>1.0840783237786996E-3</v>
      </c>
      <c r="K22" s="15">
        <v>0</v>
      </c>
      <c r="L22" s="13">
        <v>0</v>
      </c>
      <c r="M22" s="15">
        <v>2.2552999548940009E-4</v>
      </c>
      <c r="N22" s="13">
        <v>3.5728851957799325E-4</v>
      </c>
      <c r="O22" s="15">
        <v>0</v>
      </c>
      <c r="P22" s="13">
        <v>0</v>
      </c>
      <c r="Q22" s="15">
        <v>1.7184345061648832E-4</v>
      </c>
      <c r="R22" s="13">
        <v>1.7931085915231921E-4</v>
      </c>
      <c r="S22" s="15">
        <v>3.497726477789437E-4</v>
      </c>
      <c r="T22" s="13">
        <v>3.9668438605244843E-4</v>
      </c>
      <c r="U22" s="15">
        <v>7.9929661897530207E-5</v>
      </c>
      <c r="V22" s="13">
        <v>1.255816894666475E-4</v>
      </c>
      <c r="W22" s="15">
        <v>8.1645983017635535E-5</v>
      </c>
      <c r="X22" s="13">
        <v>7.3191180088638119E-5</v>
      </c>
      <c r="Y22" s="15">
        <v>0</v>
      </c>
      <c r="Z22" s="13">
        <v>0</v>
      </c>
      <c r="AA22" s="15">
        <v>0</v>
      </c>
      <c r="AB22" s="13">
        <v>0</v>
      </c>
      <c r="AC22" s="15">
        <v>1.3170025023047545E-4</v>
      </c>
      <c r="AD22" s="13">
        <v>1.8620188828838785E-4</v>
      </c>
      <c r="AE22" s="57">
        <v>0</v>
      </c>
      <c r="AF22" s="54">
        <v>0</v>
      </c>
    </row>
    <row r="23" spans="2:32" ht="12.75" x14ac:dyDescent="0.2">
      <c r="B23" s="5" t="s">
        <v>128</v>
      </c>
      <c r="C23" s="15">
        <v>3.3500837520938011E-3</v>
      </c>
      <c r="D23" s="13">
        <v>3.0063320241242252E-3</v>
      </c>
      <c r="E23" s="15">
        <v>1.2745347947998977E-3</v>
      </c>
      <c r="F23" s="13">
        <v>1.8143917703184276E-3</v>
      </c>
      <c r="G23" s="15">
        <v>1.5205271160669026E-3</v>
      </c>
      <c r="H23" s="13">
        <v>2.7021872263530786E-3</v>
      </c>
      <c r="I23" s="15">
        <v>1.3793103448275859E-3</v>
      </c>
      <c r="J23" s="13">
        <v>2.9379258736240564E-3</v>
      </c>
      <c r="K23" s="15">
        <v>9.8441345365053333E-4</v>
      </c>
      <c r="L23" s="13">
        <v>2.3720574334968698E-3</v>
      </c>
      <c r="M23" s="15">
        <v>3.1574199368516009E-3</v>
      </c>
      <c r="N23" s="13">
        <v>4.9407998118723706E-3</v>
      </c>
      <c r="O23" s="15">
        <v>2.3068050749711641E-3</v>
      </c>
      <c r="P23" s="13">
        <v>4.9899778379527051E-3</v>
      </c>
      <c r="Q23" s="15">
        <v>1.8043562314731271E-3</v>
      </c>
      <c r="R23" s="13">
        <v>2.6087532042247995E-3</v>
      </c>
      <c r="S23" s="15">
        <v>1.9237495627841899E-3</v>
      </c>
      <c r="T23" s="13">
        <v>3.0917192172686763E-3</v>
      </c>
      <c r="U23" s="15">
        <v>1.8383822236431948E-3</v>
      </c>
      <c r="V23" s="13">
        <v>3.4993376291871971E-3</v>
      </c>
      <c r="W23" s="15">
        <v>2.041149575440888E-3</v>
      </c>
      <c r="X23" s="13">
        <v>3.5947043982188318E-3</v>
      </c>
      <c r="Y23" s="15">
        <v>2.3310023310023301E-3</v>
      </c>
      <c r="Z23" s="13">
        <v>2.1379550847090627E-3</v>
      </c>
      <c r="AA23" s="15">
        <v>0</v>
      </c>
      <c r="AB23" s="13">
        <v>0</v>
      </c>
      <c r="AC23" s="15">
        <v>1.7121032529961804E-3</v>
      </c>
      <c r="AD23" s="13">
        <v>2.7773401931219747E-3</v>
      </c>
      <c r="AE23" s="57">
        <v>0</v>
      </c>
      <c r="AF23" s="54">
        <v>0</v>
      </c>
    </row>
    <row r="24" spans="2:32" ht="12.75" x14ac:dyDescent="0.2">
      <c r="B24" s="5" t="s">
        <v>138</v>
      </c>
      <c r="C24" s="15">
        <v>0</v>
      </c>
      <c r="D24" s="13">
        <v>0</v>
      </c>
      <c r="E24" s="15">
        <v>1.4019882742798877E-3</v>
      </c>
      <c r="F24" s="13">
        <v>7.1607748597514562E-4</v>
      </c>
      <c r="G24" s="15">
        <v>5.0684237202230096E-4</v>
      </c>
      <c r="H24" s="13">
        <v>8.7381393563847585E-4</v>
      </c>
      <c r="I24" s="15">
        <v>3.4482758620689653E-4</v>
      </c>
      <c r="J24" s="13">
        <v>1.9050588081283792E-3</v>
      </c>
      <c r="K24" s="15">
        <v>1.6406890894175556E-4</v>
      </c>
      <c r="L24" s="13">
        <v>4.3024816714280752E-5</v>
      </c>
      <c r="M24" s="15">
        <v>0</v>
      </c>
      <c r="N24" s="13">
        <v>0</v>
      </c>
      <c r="O24" s="15">
        <v>5.4209919261822368E-3</v>
      </c>
      <c r="P24" s="13">
        <v>1.8154293165455622E-3</v>
      </c>
      <c r="Q24" s="15">
        <v>4.7256948919534287E-4</v>
      </c>
      <c r="R24" s="13">
        <v>2.6009757916814209E-4</v>
      </c>
      <c r="S24" s="15">
        <v>1.7488632388947179E-4</v>
      </c>
      <c r="T24" s="13">
        <v>3.2304286166370732E-5</v>
      </c>
      <c r="U24" s="15">
        <v>3.1971864759012083E-4</v>
      </c>
      <c r="V24" s="13">
        <v>2.2099769703687062E-4</v>
      </c>
      <c r="W24" s="15">
        <v>3.2658393207054214E-4</v>
      </c>
      <c r="X24" s="13">
        <v>1.1566175723424241E-4</v>
      </c>
      <c r="Y24" s="15">
        <v>0</v>
      </c>
      <c r="Z24" s="13">
        <v>0</v>
      </c>
      <c r="AA24" s="15">
        <v>0</v>
      </c>
      <c r="AB24" s="13">
        <v>0</v>
      </c>
      <c r="AC24" s="15">
        <v>3.9510075069142629E-4</v>
      </c>
      <c r="AD24" s="13">
        <v>2.340236399580379E-4</v>
      </c>
      <c r="AE24" s="57">
        <v>0</v>
      </c>
      <c r="AF24" s="54">
        <v>0</v>
      </c>
    </row>
    <row r="25" spans="2:32" ht="12.75" x14ac:dyDescent="0.2">
      <c r="B25" s="5" t="s">
        <v>64</v>
      </c>
      <c r="C25" s="15">
        <v>0</v>
      </c>
      <c r="D25" s="13">
        <v>0</v>
      </c>
      <c r="E25" s="15">
        <v>0</v>
      </c>
      <c r="F25" s="13">
        <v>0</v>
      </c>
      <c r="G25" s="15">
        <v>0</v>
      </c>
      <c r="H25" s="13">
        <v>0</v>
      </c>
      <c r="I25" s="15">
        <v>0</v>
      </c>
      <c r="J25" s="13">
        <v>0</v>
      </c>
      <c r="K25" s="15">
        <v>0</v>
      </c>
      <c r="L25" s="13">
        <v>0</v>
      </c>
      <c r="M25" s="15">
        <v>0</v>
      </c>
      <c r="N25" s="13">
        <v>0</v>
      </c>
      <c r="O25" s="15">
        <v>0</v>
      </c>
      <c r="P25" s="13">
        <v>0</v>
      </c>
      <c r="Q25" s="15">
        <v>0</v>
      </c>
      <c r="R25" s="13">
        <v>0</v>
      </c>
      <c r="S25" s="15">
        <v>0</v>
      </c>
      <c r="T25" s="13">
        <v>0</v>
      </c>
      <c r="U25" s="15">
        <v>0</v>
      </c>
      <c r="V25" s="13">
        <v>0</v>
      </c>
      <c r="W25" s="15">
        <v>0</v>
      </c>
      <c r="X25" s="13">
        <v>0</v>
      </c>
      <c r="Y25" s="15">
        <v>0</v>
      </c>
      <c r="Z25" s="13">
        <v>0</v>
      </c>
      <c r="AA25" s="15">
        <v>0</v>
      </c>
      <c r="AB25" s="13">
        <v>0</v>
      </c>
      <c r="AC25" s="15">
        <v>0</v>
      </c>
      <c r="AD25" s="13">
        <v>0</v>
      </c>
      <c r="AE25" s="57">
        <v>0</v>
      </c>
      <c r="AF25" s="54">
        <v>0</v>
      </c>
    </row>
    <row r="26" spans="2:32" ht="12.75" x14ac:dyDescent="0.2">
      <c r="B26" s="5" t="s">
        <v>0</v>
      </c>
      <c r="C26" s="15">
        <v>3.3500837520938015E-3</v>
      </c>
      <c r="D26" s="13">
        <v>1.3618784391819698E-3</v>
      </c>
      <c r="E26" s="15">
        <v>1.287280142747897E-2</v>
      </c>
      <c r="F26" s="13">
        <v>6.98732977490054E-3</v>
      </c>
      <c r="G26" s="15">
        <v>1.1657374556512921E-2</v>
      </c>
      <c r="H26" s="13">
        <v>7.6513245729193814E-3</v>
      </c>
      <c r="I26" s="15">
        <v>1.6896551724137933E-2</v>
      </c>
      <c r="J26" s="13">
        <v>9.9394650920058229E-3</v>
      </c>
      <c r="K26" s="15">
        <v>1.1648892534864645E-2</v>
      </c>
      <c r="L26" s="13">
        <v>5.7931260905136209E-3</v>
      </c>
      <c r="M26" s="15">
        <v>2.5259359494812807E-2</v>
      </c>
      <c r="N26" s="13">
        <v>1.1629198905598315E-2</v>
      </c>
      <c r="O26" s="15">
        <v>1.0495963091118797E-2</v>
      </c>
      <c r="P26" s="13">
        <v>4.9992336211511631E-3</v>
      </c>
      <c r="Q26" s="15">
        <v>1.4220045538514407E-2</v>
      </c>
      <c r="R26" s="13">
        <v>8.1275190708764815E-3</v>
      </c>
      <c r="S26" s="15">
        <v>1.6439314445610351E-2</v>
      </c>
      <c r="T26" s="13">
        <v>8.7912057628396888E-3</v>
      </c>
      <c r="U26" s="15">
        <v>2.5417632483414606E-2</v>
      </c>
      <c r="V26" s="13">
        <v>1.1890019835269293E-2</v>
      </c>
      <c r="W26" s="15">
        <v>9.3892880470280854E-3</v>
      </c>
      <c r="X26" s="13">
        <v>5.6304038393926812E-3</v>
      </c>
      <c r="Y26" s="15">
        <v>2.7972027972027965E-2</v>
      </c>
      <c r="Z26" s="13">
        <v>1.9371514141729555E-2</v>
      </c>
      <c r="AA26" s="15">
        <v>2.1141649048625785E-3</v>
      </c>
      <c r="AB26" s="13">
        <v>5.2905159177935219E-4</v>
      </c>
      <c r="AC26" s="15">
        <v>1.6199130778348479E-2</v>
      </c>
      <c r="AD26" s="13">
        <v>1.0171535108522901E-2</v>
      </c>
      <c r="AE26" s="57">
        <v>6.5703022339027584E-3</v>
      </c>
      <c r="AF26" s="54">
        <v>6.3554487412909953E-3</v>
      </c>
    </row>
    <row r="27" spans="2:32" ht="12.75" x14ac:dyDescent="0.2">
      <c r="B27" s="5" t="s">
        <v>45</v>
      </c>
      <c r="C27" s="15">
        <v>1.6750418760469008E-3</v>
      </c>
      <c r="D27" s="13">
        <v>2.5080634239078625E-4</v>
      </c>
      <c r="E27" s="15">
        <v>1.4019882742798877E-3</v>
      </c>
      <c r="F27" s="13">
        <v>5.4643421874240564E-4</v>
      </c>
      <c r="G27" s="15">
        <v>2.5342118601115056E-3</v>
      </c>
      <c r="H27" s="13">
        <v>1.3736002387094476E-3</v>
      </c>
      <c r="I27" s="15">
        <v>3.4482758620689659E-3</v>
      </c>
      <c r="J27" s="13">
        <v>2.7548456252622579E-3</v>
      </c>
      <c r="K27" s="15">
        <v>2.7891714520098449E-3</v>
      </c>
      <c r="L27" s="13">
        <v>1.4126702127941232E-3</v>
      </c>
      <c r="M27" s="15">
        <v>1.1276499774470004E-3</v>
      </c>
      <c r="N27" s="13">
        <v>9.6530889447198347E-4</v>
      </c>
      <c r="O27" s="15">
        <v>1.8454440599769315E-3</v>
      </c>
      <c r="P27" s="13">
        <v>1.089405682458513E-3</v>
      </c>
      <c r="Q27" s="15">
        <v>1.8043562314731274E-3</v>
      </c>
      <c r="R27" s="13">
        <v>1.6279077416887042E-3</v>
      </c>
      <c r="S27" s="15">
        <v>8.7443161944735924E-4</v>
      </c>
      <c r="T27" s="13">
        <v>1.6565515465409076E-3</v>
      </c>
      <c r="U27" s="15">
        <v>2.5577491807209666E-3</v>
      </c>
      <c r="V27" s="13">
        <v>2.2023911014438682E-3</v>
      </c>
      <c r="W27" s="15">
        <v>2.2044415414761592E-3</v>
      </c>
      <c r="X27" s="13">
        <v>2.1173584797660183E-3</v>
      </c>
      <c r="Y27" s="15">
        <v>0</v>
      </c>
      <c r="Z27" s="13">
        <v>0</v>
      </c>
      <c r="AA27" s="15">
        <v>6.3424947145877368E-3</v>
      </c>
      <c r="AB27" s="13">
        <v>2.5102203148411927E-3</v>
      </c>
      <c r="AC27" s="15">
        <v>3.5559067562228371E-3</v>
      </c>
      <c r="AD27" s="13">
        <v>3.9989587408640953E-3</v>
      </c>
      <c r="AE27" s="57">
        <v>3.9421813403416554E-3</v>
      </c>
      <c r="AF27" s="54">
        <v>1.5427378438084137E-3</v>
      </c>
    </row>
    <row r="28" spans="2:32" ht="12.75" x14ac:dyDescent="0.2">
      <c r="B28" s="5" t="s">
        <v>58</v>
      </c>
      <c r="C28" s="15">
        <v>0</v>
      </c>
      <c r="D28" s="13">
        <v>0</v>
      </c>
      <c r="E28" s="15">
        <v>0</v>
      </c>
      <c r="F28" s="13">
        <v>0</v>
      </c>
      <c r="G28" s="15">
        <v>0</v>
      </c>
      <c r="H28" s="13">
        <v>0</v>
      </c>
      <c r="I28" s="15">
        <v>0</v>
      </c>
      <c r="J28" s="13">
        <v>0</v>
      </c>
      <c r="K28" s="15">
        <v>0</v>
      </c>
      <c r="L28" s="13">
        <v>0</v>
      </c>
      <c r="M28" s="15">
        <v>0</v>
      </c>
      <c r="N28" s="13">
        <v>0</v>
      </c>
      <c r="O28" s="15">
        <v>0</v>
      </c>
      <c r="P28" s="13">
        <v>0</v>
      </c>
      <c r="Q28" s="15">
        <v>0</v>
      </c>
      <c r="R28" s="13">
        <v>0</v>
      </c>
      <c r="S28" s="15">
        <v>0</v>
      </c>
      <c r="T28" s="13">
        <v>0</v>
      </c>
      <c r="U28" s="15">
        <v>0</v>
      </c>
      <c r="V28" s="13">
        <v>0</v>
      </c>
      <c r="W28" s="15">
        <v>0</v>
      </c>
      <c r="X28" s="13">
        <v>0</v>
      </c>
      <c r="Y28" s="15">
        <v>0</v>
      </c>
      <c r="Z28" s="13">
        <v>0</v>
      </c>
      <c r="AA28" s="15">
        <v>0</v>
      </c>
      <c r="AB28" s="13">
        <v>0</v>
      </c>
      <c r="AC28" s="15">
        <v>0</v>
      </c>
      <c r="AD28" s="13">
        <v>0</v>
      </c>
      <c r="AE28" s="57">
        <v>0</v>
      </c>
      <c r="AF28" s="54">
        <v>0</v>
      </c>
    </row>
    <row r="29" spans="2:32" ht="12.75" x14ac:dyDescent="0.2">
      <c r="B29" s="5" t="s">
        <v>154</v>
      </c>
      <c r="C29" s="15">
        <v>0</v>
      </c>
      <c r="D29" s="13">
        <v>0</v>
      </c>
      <c r="E29" s="15">
        <v>0</v>
      </c>
      <c r="F29" s="13">
        <v>0</v>
      </c>
      <c r="G29" s="15">
        <v>1.0136847440446019E-3</v>
      </c>
      <c r="H29" s="13">
        <v>7.11394988493778E-4</v>
      </c>
      <c r="I29" s="15">
        <v>6.8965517241379305E-4</v>
      </c>
      <c r="J29" s="13">
        <v>2.8166192055661515E-4</v>
      </c>
      <c r="K29" s="15">
        <v>0</v>
      </c>
      <c r="L29" s="13">
        <v>0</v>
      </c>
      <c r="M29" s="15">
        <v>2.2552999548940009E-4</v>
      </c>
      <c r="N29" s="13">
        <v>1.2825293087691939E-4</v>
      </c>
      <c r="O29" s="15">
        <v>0</v>
      </c>
      <c r="P29" s="13">
        <v>0</v>
      </c>
      <c r="Q29" s="15">
        <v>2.1480431327061038E-4</v>
      </c>
      <c r="R29" s="13">
        <v>1.0218228970037871E-4</v>
      </c>
      <c r="S29" s="15">
        <v>1.7488632388947185E-4</v>
      </c>
      <c r="T29" s="13">
        <v>7.3029120859520615E-5</v>
      </c>
      <c r="U29" s="15">
        <v>0</v>
      </c>
      <c r="V29" s="13">
        <v>0</v>
      </c>
      <c r="W29" s="15">
        <v>1.6329196603527107E-4</v>
      </c>
      <c r="X29" s="13">
        <v>5.2776420440596412E-5</v>
      </c>
      <c r="Y29" s="15">
        <v>2.3310023310023306E-3</v>
      </c>
      <c r="Z29" s="13">
        <v>2.3134588603195088E-3</v>
      </c>
      <c r="AA29" s="15">
        <v>0</v>
      </c>
      <c r="AB29" s="13">
        <v>0</v>
      </c>
      <c r="AC29" s="15">
        <v>0</v>
      </c>
      <c r="AD29" s="13">
        <v>0</v>
      </c>
      <c r="AE29" s="57">
        <v>1.3140604467805519E-3</v>
      </c>
      <c r="AF29" s="54">
        <v>1.1591775301628918E-3</v>
      </c>
    </row>
    <row r="30" spans="2:32" ht="12.75" x14ac:dyDescent="0.2">
      <c r="B30" s="5" t="s">
        <v>121</v>
      </c>
      <c r="C30" s="15">
        <v>1.0050251256281402E-2</v>
      </c>
      <c r="D30" s="13">
        <v>6.7466906103121511E-3</v>
      </c>
      <c r="E30" s="15">
        <v>4.3843996941116493E-2</v>
      </c>
      <c r="F30" s="13">
        <v>4.657267682998692E-2</v>
      </c>
      <c r="G30" s="15">
        <v>4.561581348200709E-3</v>
      </c>
      <c r="H30" s="13">
        <v>1.1638477698254374E-2</v>
      </c>
      <c r="I30" s="15">
        <v>6.2068965517241385E-3</v>
      </c>
      <c r="J30" s="13">
        <v>1.0670505803995953E-2</v>
      </c>
      <c r="K30" s="15">
        <v>2.7891714520098445E-3</v>
      </c>
      <c r="L30" s="13">
        <v>3.4561504306453187E-3</v>
      </c>
      <c r="M30" s="15">
        <v>4.5105999097880007E-3</v>
      </c>
      <c r="N30" s="13">
        <v>7.2546016644185959E-3</v>
      </c>
      <c r="O30" s="15">
        <v>4.3829296424452123E-3</v>
      </c>
      <c r="P30" s="13">
        <v>4.3574376141700833E-3</v>
      </c>
      <c r="Q30" s="15">
        <v>7.9047987283584614E-3</v>
      </c>
      <c r="R30" s="13">
        <v>9.0983737860742438E-3</v>
      </c>
      <c r="S30" s="15">
        <v>4.0223854494578519E-3</v>
      </c>
      <c r="T30" s="13">
        <v>3.5058571039039044E-3</v>
      </c>
      <c r="U30" s="15">
        <v>4.7158500519542826E-3</v>
      </c>
      <c r="V30" s="13">
        <v>7.3812282576699141E-3</v>
      </c>
      <c r="W30" s="15">
        <v>4.8987589810581319E-3</v>
      </c>
      <c r="X30" s="13">
        <v>6.8107182870821917E-3</v>
      </c>
      <c r="Y30" s="15">
        <v>6.9930069930069904E-3</v>
      </c>
      <c r="Z30" s="13">
        <v>3.8838757615610271E-3</v>
      </c>
      <c r="AA30" s="15">
        <v>8.456659619450314E-3</v>
      </c>
      <c r="AB30" s="13">
        <v>1.0329454854880783E-2</v>
      </c>
      <c r="AC30" s="15">
        <v>3.1608060055314095E-3</v>
      </c>
      <c r="AD30" s="13">
        <v>4.2729059698857095E-3</v>
      </c>
      <c r="AE30" s="57">
        <v>1.0512483574244414E-2</v>
      </c>
      <c r="AF30" s="54">
        <v>1.3854295632753142E-2</v>
      </c>
    </row>
    <row r="31" spans="2:32" ht="12.75" x14ac:dyDescent="0.2">
      <c r="B31" s="5" t="s">
        <v>156</v>
      </c>
      <c r="C31" s="15">
        <v>0</v>
      </c>
      <c r="D31" s="13">
        <v>0</v>
      </c>
      <c r="E31" s="15">
        <v>1.2745347947998981E-4</v>
      </c>
      <c r="F31" s="13">
        <v>1.2083614916153984E-4</v>
      </c>
      <c r="G31" s="15">
        <v>0</v>
      </c>
      <c r="H31" s="13">
        <v>0</v>
      </c>
      <c r="I31" s="15">
        <v>0</v>
      </c>
      <c r="J31" s="13">
        <v>0</v>
      </c>
      <c r="K31" s="15">
        <v>0</v>
      </c>
      <c r="L31" s="13">
        <v>0</v>
      </c>
      <c r="M31" s="15">
        <v>0</v>
      </c>
      <c r="N31" s="13">
        <v>0</v>
      </c>
      <c r="O31" s="15">
        <v>1.1534025374855819E-4</v>
      </c>
      <c r="P31" s="13">
        <v>9.2187600656642212E-5</v>
      </c>
      <c r="Q31" s="15">
        <v>1.7184345061648832E-4</v>
      </c>
      <c r="R31" s="13">
        <v>2.051945799488652E-4</v>
      </c>
      <c r="S31" s="15">
        <v>0</v>
      </c>
      <c r="T31" s="13">
        <v>0</v>
      </c>
      <c r="U31" s="15">
        <v>3.1971864759012083E-4</v>
      </c>
      <c r="V31" s="13">
        <v>2.3877707732945875E-4</v>
      </c>
      <c r="W31" s="15">
        <v>1.6329196603527107E-4</v>
      </c>
      <c r="X31" s="13">
        <v>1.083098180683882E-4</v>
      </c>
      <c r="Y31" s="15">
        <v>0</v>
      </c>
      <c r="Z31" s="13">
        <v>0</v>
      </c>
      <c r="AA31" s="15">
        <v>0</v>
      </c>
      <c r="AB31" s="13">
        <v>0</v>
      </c>
      <c r="AC31" s="15">
        <v>1.3170025023047542E-4</v>
      </c>
      <c r="AD31" s="13">
        <v>9.5643503339299798E-5</v>
      </c>
      <c r="AE31" s="57">
        <v>0</v>
      </c>
      <c r="AF31" s="54">
        <v>0</v>
      </c>
    </row>
    <row r="32" spans="2:32" ht="12.75" x14ac:dyDescent="0.2">
      <c r="B32" s="5" t="s">
        <v>155</v>
      </c>
      <c r="C32" s="15">
        <v>0</v>
      </c>
      <c r="D32" s="13">
        <v>0</v>
      </c>
      <c r="E32" s="15">
        <v>1.2745347947998981E-4</v>
      </c>
      <c r="F32" s="13">
        <v>3.6004240362417996E-4</v>
      </c>
      <c r="G32" s="15">
        <v>0</v>
      </c>
      <c r="H32" s="13">
        <v>0</v>
      </c>
      <c r="I32" s="15">
        <v>0</v>
      </c>
      <c r="J32" s="13">
        <v>0</v>
      </c>
      <c r="K32" s="15">
        <v>1.6406890894175559E-4</v>
      </c>
      <c r="L32" s="13">
        <v>2.092991853085474E-4</v>
      </c>
      <c r="M32" s="15">
        <v>2.2552999548940009E-4</v>
      </c>
      <c r="N32" s="13">
        <v>1.3014260571112225E-3</v>
      </c>
      <c r="O32" s="15">
        <v>1.1534025374855822E-4</v>
      </c>
      <c r="P32" s="13">
        <v>1.4503812271983777E-4</v>
      </c>
      <c r="Q32" s="15">
        <v>2.5776517592473249E-4</v>
      </c>
      <c r="R32" s="13">
        <v>6.701178499333801E-4</v>
      </c>
      <c r="S32" s="15">
        <v>1.7488632388947185E-4</v>
      </c>
      <c r="T32" s="13">
        <v>5.8530467305230045E-4</v>
      </c>
      <c r="U32" s="15">
        <v>1.5985932379506041E-4</v>
      </c>
      <c r="V32" s="13">
        <v>7.3535516890144538E-4</v>
      </c>
      <c r="W32" s="15">
        <v>0</v>
      </c>
      <c r="X32" s="13">
        <v>0</v>
      </c>
      <c r="Y32" s="15">
        <v>0</v>
      </c>
      <c r="Z32" s="13">
        <v>0</v>
      </c>
      <c r="AA32" s="15">
        <v>0</v>
      </c>
      <c r="AB32" s="13">
        <v>0</v>
      </c>
      <c r="AC32" s="15">
        <v>0</v>
      </c>
      <c r="AD32" s="13">
        <v>0</v>
      </c>
      <c r="AE32" s="57">
        <v>0</v>
      </c>
      <c r="AF32" s="54">
        <v>0</v>
      </c>
    </row>
    <row r="33" spans="2:32" ht="12.75" x14ac:dyDescent="0.2">
      <c r="B33" s="5" t="s">
        <v>123</v>
      </c>
      <c r="C33" s="15">
        <v>1.6750418760469021E-3</v>
      </c>
      <c r="D33" s="13">
        <v>4.571363600642738E-3</v>
      </c>
      <c r="E33" s="15">
        <v>4.7157787407596232E-3</v>
      </c>
      <c r="F33" s="13">
        <v>1.9449687927287039E-2</v>
      </c>
      <c r="G33" s="15">
        <v>5.0684237202230096E-3</v>
      </c>
      <c r="H33" s="13">
        <v>2.195022462540391E-2</v>
      </c>
      <c r="I33" s="15">
        <v>4.827586206896552E-3</v>
      </c>
      <c r="J33" s="13">
        <v>2.5504806976765774E-2</v>
      </c>
      <c r="K33" s="15">
        <v>6.7268252666119787E-3</v>
      </c>
      <c r="L33" s="13">
        <v>2.6166502069162711E-2</v>
      </c>
      <c r="M33" s="15">
        <v>5.1871898962562021E-3</v>
      </c>
      <c r="N33" s="13">
        <v>2.135350059638487E-2</v>
      </c>
      <c r="O33" s="15">
        <v>5.9976931949250268E-3</v>
      </c>
      <c r="P33" s="13">
        <v>2.1240541515149484E-2</v>
      </c>
      <c r="Q33" s="15">
        <v>4.9834600678781617E-3</v>
      </c>
      <c r="R33" s="13">
        <v>1.5184552620021224E-2</v>
      </c>
      <c r="S33" s="15">
        <v>4.3721580972367951E-3</v>
      </c>
      <c r="T33" s="13">
        <v>1.4893500729755354E-2</v>
      </c>
      <c r="U33" s="15">
        <v>4.4760610662616914E-3</v>
      </c>
      <c r="V33" s="13">
        <v>1.4232927305625585E-2</v>
      </c>
      <c r="W33" s="15">
        <v>5.4702808621815806E-3</v>
      </c>
      <c r="X33" s="13">
        <v>1.6110986974201772E-2</v>
      </c>
      <c r="Y33" s="15">
        <v>0</v>
      </c>
      <c r="Z33" s="13">
        <v>0</v>
      </c>
      <c r="AA33" s="15">
        <v>2.1141649048625785E-3</v>
      </c>
      <c r="AB33" s="13">
        <v>1.1920309291699818E-2</v>
      </c>
      <c r="AC33" s="15">
        <v>5.3997102594494917E-3</v>
      </c>
      <c r="AD33" s="13">
        <v>1.7648714828291768E-2</v>
      </c>
      <c r="AE33" s="57">
        <v>6.5703022339027592E-3</v>
      </c>
      <c r="AF33" s="54">
        <v>2.3148350447891642E-2</v>
      </c>
    </row>
    <row r="34" spans="2:32" ht="12.75" x14ac:dyDescent="0.2">
      <c r="B34" s="5" t="s">
        <v>78</v>
      </c>
      <c r="C34" s="15">
        <v>0</v>
      </c>
      <c r="D34" s="13">
        <v>0</v>
      </c>
      <c r="E34" s="15">
        <v>0</v>
      </c>
      <c r="F34" s="13">
        <v>0</v>
      </c>
      <c r="G34" s="15">
        <v>0</v>
      </c>
      <c r="H34" s="13">
        <v>0</v>
      </c>
      <c r="I34" s="15">
        <v>0</v>
      </c>
      <c r="J34" s="13">
        <v>0</v>
      </c>
      <c r="K34" s="15">
        <v>0</v>
      </c>
      <c r="L34" s="13">
        <v>0</v>
      </c>
      <c r="M34" s="15">
        <v>0</v>
      </c>
      <c r="N34" s="13">
        <v>0</v>
      </c>
      <c r="O34" s="15">
        <v>0</v>
      </c>
      <c r="P34" s="13">
        <v>0</v>
      </c>
      <c r="Q34" s="15">
        <v>0</v>
      </c>
      <c r="R34" s="13">
        <v>0</v>
      </c>
      <c r="S34" s="15">
        <v>0</v>
      </c>
      <c r="T34" s="13">
        <v>0</v>
      </c>
      <c r="U34" s="15">
        <v>0</v>
      </c>
      <c r="V34" s="13">
        <v>0</v>
      </c>
      <c r="W34" s="15">
        <v>0</v>
      </c>
      <c r="X34" s="13">
        <v>0</v>
      </c>
      <c r="Y34" s="15">
        <v>0</v>
      </c>
      <c r="Z34" s="13">
        <v>0</v>
      </c>
      <c r="AA34" s="15">
        <v>0</v>
      </c>
      <c r="AB34" s="13">
        <v>0</v>
      </c>
      <c r="AC34" s="15">
        <v>0</v>
      </c>
      <c r="AD34" s="13">
        <v>0</v>
      </c>
      <c r="AE34" s="57">
        <v>0</v>
      </c>
      <c r="AF34" s="54">
        <v>0</v>
      </c>
    </row>
    <row r="35" spans="2:32" ht="12.75" x14ac:dyDescent="0.2">
      <c r="B35" s="5" t="s">
        <v>153</v>
      </c>
      <c r="C35" s="15">
        <v>1.6750418760469008E-3</v>
      </c>
      <c r="D35" s="13">
        <v>4.2971486662954708E-4</v>
      </c>
      <c r="E35" s="15">
        <v>1.2745347947998981E-4</v>
      </c>
      <c r="F35" s="13">
        <v>8.6311535115385604E-5</v>
      </c>
      <c r="G35" s="15">
        <v>0</v>
      </c>
      <c r="H35" s="13">
        <v>0</v>
      </c>
      <c r="I35" s="15">
        <v>0</v>
      </c>
      <c r="J35" s="13">
        <v>0</v>
      </c>
      <c r="K35" s="15">
        <v>0</v>
      </c>
      <c r="L35" s="13">
        <v>0</v>
      </c>
      <c r="M35" s="15">
        <v>0</v>
      </c>
      <c r="N35" s="13">
        <v>0</v>
      </c>
      <c r="O35" s="15">
        <v>2.3068050749711644E-4</v>
      </c>
      <c r="P35" s="13">
        <v>3.8013501596067238E-4</v>
      </c>
      <c r="Q35" s="15">
        <v>2.1480431327061038E-4</v>
      </c>
      <c r="R35" s="13">
        <v>1.4734046766964954E-4</v>
      </c>
      <c r="S35" s="15">
        <v>1.7488632388947185E-4</v>
      </c>
      <c r="T35" s="13">
        <v>8.4358586150096079E-5</v>
      </c>
      <c r="U35" s="15">
        <v>3.1971864759012083E-4</v>
      </c>
      <c r="V35" s="13">
        <v>2.9466359604916079E-4</v>
      </c>
      <c r="W35" s="15">
        <v>1.6329196603527107E-4</v>
      </c>
      <c r="X35" s="13">
        <v>1.4966447587631818E-4</v>
      </c>
      <c r="Y35" s="15">
        <v>0</v>
      </c>
      <c r="Z35" s="13">
        <v>0</v>
      </c>
      <c r="AA35" s="15">
        <v>0</v>
      </c>
      <c r="AB35" s="13">
        <v>0</v>
      </c>
      <c r="AC35" s="15">
        <v>0</v>
      </c>
      <c r="AD35" s="13">
        <v>0</v>
      </c>
      <c r="AE35" s="57">
        <v>0</v>
      </c>
      <c r="AF35" s="54">
        <v>0</v>
      </c>
    </row>
    <row r="36" spans="2:32" ht="12.75" x14ac:dyDescent="0.2">
      <c r="B36" s="5" t="s">
        <v>32</v>
      </c>
      <c r="C36" s="15">
        <v>5.0251256281407027E-3</v>
      </c>
      <c r="D36" s="13">
        <v>3.123374983906592E-3</v>
      </c>
      <c r="E36" s="15">
        <v>1.2872801427478972E-2</v>
      </c>
      <c r="F36" s="13">
        <v>9.5303347541513522E-3</v>
      </c>
      <c r="G36" s="15">
        <v>1.1150532184490622E-2</v>
      </c>
      <c r="H36" s="13">
        <v>1.0132622031155674E-2</v>
      </c>
      <c r="I36" s="15">
        <v>8.2758620689655192E-3</v>
      </c>
      <c r="J36" s="13">
        <v>6.2688981545703003E-3</v>
      </c>
      <c r="K36" s="15">
        <v>9.6800656275635791E-3</v>
      </c>
      <c r="L36" s="13">
        <v>9.2596024771703644E-3</v>
      </c>
      <c r="M36" s="15">
        <v>1.0599909788001804E-2</v>
      </c>
      <c r="N36" s="13">
        <v>8.8861959078391627E-3</v>
      </c>
      <c r="O36" s="15">
        <v>4.7289504036908871E-3</v>
      </c>
      <c r="P36" s="13">
        <v>4.0136778261793517E-3</v>
      </c>
      <c r="Q36" s="15">
        <v>1.1169824290071741E-2</v>
      </c>
      <c r="R36" s="13">
        <v>8.6099953154154304E-3</v>
      </c>
      <c r="S36" s="15">
        <v>8.0447708989157055E-3</v>
      </c>
      <c r="T36" s="13">
        <v>7.8781121007722287E-3</v>
      </c>
      <c r="U36" s="15">
        <v>8.3126848373431435E-3</v>
      </c>
      <c r="V36" s="13">
        <v>7.5759124718737594E-3</v>
      </c>
      <c r="W36" s="15">
        <v>9.5525800130633574E-3</v>
      </c>
      <c r="X36" s="13">
        <v>6.5781475686480691E-3</v>
      </c>
      <c r="Y36" s="15">
        <v>0</v>
      </c>
      <c r="Z36" s="13">
        <v>0</v>
      </c>
      <c r="AA36" s="15">
        <v>0</v>
      </c>
      <c r="AB36" s="13">
        <v>0</v>
      </c>
      <c r="AC36" s="15">
        <v>1.0009219017516134E-2</v>
      </c>
      <c r="AD36" s="13">
        <v>6.2711411092222806E-3</v>
      </c>
      <c r="AE36" s="57">
        <v>3.9421813403416554E-3</v>
      </c>
      <c r="AF36" s="54">
        <v>3.7967615857063108E-3</v>
      </c>
    </row>
    <row r="37" spans="2:32" ht="12.75" x14ac:dyDescent="0.2">
      <c r="B37" s="5" t="s">
        <v>163</v>
      </c>
      <c r="C37" s="15">
        <v>0</v>
      </c>
      <c r="D37" s="13">
        <v>0</v>
      </c>
      <c r="E37" s="15">
        <v>1.2745347947998981E-4</v>
      </c>
      <c r="F37" s="13">
        <v>6.1034585545879855E-5</v>
      </c>
      <c r="G37" s="15">
        <v>0</v>
      </c>
      <c r="H37" s="13">
        <v>0</v>
      </c>
      <c r="I37" s="15">
        <v>0</v>
      </c>
      <c r="J37" s="13">
        <v>0</v>
      </c>
      <c r="K37" s="15">
        <v>1.6406890894175559E-4</v>
      </c>
      <c r="L37" s="13">
        <v>1.5131497078283974E-4</v>
      </c>
      <c r="M37" s="15">
        <v>0</v>
      </c>
      <c r="N37" s="13">
        <v>0</v>
      </c>
      <c r="O37" s="15">
        <v>0</v>
      </c>
      <c r="P37" s="13">
        <v>0</v>
      </c>
      <c r="Q37" s="15">
        <v>0</v>
      </c>
      <c r="R37" s="13">
        <v>0</v>
      </c>
      <c r="S37" s="15">
        <v>0</v>
      </c>
      <c r="T37" s="13">
        <v>0</v>
      </c>
      <c r="U37" s="15">
        <v>0</v>
      </c>
      <c r="V37" s="13">
        <v>0</v>
      </c>
      <c r="W37" s="15">
        <v>8.1645983017635535E-5</v>
      </c>
      <c r="X37" s="13">
        <v>1.6069238462509952E-4</v>
      </c>
      <c r="Y37" s="15">
        <v>0</v>
      </c>
      <c r="Z37" s="13">
        <v>0</v>
      </c>
      <c r="AA37" s="15">
        <v>0</v>
      </c>
      <c r="AB37" s="13">
        <v>0</v>
      </c>
      <c r="AC37" s="15">
        <v>0</v>
      </c>
      <c r="AD37" s="13">
        <v>0</v>
      </c>
      <c r="AE37" s="57">
        <v>0</v>
      </c>
      <c r="AF37" s="54">
        <v>0</v>
      </c>
    </row>
    <row r="38" spans="2:32" ht="12.75" x14ac:dyDescent="0.2">
      <c r="B38" s="5" t="s">
        <v>93</v>
      </c>
      <c r="C38" s="15">
        <v>0</v>
      </c>
      <c r="D38" s="13">
        <v>0</v>
      </c>
      <c r="E38" s="15">
        <v>0</v>
      </c>
      <c r="F38" s="13">
        <v>0</v>
      </c>
      <c r="G38" s="15">
        <v>0</v>
      </c>
      <c r="H38" s="13">
        <v>0</v>
      </c>
      <c r="I38" s="15">
        <v>0</v>
      </c>
      <c r="J38" s="13">
        <v>0</v>
      </c>
      <c r="K38" s="15">
        <v>0</v>
      </c>
      <c r="L38" s="13">
        <v>0</v>
      </c>
      <c r="M38" s="15">
        <v>0</v>
      </c>
      <c r="N38" s="13">
        <v>0</v>
      </c>
      <c r="O38" s="15">
        <v>0</v>
      </c>
      <c r="P38" s="13">
        <v>0</v>
      </c>
      <c r="Q38" s="15">
        <v>4.2960862654122081E-5</v>
      </c>
      <c r="R38" s="13">
        <v>2.3685756382112454E-4</v>
      </c>
      <c r="S38" s="15">
        <v>0</v>
      </c>
      <c r="T38" s="13">
        <v>0</v>
      </c>
      <c r="U38" s="15">
        <v>0</v>
      </c>
      <c r="V38" s="13">
        <v>0</v>
      </c>
      <c r="W38" s="15">
        <v>0</v>
      </c>
      <c r="X38" s="13">
        <v>0</v>
      </c>
      <c r="Y38" s="15">
        <v>0</v>
      </c>
      <c r="Z38" s="13">
        <v>0</v>
      </c>
      <c r="AA38" s="15">
        <v>0</v>
      </c>
      <c r="AB38" s="13">
        <v>0</v>
      </c>
      <c r="AC38" s="15">
        <v>0</v>
      </c>
      <c r="AD38" s="13">
        <v>0</v>
      </c>
      <c r="AE38" s="57">
        <v>0</v>
      </c>
      <c r="AF38" s="54">
        <v>0</v>
      </c>
    </row>
    <row r="39" spans="2:32" ht="12.75" x14ac:dyDescent="0.2">
      <c r="B39" s="5" t="s">
        <v>76</v>
      </c>
      <c r="C39" s="15">
        <v>0</v>
      </c>
      <c r="D39" s="13">
        <v>0</v>
      </c>
      <c r="E39" s="15">
        <v>0</v>
      </c>
      <c r="F39" s="13">
        <v>0</v>
      </c>
      <c r="G39" s="15">
        <v>0</v>
      </c>
      <c r="H39" s="13">
        <v>0</v>
      </c>
      <c r="I39" s="15">
        <v>0</v>
      </c>
      <c r="J39" s="13">
        <v>0</v>
      </c>
      <c r="K39" s="15">
        <v>0</v>
      </c>
      <c r="L39" s="13">
        <v>0</v>
      </c>
      <c r="M39" s="15">
        <v>0</v>
      </c>
      <c r="N39" s="13">
        <v>0</v>
      </c>
      <c r="O39" s="15">
        <v>0</v>
      </c>
      <c r="P39" s="13">
        <v>0</v>
      </c>
      <c r="Q39" s="15">
        <v>0</v>
      </c>
      <c r="R39" s="13">
        <v>0</v>
      </c>
      <c r="S39" s="15">
        <v>0</v>
      </c>
      <c r="T39" s="13">
        <v>0</v>
      </c>
      <c r="U39" s="15">
        <v>0</v>
      </c>
      <c r="V39" s="13">
        <v>0</v>
      </c>
      <c r="W39" s="15">
        <v>0</v>
      </c>
      <c r="X39" s="13">
        <v>0</v>
      </c>
      <c r="Y39" s="15">
        <v>0</v>
      </c>
      <c r="Z39" s="13">
        <v>0</v>
      </c>
      <c r="AA39" s="15">
        <v>0</v>
      </c>
      <c r="AB39" s="13">
        <v>0</v>
      </c>
      <c r="AC39" s="15">
        <v>0</v>
      </c>
      <c r="AD39" s="13">
        <v>0</v>
      </c>
      <c r="AE39" s="57">
        <v>0</v>
      </c>
      <c r="AF39" s="54">
        <v>0</v>
      </c>
    </row>
    <row r="40" spans="2:32" ht="12.75" x14ac:dyDescent="0.2">
      <c r="B40" s="5" t="s">
        <v>96</v>
      </c>
      <c r="C40" s="15">
        <v>0</v>
      </c>
      <c r="D40" s="13">
        <v>0</v>
      </c>
      <c r="E40" s="15">
        <v>0</v>
      </c>
      <c r="F40" s="13">
        <v>0</v>
      </c>
      <c r="G40" s="15">
        <v>0</v>
      </c>
      <c r="H40" s="13">
        <v>0</v>
      </c>
      <c r="I40" s="15">
        <v>0</v>
      </c>
      <c r="J40" s="13">
        <v>0</v>
      </c>
      <c r="K40" s="15">
        <v>0</v>
      </c>
      <c r="L40" s="13">
        <v>0</v>
      </c>
      <c r="M40" s="15">
        <v>0</v>
      </c>
      <c r="N40" s="13">
        <v>0</v>
      </c>
      <c r="O40" s="15">
        <v>0</v>
      </c>
      <c r="P40" s="13">
        <v>0</v>
      </c>
      <c r="Q40" s="15">
        <v>0</v>
      </c>
      <c r="R40" s="13">
        <v>0</v>
      </c>
      <c r="S40" s="15">
        <v>0</v>
      </c>
      <c r="T40" s="13">
        <v>0</v>
      </c>
      <c r="U40" s="15">
        <v>0</v>
      </c>
      <c r="V40" s="13">
        <v>0</v>
      </c>
      <c r="W40" s="15">
        <v>0</v>
      </c>
      <c r="X40" s="13">
        <v>0</v>
      </c>
      <c r="Y40" s="15">
        <v>0</v>
      </c>
      <c r="Z40" s="13">
        <v>0</v>
      </c>
      <c r="AA40" s="15">
        <v>0</v>
      </c>
      <c r="AB40" s="13">
        <v>0</v>
      </c>
      <c r="AC40" s="15">
        <v>0</v>
      </c>
      <c r="AD40" s="13">
        <v>0</v>
      </c>
      <c r="AE40" s="57">
        <v>0</v>
      </c>
      <c r="AF40" s="54">
        <v>0</v>
      </c>
    </row>
    <row r="41" spans="2:32" ht="12.75" x14ac:dyDescent="0.2">
      <c r="B41" s="5" t="s">
        <v>65</v>
      </c>
      <c r="C41" s="15">
        <v>0</v>
      </c>
      <c r="D41" s="13">
        <v>0</v>
      </c>
      <c r="E41" s="15">
        <v>3.8236043843996943E-4</v>
      </c>
      <c r="F41" s="13">
        <v>9.8908909169131195E-4</v>
      </c>
      <c r="G41" s="15">
        <v>0</v>
      </c>
      <c r="H41" s="13">
        <v>0</v>
      </c>
      <c r="I41" s="15">
        <v>6.8965517241379305E-4</v>
      </c>
      <c r="J41" s="13">
        <v>1.85608804239524E-3</v>
      </c>
      <c r="K41" s="15">
        <v>4.9220672682526677E-4</v>
      </c>
      <c r="L41" s="13">
        <v>1.104612525119873E-3</v>
      </c>
      <c r="M41" s="15">
        <v>2.2552999548940009E-4</v>
      </c>
      <c r="N41" s="13">
        <v>9.3993826012388909E-4</v>
      </c>
      <c r="O41" s="15">
        <v>6.9204152249134935E-4</v>
      </c>
      <c r="P41" s="13">
        <v>1.5805175389686978E-3</v>
      </c>
      <c r="Q41" s="15">
        <v>5.1553035184946497E-4</v>
      </c>
      <c r="R41" s="13">
        <v>1.3586186749692953E-3</v>
      </c>
      <c r="S41" s="15">
        <v>1.7488632388947185E-4</v>
      </c>
      <c r="T41" s="13">
        <v>4.813491739671547E-4</v>
      </c>
      <c r="U41" s="15">
        <v>5.5950763328271153E-4</v>
      </c>
      <c r="V41" s="13">
        <v>1.2720553953337061E-3</v>
      </c>
      <c r="W41" s="15">
        <v>1.1430437622468974E-3</v>
      </c>
      <c r="X41" s="13">
        <v>3.0163956120476216E-3</v>
      </c>
      <c r="Y41" s="15">
        <v>0</v>
      </c>
      <c r="Z41" s="13">
        <v>0</v>
      </c>
      <c r="AA41" s="15">
        <v>2.1141649048625789E-3</v>
      </c>
      <c r="AB41" s="13">
        <v>7.9487226918736956E-3</v>
      </c>
      <c r="AC41" s="15">
        <v>6.5850125115237714E-4</v>
      </c>
      <c r="AD41" s="13">
        <v>1.9337515103883542E-3</v>
      </c>
      <c r="AE41" s="57">
        <v>0</v>
      </c>
      <c r="AF41" s="54">
        <v>0</v>
      </c>
    </row>
    <row r="42" spans="2:32" ht="12.75" x14ac:dyDescent="0.2">
      <c r="B42" s="5" t="s">
        <v>144</v>
      </c>
      <c r="C42" s="15">
        <v>1.6750418760469016E-3</v>
      </c>
      <c r="D42" s="13">
        <v>2.5782891997772851E-3</v>
      </c>
      <c r="E42" s="15">
        <v>1.2745347947998984E-4</v>
      </c>
      <c r="F42" s="13">
        <v>3.1390683306845577E-4</v>
      </c>
      <c r="G42" s="15">
        <v>5.0684237202230117E-4</v>
      </c>
      <c r="H42" s="13">
        <v>2.6246901858583242E-3</v>
      </c>
      <c r="I42" s="15">
        <v>0</v>
      </c>
      <c r="J42" s="13">
        <v>0</v>
      </c>
      <c r="K42" s="15">
        <v>4.9220672682526677E-4</v>
      </c>
      <c r="L42" s="13">
        <v>8.9094466611418298E-4</v>
      </c>
      <c r="M42" s="15">
        <v>0</v>
      </c>
      <c r="N42" s="13">
        <v>0</v>
      </c>
      <c r="O42" s="15">
        <v>2.306805074971165E-4</v>
      </c>
      <c r="P42" s="13">
        <v>9.1613742098337818E-4</v>
      </c>
      <c r="Q42" s="15">
        <v>9.8809984104480811E-4</v>
      </c>
      <c r="R42" s="13">
        <v>2.4653475539684021E-3</v>
      </c>
      <c r="S42" s="15">
        <v>3.4977264777894375E-4</v>
      </c>
      <c r="T42" s="13">
        <v>1.15790197287328E-3</v>
      </c>
      <c r="U42" s="15">
        <v>5.5950763328271153E-4</v>
      </c>
      <c r="V42" s="13">
        <v>1.474918124472137E-3</v>
      </c>
      <c r="W42" s="15">
        <v>3.2658393207054219E-4</v>
      </c>
      <c r="X42" s="13">
        <v>1.2664371636323711E-3</v>
      </c>
      <c r="Y42" s="15">
        <v>0</v>
      </c>
      <c r="Z42" s="13">
        <v>0</v>
      </c>
      <c r="AA42" s="15">
        <v>0</v>
      </c>
      <c r="AB42" s="13">
        <v>0</v>
      </c>
      <c r="AC42" s="15">
        <v>1.3170025023047548E-4</v>
      </c>
      <c r="AD42" s="13">
        <v>6.4397073741573828E-4</v>
      </c>
      <c r="AE42" s="57">
        <v>0</v>
      </c>
      <c r="AF42" s="54">
        <v>0</v>
      </c>
    </row>
    <row r="43" spans="2:32" ht="12.75" x14ac:dyDescent="0.2">
      <c r="B43" s="5" t="s">
        <v>88</v>
      </c>
      <c r="C43" s="15">
        <v>0</v>
      </c>
      <c r="D43" s="13">
        <v>0</v>
      </c>
      <c r="E43" s="15">
        <v>1.2745347947998981E-4</v>
      </c>
      <c r="F43" s="13">
        <v>3.4154707467088318E-4</v>
      </c>
      <c r="G43" s="15">
        <v>0</v>
      </c>
      <c r="H43" s="13">
        <v>0</v>
      </c>
      <c r="I43" s="15">
        <v>0</v>
      </c>
      <c r="J43" s="13">
        <v>0</v>
      </c>
      <c r="K43" s="15">
        <v>0</v>
      </c>
      <c r="L43" s="13">
        <v>0</v>
      </c>
      <c r="M43" s="15">
        <v>2.2552999548940009E-4</v>
      </c>
      <c r="N43" s="13">
        <v>4.1362882481996914E-4</v>
      </c>
      <c r="O43" s="15">
        <v>0</v>
      </c>
      <c r="P43" s="13">
        <v>0</v>
      </c>
      <c r="Q43" s="15">
        <v>0</v>
      </c>
      <c r="R43" s="13">
        <v>0</v>
      </c>
      <c r="S43" s="15">
        <v>0</v>
      </c>
      <c r="T43" s="13">
        <v>0</v>
      </c>
      <c r="U43" s="15">
        <v>7.9929661897530207E-5</v>
      </c>
      <c r="V43" s="13">
        <v>2.3468781986216348E-4</v>
      </c>
      <c r="W43" s="15">
        <v>0</v>
      </c>
      <c r="X43" s="13">
        <v>0</v>
      </c>
      <c r="Y43" s="15">
        <v>0</v>
      </c>
      <c r="Z43" s="13">
        <v>0</v>
      </c>
      <c r="AA43" s="15">
        <v>0</v>
      </c>
      <c r="AB43" s="13">
        <v>0</v>
      </c>
      <c r="AC43" s="15">
        <v>0</v>
      </c>
      <c r="AD43" s="13">
        <v>0</v>
      </c>
      <c r="AE43" s="57">
        <v>0</v>
      </c>
      <c r="AF43" s="54">
        <v>0</v>
      </c>
    </row>
    <row r="44" spans="2:32" ht="12.75" x14ac:dyDescent="0.2">
      <c r="B44" s="5" t="s">
        <v>90</v>
      </c>
      <c r="C44" s="15">
        <v>0</v>
      </c>
      <c r="D44" s="13">
        <v>0</v>
      </c>
      <c r="E44" s="15">
        <v>0</v>
      </c>
      <c r="F44" s="13">
        <v>0</v>
      </c>
      <c r="G44" s="15">
        <v>0</v>
      </c>
      <c r="H44" s="13">
        <v>0</v>
      </c>
      <c r="I44" s="15">
        <v>0</v>
      </c>
      <c r="J44" s="13">
        <v>0</v>
      </c>
      <c r="K44" s="15">
        <v>0</v>
      </c>
      <c r="L44" s="13">
        <v>0</v>
      </c>
      <c r="M44" s="15">
        <v>2.2552999548940009E-4</v>
      </c>
      <c r="N44" s="13">
        <v>2.2378649193939947E-4</v>
      </c>
      <c r="O44" s="15">
        <v>0</v>
      </c>
      <c r="P44" s="13">
        <v>0</v>
      </c>
      <c r="Q44" s="15">
        <v>0</v>
      </c>
      <c r="R44" s="13">
        <v>0</v>
      </c>
      <c r="S44" s="15">
        <v>1.7488632388947185E-4</v>
      </c>
      <c r="T44" s="13">
        <v>4.2730456251346331E-4</v>
      </c>
      <c r="U44" s="15">
        <v>0</v>
      </c>
      <c r="V44" s="13">
        <v>0</v>
      </c>
      <c r="W44" s="15">
        <v>0</v>
      </c>
      <c r="X44" s="13">
        <v>0</v>
      </c>
      <c r="Y44" s="15">
        <v>0</v>
      </c>
      <c r="Z44" s="13">
        <v>0</v>
      </c>
      <c r="AA44" s="15">
        <v>0</v>
      </c>
      <c r="AB44" s="13">
        <v>0</v>
      </c>
      <c r="AC44" s="15">
        <v>0</v>
      </c>
      <c r="AD44" s="13">
        <v>0</v>
      </c>
      <c r="AE44" s="57">
        <v>0</v>
      </c>
      <c r="AF44" s="54">
        <v>0</v>
      </c>
    </row>
    <row r="45" spans="2:32" ht="12.75" x14ac:dyDescent="0.2">
      <c r="B45" s="5" t="s">
        <v>95</v>
      </c>
      <c r="C45" s="15">
        <v>0</v>
      </c>
      <c r="D45" s="13">
        <v>0</v>
      </c>
      <c r="E45" s="15">
        <v>0</v>
      </c>
      <c r="F45" s="13">
        <v>0</v>
      </c>
      <c r="G45" s="15">
        <v>0</v>
      </c>
      <c r="H45" s="13">
        <v>0</v>
      </c>
      <c r="I45" s="15">
        <v>0</v>
      </c>
      <c r="J45" s="13">
        <v>0</v>
      </c>
      <c r="K45" s="15">
        <v>0</v>
      </c>
      <c r="L45" s="13">
        <v>0</v>
      </c>
      <c r="M45" s="15">
        <v>0</v>
      </c>
      <c r="N45" s="13">
        <v>0</v>
      </c>
      <c r="O45" s="15">
        <v>0</v>
      </c>
      <c r="P45" s="13">
        <v>0</v>
      </c>
      <c r="Q45" s="15">
        <v>0</v>
      </c>
      <c r="R45" s="13">
        <v>0</v>
      </c>
      <c r="S45" s="15">
        <v>0</v>
      </c>
      <c r="T45" s="13">
        <v>0</v>
      </c>
      <c r="U45" s="15">
        <v>0</v>
      </c>
      <c r="V45" s="13">
        <v>0</v>
      </c>
      <c r="W45" s="15">
        <v>0</v>
      </c>
      <c r="X45" s="13">
        <v>0</v>
      </c>
      <c r="Y45" s="15">
        <v>0</v>
      </c>
      <c r="Z45" s="13">
        <v>0</v>
      </c>
      <c r="AA45" s="15">
        <v>0</v>
      </c>
      <c r="AB45" s="13">
        <v>0</v>
      </c>
      <c r="AC45" s="15">
        <v>0</v>
      </c>
      <c r="AD45" s="13">
        <v>0</v>
      </c>
      <c r="AE45" s="57">
        <v>0</v>
      </c>
      <c r="AF45" s="54">
        <v>0</v>
      </c>
    </row>
    <row r="46" spans="2:32" ht="12.75" x14ac:dyDescent="0.2">
      <c r="B46" s="5" t="s">
        <v>85</v>
      </c>
      <c r="C46" s="15">
        <v>0</v>
      </c>
      <c r="D46" s="13">
        <v>0</v>
      </c>
      <c r="E46" s="15">
        <v>0</v>
      </c>
      <c r="F46" s="13">
        <v>0</v>
      </c>
      <c r="G46" s="15">
        <v>0</v>
      </c>
      <c r="H46" s="13">
        <v>0</v>
      </c>
      <c r="I46" s="15">
        <v>0</v>
      </c>
      <c r="J46" s="13">
        <v>0</v>
      </c>
      <c r="K46" s="15">
        <v>1.6406890894175556E-4</v>
      </c>
      <c r="L46" s="13">
        <v>3.6074654014281557E-4</v>
      </c>
      <c r="M46" s="15">
        <v>0</v>
      </c>
      <c r="N46" s="13">
        <v>0</v>
      </c>
      <c r="O46" s="15">
        <v>0</v>
      </c>
      <c r="P46" s="13">
        <v>0</v>
      </c>
      <c r="Q46" s="15">
        <v>0</v>
      </c>
      <c r="R46" s="13">
        <v>0</v>
      </c>
      <c r="S46" s="15">
        <v>0</v>
      </c>
      <c r="T46" s="13">
        <v>0</v>
      </c>
      <c r="U46" s="15">
        <v>7.9929661897530207E-5</v>
      </c>
      <c r="V46" s="13">
        <v>1.8253497100390486E-5</v>
      </c>
      <c r="W46" s="15">
        <v>0</v>
      </c>
      <c r="X46" s="13">
        <v>0</v>
      </c>
      <c r="Y46" s="15">
        <v>0</v>
      </c>
      <c r="Z46" s="13">
        <v>0</v>
      </c>
      <c r="AA46" s="15">
        <v>0</v>
      </c>
      <c r="AB46" s="13">
        <v>0</v>
      </c>
      <c r="AC46" s="15">
        <v>1.3170025023047542E-4</v>
      </c>
      <c r="AD46" s="13">
        <v>6.3942658906703808E-5</v>
      </c>
      <c r="AE46" s="57">
        <v>0</v>
      </c>
      <c r="AF46" s="54">
        <v>0</v>
      </c>
    </row>
    <row r="47" spans="2:32" ht="12.75" x14ac:dyDescent="0.2">
      <c r="B47" s="5" t="s">
        <v>122</v>
      </c>
      <c r="C47" s="15">
        <v>7.5376884422110532E-2</v>
      </c>
      <c r="D47" s="13">
        <v>0.13389630996988644</v>
      </c>
      <c r="E47" s="15">
        <v>4.9706856997196033E-3</v>
      </c>
      <c r="F47" s="13">
        <v>1.3374999884404186E-2</v>
      </c>
      <c r="G47" s="15">
        <v>5.0684237202230113E-3</v>
      </c>
      <c r="H47" s="13">
        <v>2.2412886597698956E-2</v>
      </c>
      <c r="I47" s="15">
        <v>5.1724137931034482E-3</v>
      </c>
      <c r="J47" s="13">
        <v>1.0661863904160691E-2</v>
      </c>
      <c r="K47" s="15">
        <v>4.1017227235438901E-3</v>
      </c>
      <c r="L47" s="13">
        <v>1.1123967073438721E-2</v>
      </c>
      <c r="M47" s="15">
        <v>6.9914298601714024E-3</v>
      </c>
      <c r="N47" s="13">
        <v>1.6724147192371874E-2</v>
      </c>
      <c r="O47" s="15">
        <v>7.0357554786620513E-3</v>
      </c>
      <c r="P47" s="13">
        <v>1.5967244153491975E-2</v>
      </c>
      <c r="Q47" s="15">
        <v>7.0885423379301437E-3</v>
      </c>
      <c r="R47" s="13">
        <v>1.7844950302794954E-2</v>
      </c>
      <c r="S47" s="15">
        <v>1.224204267226303E-2</v>
      </c>
      <c r="T47" s="13">
        <v>3.2561342547760976E-2</v>
      </c>
      <c r="U47" s="15">
        <v>3.7566941091839202E-3</v>
      </c>
      <c r="V47" s="13">
        <v>1.0938348872808024E-2</v>
      </c>
      <c r="W47" s="15">
        <v>3.5924232527759629E-3</v>
      </c>
      <c r="X47" s="13">
        <v>9.1431866297634282E-3</v>
      </c>
      <c r="Y47" s="15">
        <v>1.6317016317016316E-2</v>
      </c>
      <c r="Z47" s="13">
        <v>6.5759213378402112E-2</v>
      </c>
      <c r="AA47" s="15">
        <v>1.0570824524312895E-2</v>
      </c>
      <c r="AB47" s="13">
        <v>2.5662701862779559E-2</v>
      </c>
      <c r="AC47" s="15">
        <v>6.5850125115237716E-3</v>
      </c>
      <c r="AD47" s="13">
        <v>1.718651002482402E-2</v>
      </c>
      <c r="AE47" s="57">
        <v>2.6281208935611037E-2</v>
      </c>
      <c r="AF47" s="54">
        <v>6.5999077513169732E-2</v>
      </c>
    </row>
    <row r="48" spans="2:32" ht="12.75" x14ac:dyDescent="0.2">
      <c r="B48" s="5" t="s">
        <v>91</v>
      </c>
      <c r="C48" s="15">
        <v>0</v>
      </c>
      <c r="D48" s="13">
        <v>0</v>
      </c>
      <c r="E48" s="15">
        <v>0</v>
      </c>
      <c r="F48" s="13">
        <v>0</v>
      </c>
      <c r="G48" s="15">
        <v>0</v>
      </c>
      <c r="H48" s="13">
        <v>0</v>
      </c>
      <c r="I48" s="15">
        <v>0</v>
      </c>
      <c r="J48" s="13">
        <v>0</v>
      </c>
      <c r="K48" s="15">
        <v>0</v>
      </c>
      <c r="L48" s="13">
        <v>0</v>
      </c>
      <c r="M48" s="15">
        <v>0</v>
      </c>
      <c r="N48" s="13">
        <v>0</v>
      </c>
      <c r="O48" s="15">
        <v>0</v>
      </c>
      <c r="P48" s="13">
        <v>0</v>
      </c>
      <c r="Q48" s="15">
        <v>0</v>
      </c>
      <c r="R48" s="13">
        <v>0</v>
      </c>
      <c r="S48" s="15">
        <v>0</v>
      </c>
      <c r="T48" s="13">
        <v>0</v>
      </c>
      <c r="U48" s="15">
        <v>0</v>
      </c>
      <c r="V48" s="13">
        <v>0</v>
      </c>
      <c r="W48" s="15">
        <v>0</v>
      </c>
      <c r="X48" s="13">
        <v>0</v>
      </c>
      <c r="Y48" s="15">
        <v>0</v>
      </c>
      <c r="Z48" s="13">
        <v>0</v>
      </c>
      <c r="AA48" s="15">
        <v>0</v>
      </c>
      <c r="AB48" s="13">
        <v>0</v>
      </c>
      <c r="AC48" s="15">
        <v>0</v>
      </c>
      <c r="AD48" s="13">
        <v>0</v>
      </c>
      <c r="AE48" s="57">
        <v>0</v>
      </c>
      <c r="AF48" s="54">
        <v>0</v>
      </c>
    </row>
    <row r="49" spans="2:32" ht="12.75" x14ac:dyDescent="0.2">
      <c r="B49" s="5" t="s">
        <v>146</v>
      </c>
      <c r="C49" s="15">
        <v>0</v>
      </c>
      <c r="D49" s="13">
        <v>0</v>
      </c>
      <c r="E49" s="15">
        <v>3.8236043843996943E-4</v>
      </c>
      <c r="F49" s="13">
        <v>9.1438851308549588E-4</v>
      </c>
      <c r="G49" s="15">
        <v>0</v>
      </c>
      <c r="H49" s="13">
        <v>0</v>
      </c>
      <c r="I49" s="15">
        <v>0</v>
      </c>
      <c r="J49" s="13">
        <v>0</v>
      </c>
      <c r="K49" s="15">
        <v>4.9220672682526677E-4</v>
      </c>
      <c r="L49" s="13">
        <v>1.1264558936055849E-3</v>
      </c>
      <c r="M49" s="15">
        <v>4.5105999097880018E-4</v>
      </c>
      <c r="N49" s="13">
        <v>1.7063063873284001E-3</v>
      </c>
      <c r="O49" s="15">
        <v>4.6136101499423288E-4</v>
      </c>
      <c r="P49" s="13">
        <v>1.5657082858511644E-3</v>
      </c>
      <c r="Q49" s="15">
        <v>2.5776517592473249E-4</v>
      </c>
      <c r="R49" s="13">
        <v>3.0319612614766392E-4</v>
      </c>
      <c r="S49" s="15">
        <v>6.9954529555788739E-4</v>
      </c>
      <c r="T49" s="13">
        <v>7.5662456035167881E-4</v>
      </c>
      <c r="U49" s="15">
        <v>2.3978898569259065E-4</v>
      </c>
      <c r="V49" s="13">
        <v>5.4606403338635712E-4</v>
      </c>
      <c r="W49" s="15">
        <v>5.7152188112344869E-4</v>
      </c>
      <c r="X49" s="13">
        <v>1.0818509767182461E-3</v>
      </c>
      <c r="Y49" s="15">
        <v>2.3310023310023306E-3</v>
      </c>
      <c r="Z49" s="13">
        <v>9.5752124849283297E-3</v>
      </c>
      <c r="AA49" s="15">
        <v>0</v>
      </c>
      <c r="AB49" s="13">
        <v>0</v>
      </c>
      <c r="AC49" s="15">
        <v>1.3170025023047545E-4</v>
      </c>
      <c r="AD49" s="13">
        <v>1.6326475852828439E-4</v>
      </c>
      <c r="AE49" s="57">
        <v>0</v>
      </c>
      <c r="AF49" s="54">
        <v>0</v>
      </c>
    </row>
    <row r="50" spans="2:32" ht="12.75" x14ac:dyDescent="0.2">
      <c r="B50" s="5" t="s">
        <v>94</v>
      </c>
      <c r="C50" s="15">
        <v>0</v>
      </c>
      <c r="D50" s="13">
        <v>0</v>
      </c>
      <c r="E50" s="15">
        <v>0</v>
      </c>
      <c r="F50" s="13">
        <v>0</v>
      </c>
      <c r="G50" s="15">
        <v>0</v>
      </c>
      <c r="H50" s="13">
        <v>0</v>
      </c>
      <c r="I50" s="15">
        <v>0</v>
      </c>
      <c r="J50" s="13">
        <v>0</v>
      </c>
      <c r="K50" s="15">
        <v>0</v>
      </c>
      <c r="L50" s="13">
        <v>0</v>
      </c>
      <c r="M50" s="15">
        <v>0</v>
      </c>
      <c r="N50" s="13">
        <v>0</v>
      </c>
      <c r="O50" s="15">
        <v>0</v>
      </c>
      <c r="P50" s="13">
        <v>0</v>
      </c>
      <c r="Q50" s="15">
        <v>4.2960862654122081E-5</v>
      </c>
      <c r="R50" s="13">
        <v>1.4752491223589574E-4</v>
      </c>
      <c r="S50" s="15">
        <v>0</v>
      </c>
      <c r="T50" s="13">
        <v>0</v>
      </c>
      <c r="U50" s="15">
        <v>0</v>
      </c>
      <c r="V50" s="13">
        <v>0</v>
      </c>
      <c r="W50" s="15">
        <v>0</v>
      </c>
      <c r="X50" s="13">
        <v>0</v>
      </c>
      <c r="Y50" s="15">
        <v>0</v>
      </c>
      <c r="Z50" s="13">
        <v>0</v>
      </c>
      <c r="AA50" s="15">
        <v>0</v>
      </c>
      <c r="AB50" s="13">
        <v>0</v>
      </c>
      <c r="AC50" s="15">
        <v>0</v>
      </c>
      <c r="AD50" s="13">
        <v>0</v>
      </c>
      <c r="AE50" s="57">
        <v>0</v>
      </c>
      <c r="AF50" s="54">
        <v>0</v>
      </c>
    </row>
    <row r="51" spans="2:32" ht="12.75" x14ac:dyDescent="0.2">
      <c r="B51" s="5" t="s">
        <v>77</v>
      </c>
      <c r="C51" s="15">
        <v>0</v>
      </c>
      <c r="D51" s="13">
        <v>0</v>
      </c>
      <c r="E51" s="15">
        <v>1.2745347947998981E-4</v>
      </c>
      <c r="F51" s="13">
        <v>1.4785987979885705E-4</v>
      </c>
      <c r="G51" s="15">
        <v>0</v>
      </c>
      <c r="H51" s="13">
        <v>0</v>
      </c>
      <c r="I51" s="15">
        <v>0</v>
      </c>
      <c r="J51" s="13">
        <v>0</v>
      </c>
      <c r="K51" s="15">
        <v>1.6406890894175559E-4</v>
      </c>
      <c r="L51" s="13">
        <v>2.1750699649711786E-4</v>
      </c>
      <c r="M51" s="15">
        <v>0</v>
      </c>
      <c r="N51" s="13">
        <v>0</v>
      </c>
      <c r="O51" s="15">
        <v>1.1534025374855822E-4</v>
      </c>
      <c r="P51" s="13">
        <v>1.2060285507590847E-4</v>
      </c>
      <c r="Q51" s="15">
        <v>8.5921725308244162E-5</v>
      </c>
      <c r="R51" s="13">
        <v>6.384856068221618E-5</v>
      </c>
      <c r="S51" s="15">
        <v>5.2465897166841555E-4</v>
      </c>
      <c r="T51" s="13">
        <v>1.3198827063520486E-3</v>
      </c>
      <c r="U51" s="15">
        <v>7.9929661897530207E-5</v>
      </c>
      <c r="V51" s="13">
        <v>7.1769431781080789E-5</v>
      </c>
      <c r="W51" s="15">
        <v>1.6329196603527107E-4</v>
      </c>
      <c r="X51" s="13">
        <v>2.3775646123860728E-4</v>
      </c>
      <c r="Y51" s="15">
        <v>0</v>
      </c>
      <c r="Z51" s="13">
        <v>0</v>
      </c>
      <c r="AA51" s="15">
        <v>0</v>
      </c>
      <c r="AB51" s="13">
        <v>0</v>
      </c>
      <c r="AC51" s="15">
        <v>0</v>
      </c>
      <c r="AD51" s="13">
        <v>0</v>
      </c>
      <c r="AE51" s="57">
        <v>0</v>
      </c>
      <c r="AF51" s="54">
        <v>0</v>
      </c>
    </row>
    <row r="52" spans="2:32" ht="12.75" x14ac:dyDescent="0.2">
      <c r="B52" s="5" t="s">
        <v>148</v>
      </c>
      <c r="C52" s="15">
        <v>1.6750418760469012E-3</v>
      </c>
      <c r="D52" s="13">
        <v>1.7640046081485308E-4</v>
      </c>
      <c r="E52" s="15">
        <v>0</v>
      </c>
      <c r="F52" s="13">
        <v>0</v>
      </c>
      <c r="G52" s="15">
        <v>0</v>
      </c>
      <c r="H52" s="13">
        <v>0</v>
      </c>
      <c r="I52" s="15">
        <v>6.8965517241379338E-4</v>
      </c>
      <c r="J52" s="13">
        <v>1.5651440812748275E-4</v>
      </c>
      <c r="K52" s="15">
        <v>0</v>
      </c>
      <c r="L52" s="13">
        <v>0</v>
      </c>
      <c r="M52" s="15">
        <v>0</v>
      </c>
      <c r="N52" s="13">
        <v>0</v>
      </c>
      <c r="O52" s="15">
        <v>1.1534025374855825E-4</v>
      </c>
      <c r="P52" s="13">
        <v>1.2486051534719918E-4</v>
      </c>
      <c r="Q52" s="15">
        <v>4.7256948919534287E-4</v>
      </c>
      <c r="R52" s="13">
        <v>4.6101919333230428E-4</v>
      </c>
      <c r="S52" s="15">
        <v>8.7443161944735935E-4</v>
      </c>
      <c r="T52" s="13">
        <v>4.4981039221230937E-4</v>
      </c>
      <c r="U52" s="15">
        <v>0</v>
      </c>
      <c r="V52" s="13">
        <v>0</v>
      </c>
      <c r="W52" s="15">
        <v>1.632919660352711E-4</v>
      </c>
      <c r="X52" s="13">
        <v>1.9712386888446655E-4</v>
      </c>
      <c r="Y52" s="15">
        <v>0</v>
      </c>
      <c r="Z52" s="13">
        <v>0</v>
      </c>
      <c r="AA52" s="15">
        <v>0</v>
      </c>
      <c r="AB52" s="13">
        <v>0</v>
      </c>
      <c r="AC52" s="15">
        <v>3.9510075069142651E-4</v>
      </c>
      <c r="AD52" s="13">
        <v>3.3248018751319948E-4</v>
      </c>
      <c r="AE52" s="57">
        <v>0</v>
      </c>
      <c r="AF52" s="54">
        <v>0</v>
      </c>
    </row>
    <row r="53" spans="2:32" ht="12.75" x14ac:dyDescent="0.2">
      <c r="B53" s="5" t="s">
        <v>74</v>
      </c>
      <c r="C53" s="15">
        <v>0</v>
      </c>
      <c r="D53" s="13">
        <v>0</v>
      </c>
      <c r="E53" s="15">
        <v>3.8236043843996943E-4</v>
      </c>
      <c r="F53" s="13">
        <v>1.2224384919854079E-3</v>
      </c>
      <c r="G53" s="15">
        <v>5.0684237202230096E-4</v>
      </c>
      <c r="H53" s="13">
        <v>2.488722324391476E-3</v>
      </c>
      <c r="I53" s="15">
        <v>0</v>
      </c>
      <c r="J53" s="13">
        <v>0</v>
      </c>
      <c r="K53" s="15">
        <v>4.9220672682526677E-4</v>
      </c>
      <c r="L53" s="13">
        <v>1.3578632155027011E-3</v>
      </c>
      <c r="M53" s="15">
        <v>6.7658998646820021E-4</v>
      </c>
      <c r="N53" s="13">
        <v>1.9981561672775153E-3</v>
      </c>
      <c r="O53" s="15">
        <v>1.1534025374855825E-4</v>
      </c>
      <c r="P53" s="13">
        <v>4.0938329086779982E-4</v>
      </c>
      <c r="Q53" s="15">
        <v>1.2888258796236627E-4</v>
      </c>
      <c r="R53" s="13">
        <v>3.6323283246079274E-4</v>
      </c>
      <c r="S53" s="15">
        <v>5.2465897166841555E-4</v>
      </c>
      <c r="T53" s="13">
        <v>1.136314748468264E-3</v>
      </c>
      <c r="U53" s="15">
        <v>2.397889856925907E-4</v>
      </c>
      <c r="V53" s="13">
        <v>6.9517376944019634E-4</v>
      </c>
      <c r="W53" s="15">
        <v>8.1645983017635549E-5</v>
      </c>
      <c r="X53" s="13">
        <v>2.0637943515576518E-4</v>
      </c>
      <c r="Y53" s="15">
        <v>0</v>
      </c>
      <c r="Z53" s="13">
        <v>0</v>
      </c>
      <c r="AA53" s="15">
        <v>0</v>
      </c>
      <c r="AB53" s="13">
        <v>0</v>
      </c>
      <c r="AC53" s="15">
        <v>1.3170025023047545E-4</v>
      </c>
      <c r="AD53" s="13">
        <v>1.6326475852828439E-4</v>
      </c>
      <c r="AE53" s="57">
        <v>0</v>
      </c>
      <c r="AF53" s="54">
        <v>0</v>
      </c>
    </row>
    <row r="54" spans="2:32" ht="12.75" x14ac:dyDescent="0.2">
      <c r="B54" s="5" t="s">
        <v>30</v>
      </c>
      <c r="C54" s="15">
        <v>2.6800670016750412E-2</v>
      </c>
      <c r="D54" s="13">
        <v>2.8697261696353771E-2</v>
      </c>
      <c r="E54" s="15">
        <v>8.9217435635992881E-3</v>
      </c>
      <c r="F54" s="13">
        <v>1.3601156656771999E-2</v>
      </c>
      <c r="G54" s="15">
        <v>1.0643689812468321E-2</v>
      </c>
      <c r="H54" s="13">
        <v>1.4021859734069147E-2</v>
      </c>
      <c r="I54" s="15">
        <v>6.5517241379310356E-3</v>
      </c>
      <c r="J54" s="13">
        <v>8.2466129353877139E-3</v>
      </c>
      <c r="K54" s="15">
        <v>7.8753076292042683E-3</v>
      </c>
      <c r="L54" s="13">
        <v>7.9125947538848038E-3</v>
      </c>
      <c r="M54" s="15">
        <v>1.1276499774470004E-2</v>
      </c>
      <c r="N54" s="13">
        <v>1.6325040868592537E-2</v>
      </c>
      <c r="O54" s="15">
        <v>1.164936562860438E-2</v>
      </c>
      <c r="P54" s="13">
        <v>1.4933188054560242E-2</v>
      </c>
      <c r="Q54" s="15">
        <v>1.32319456974696E-2</v>
      </c>
      <c r="R54" s="13">
        <v>1.6046154670479186E-2</v>
      </c>
      <c r="S54" s="15">
        <v>7.1703392794683456E-3</v>
      </c>
      <c r="T54" s="13">
        <v>1.1362535081153417E-2</v>
      </c>
      <c r="U54" s="15">
        <v>1.2548956917912244E-2</v>
      </c>
      <c r="V54" s="13">
        <v>1.6301143350461386E-2</v>
      </c>
      <c r="W54" s="15">
        <v>9.2259960809928151E-3</v>
      </c>
      <c r="X54" s="13">
        <v>1.2426352605829178E-2</v>
      </c>
      <c r="Y54" s="15">
        <v>9.3240093240093223E-3</v>
      </c>
      <c r="Z54" s="13">
        <v>1.4028905699770026E-2</v>
      </c>
      <c r="AA54" s="15">
        <v>1.902748414376321E-2</v>
      </c>
      <c r="AB54" s="13">
        <v>2.8235816422797318E-2</v>
      </c>
      <c r="AC54" s="15">
        <v>1.0140919267746608E-2</v>
      </c>
      <c r="AD54" s="13">
        <v>1.2046429078394771E-2</v>
      </c>
      <c r="AE54" s="57">
        <v>3.9421813403416554E-3</v>
      </c>
      <c r="AF54" s="54">
        <v>4.1354113562984017E-3</v>
      </c>
    </row>
    <row r="55" spans="2:32" ht="12.75" x14ac:dyDescent="0.2">
      <c r="B55" s="5" t="s">
        <v>35</v>
      </c>
      <c r="C55" s="15">
        <v>2.6800670016750412E-2</v>
      </c>
      <c r="D55" s="13">
        <v>5.0202233514081096E-2</v>
      </c>
      <c r="E55" s="15">
        <v>2.039255671679837E-3</v>
      </c>
      <c r="F55" s="13">
        <v>6.9606142997457772E-3</v>
      </c>
      <c r="G55" s="15">
        <v>1.5205271160669031E-3</v>
      </c>
      <c r="H55" s="13">
        <v>2.8933775298491241E-3</v>
      </c>
      <c r="I55" s="15">
        <v>1.724137931034483E-3</v>
      </c>
      <c r="J55" s="13">
        <v>4.2620569706044173E-3</v>
      </c>
      <c r="K55" s="15">
        <v>3.1173092698933563E-3</v>
      </c>
      <c r="L55" s="13">
        <v>1.0310334693358816E-2</v>
      </c>
      <c r="M55" s="15">
        <v>2.7063599458728009E-3</v>
      </c>
      <c r="N55" s="13">
        <v>8.5184091947378155E-3</v>
      </c>
      <c r="O55" s="15">
        <v>2.7681660899653974E-3</v>
      </c>
      <c r="P55" s="13">
        <v>6.9826554027487423E-3</v>
      </c>
      <c r="Q55" s="15">
        <v>4.296086265412208E-3</v>
      </c>
      <c r="R55" s="13">
        <v>1.1411616054411631E-2</v>
      </c>
      <c r="S55" s="15">
        <v>3.497726477789437E-3</v>
      </c>
      <c r="T55" s="13">
        <v>8.76517861284783E-3</v>
      </c>
      <c r="U55" s="15">
        <v>2.4778195188234369E-3</v>
      </c>
      <c r="V55" s="13">
        <v>6.9810736718847336E-3</v>
      </c>
      <c r="W55" s="15">
        <v>5.2253429131286742E-3</v>
      </c>
      <c r="X55" s="13">
        <v>1.5705317473800169E-2</v>
      </c>
      <c r="Y55" s="15">
        <v>2.3310023310023306E-3</v>
      </c>
      <c r="Z55" s="13">
        <v>2.8194567588327407E-3</v>
      </c>
      <c r="AA55" s="15">
        <v>4.2283298097251579E-3</v>
      </c>
      <c r="AB55" s="13">
        <v>1.5257403947538805E-2</v>
      </c>
      <c r="AC55" s="15">
        <v>3.1608060055314103E-3</v>
      </c>
      <c r="AD55" s="13">
        <v>1.0860406359384133E-2</v>
      </c>
      <c r="AE55" s="57">
        <v>2.6281208935611039E-3</v>
      </c>
      <c r="AF55" s="54">
        <v>8.9711844245381513E-3</v>
      </c>
    </row>
    <row r="56" spans="2:32" ht="12.75" x14ac:dyDescent="0.2">
      <c r="B56" s="5" t="s">
        <v>61</v>
      </c>
      <c r="C56" s="15">
        <v>6.7001675041876031E-3</v>
      </c>
      <c r="D56" s="13">
        <v>1.0947696845357823E-2</v>
      </c>
      <c r="E56" s="15">
        <v>7.6472087687993887E-4</v>
      </c>
      <c r="F56" s="13">
        <v>1.889811611716872E-3</v>
      </c>
      <c r="G56" s="15">
        <v>5.0684237202230096E-4</v>
      </c>
      <c r="H56" s="13">
        <v>2.1392895609630251E-3</v>
      </c>
      <c r="I56" s="15">
        <v>6.8965517241379305E-4</v>
      </c>
      <c r="J56" s="13">
        <v>2.1313485556664776E-3</v>
      </c>
      <c r="K56" s="15">
        <v>8.2034454470877806E-4</v>
      </c>
      <c r="L56" s="13">
        <v>3.1852926614224912E-3</v>
      </c>
      <c r="M56" s="15">
        <v>1.1276499774470004E-3</v>
      </c>
      <c r="N56" s="13">
        <v>2.9160482210023714E-3</v>
      </c>
      <c r="O56" s="15">
        <v>1.0380622837370241E-3</v>
      </c>
      <c r="P56" s="13">
        <v>2.8793815952083161E-3</v>
      </c>
      <c r="Q56" s="15">
        <v>9.8809984104480789E-4</v>
      </c>
      <c r="R56" s="13">
        <v>2.9437352772888879E-3</v>
      </c>
      <c r="S56" s="15">
        <v>3.497726477789437E-4</v>
      </c>
      <c r="T56" s="13">
        <v>1.1972488996256836E-3</v>
      </c>
      <c r="U56" s="15">
        <v>1.0390856046678929E-3</v>
      </c>
      <c r="V56" s="13">
        <v>3.59273864032426E-3</v>
      </c>
      <c r="W56" s="15">
        <v>9.7975179621162642E-4</v>
      </c>
      <c r="X56" s="13">
        <v>3.4802898449502267E-3</v>
      </c>
      <c r="Y56" s="15">
        <v>0</v>
      </c>
      <c r="Z56" s="13">
        <v>0</v>
      </c>
      <c r="AA56" s="15">
        <v>0</v>
      </c>
      <c r="AB56" s="13">
        <v>0</v>
      </c>
      <c r="AC56" s="15">
        <v>7.9020150138285259E-4</v>
      </c>
      <c r="AD56" s="13">
        <v>2.1513296610844316E-3</v>
      </c>
      <c r="AE56" s="57">
        <v>0</v>
      </c>
      <c r="AF56" s="54">
        <v>0</v>
      </c>
    </row>
    <row r="57" spans="2:32" ht="12.75" x14ac:dyDescent="0.2">
      <c r="B57" s="5" t="s">
        <v>56</v>
      </c>
      <c r="C57" s="15">
        <v>1.6750418760469008E-3</v>
      </c>
      <c r="D57" s="13">
        <v>1.187150020649722E-3</v>
      </c>
      <c r="E57" s="15">
        <v>1.4019882742798877E-3</v>
      </c>
      <c r="F57" s="13">
        <v>1.1531837602380629E-3</v>
      </c>
      <c r="G57" s="15">
        <v>0</v>
      </c>
      <c r="H57" s="13">
        <v>0</v>
      </c>
      <c r="I57" s="15">
        <v>1.0344827586206899E-3</v>
      </c>
      <c r="J57" s="13">
        <v>8.6034913915475169E-4</v>
      </c>
      <c r="K57" s="15">
        <v>8.2034454470877806E-4</v>
      </c>
      <c r="L57" s="13">
        <v>6.4245980158278329E-4</v>
      </c>
      <c r="M57" s="15">
        <v>2.2552999548940008E-3</v>
      </c>
      <c r="N57" s="13">
        <v>2.428407131842788E-3</v>
      </c>
      <c r="O57" s="15">
        <v>8.0738177623990756E-4</v>
      </c>
      <c r="P57" s="13">
        <v>7.5360586801845482E-4</v>
      </c>
      <c r="Q57" s="15">
        <v>1.2458650169695404E-3</v>
      </c>
      <c r="R57" s="13">
        <v>1.1224374078910733E-3</v>
      </c>
      <c r="S57" s="15">
        <v>1.7488632388947185E-3</v>
      </c>
      <c r="T57" s="13">
        <v>2.2459899434154455E-3</v>
      </c>
      <c r="U57" s="15">
        <v>1.9183118855407252E-3</v>
      </c>
      <c r="V57" s="13">
        <v>1.6616608821452871E-3</v>
      </c>
      <c r="W57" s="15">
        <v>1.7962116263879814E-3</v>
      </c>
      <c r="X57" s="13">
        <v>1.4058614385276786E-3</v>
      </c>
      <c r="Y57" s="15">
        <v>0</v>
      </c>
      <c r="Z57" s="13">
        <v>0</v>
      </c>
      <c r="AA57" s="15">
        <v>0</v>
      </c>
      <c r="AB57" s="13">
        <v>0</v>
      </c>
      <c r="AC57" s="15">
        <v>1.4487027525352297E-3</v>
      </c>
      <c r="AD57" s="13">
        <v>1.0416919119352697E-3</v>
      </c>
      <c r="AE57" s="57">
        <v>1.3140604467805519E-3</v>
      </c>
      <c r="AF57" s="54">
        <v>4.2725705823805029E-4</v>
      </c>
    </row>
    <row r="58" spans="2:32" ht="12.75" x14ac:dyDescent="0.2">
      <c r="B58" s="5" t="s">
        <v>134</v>
      </c>
      <c r="C58" s="15">
        <v>0</v>
      </c>
      <c r="D58" s="13">
        <v>0</v>
      </c>
      <c r="E58" s="15">
        <v>1.5294417537598777E-3</v>
      </c>
      <c r="F58" s="13">
        <v>8.0012848088512859E-4</v>
      </c>
      <c r="G58" s="15">
        <v>1.0136847440446019E-3</v>
      </c>
      <c r="H58" s="13">
        <v>1.1021285699104523E-3</v>
      </c>
      <c r="I58" s="15">
        <v>2.0689655172413798E-3</v>
      </c>
      <c r="J58" s="13">
        <v>2.0289260391004363E-3</v>
      </c>
      <c r="K58" s="15">
        <v>2.296964725184578E-3</v>
      </c>
      <c r="L58" s="13">
        <v>1.4297477554284074E-3</v>
      </c>
      <c r="M58" s="15">
        <v>1.5787099684258007E-3</v>
      </c>
      <c r="N58" s="13">
        <v>7.707423745059069E-4</v>
      </c>
      <c r="O58" s="15">
        <v>2.3068050749711646E-3</v>
      </c>
      <c r="P58" s="13">
        <v>1.2451805136885624E-3</v>
      </c>
      <c r="Q58" s="15">
        <v>7.7329552777419752E-4</v>
      </c>
      <c r="R58" s="13">
        <v>4.3458213883701977E-4</v>
      </c>
      <c r="S58" s="15">
        <v>1.3990905911157748E-3</v>
      </c>
      <c r="T58" s="13">
        <v>7.4054896770964619E-4</v>
      </c>
      <c r="U58" s="15">
        <v>7.1936695707777189E-4</v>
      </c>
      <c r="V58" s="13">
        <v>6.2933079775664503E-4</v>
      </c>
      <c r="W58" s="15">
        <v>8.9810581319399072E-4</v>
      </c>
      <c r="X58" s="13">
        <v>5.1693322259912567E-4</v>
      </c>
      <c r="Y58" s="15">
        <v>2.3310023310023306E-3</v>
      </c>
      <c r="Z58" s="13">
        <v>1.1783824933844201E-3</v>
      </c>
      <c r="AA58" s="15">
        <v>0</v>
      </c>
      <c r="AB58" s="13">
        <v>0</v>
      </c>
      <c r="AC58" s="15">
        <v>1.3170025023047543E-3</v>
      </c>
      <c r="AD58" s="13">
        <v>1.3109867985998821E-3</v>
      </c>
      <c r="AE58" s="57">
        <v>0</v>
      </c>
      <c r="AF58" s="54">
        <v>0</v>
      </c>
    </row>
    <row r="59" spans="2:32" ht="12.75" x14ac:dyDescent="0.2">
      <c r="B59" s="5" t="s">
        <v>159</v>
      </c>
      <c r="C59" s="15">
        <v>0</v>
      </c>
      <c r="D59" s="13">
        <v>0</v>
      </c>
      <c r="E59" s="15">
        <v>1.2745347947998981E-4</v>
      </c>
      <c r="F59" s="13">
        <v>9.227114111144795E-5</v>
      </c>
      <c r="G59" s="15">
        <v>0</v>
      </c>
      <c r="H59" s="13">
        <v>0</v>
      </c>
      <c r="I59" s="15">
        <v>0</v>
      </c>
      <c r="J59" s="13">
        <v>0</v>
      </c>
      <c r="K59" s="15">
        <v>0</v>
      </c>
      <c r="L59" s="13">
        <v>0</v>
      </c>
      <c r="M59" s="15">
        <v>0</v>
      </c>
      <c r="N59" s="13">
        <v>0</v>
      </c>
      <c r="O59" s="15">
        <v>0</v>
      </c>
      <c r="P59" s="13">
        <v>0</v>
      </c>
      <c r="Q59" s="15">
        <v>8.5921725308244162E-5</v>
      </c>
      <c r="R59" s="13">
        <v>1.2403897080054998E-4</v>
      </c>
      <c r="S59" s="15">
        <v>0</v>
      </c>
      <c r="T59" s="13">
        <v>0</v>
      </c>
      <c r="U59" s="15">
        <v>0</v>
      </c>
      <c r="V59" s="13">
        <v>0</v>
      </c>
      <c r="W59" s="15">
        <v>1.6329196603527107E-4</v>
      </c>
      <c r="X59" s="13">
        <v>8.4284731151400269E-5</v>
      </c>
      <c r="Y59" s="15">
        <v>0</v>
      </c>
      <c r="Z59" s="13">
        <v>0</v>
      </c>
      <c r="AA59" s="15">
        <v>0</v>
      </c>
      <c r="AB59" s="13">
        <v>0</v>
      </c>
      <c r="AC59" s="15">
        <v>0</v>
      </c>
      <c r="AD59" s="13">
        <v>0</v>
      </c>
      <c r="AE59" s="57">
        <v>0</v>
      </c>
      <c r="AF59" s="54">
        <v>0</v>
      </c>
    </row>
    <row r="60" spans="2:32" ht="12.75" x14ac:dyDescent="0.2">
      <c r="B60" s="5" t="s">
        <v>117</v>
      </c>
      <c r="C60" s="15">
        <v>3.3500837520938014E-2</v>
      </c>
      <c r="D60" s="13">
        <v>1.2975884134157982E-2</v>
      </c>
      <c r="E60" s="15">
        <v>3.1226102472597505E-2</v>
      </c>
      <c r="F60" s="13">
        <v>2.1809897405382771E-2</v>
      </c>
      <c r="G60" s="15">
        <v>4.0547389761784076E-2</v>
      </c>
      <c r="H60" s="13">
        <v>2.361989140205141E-2</v>
      </c>
      <c r="I60" s="15">
        <v>3.793103448275862E-2</v>
      </c>
      <c r="J60" s="13">
        <v>2.3980951972481634E-2</v>
      </c>
      <c r="K60" s="15">
        <v>2.80557834290402E-2</v>
      </c>
      <c r="L60" s="13">
        <v>1.5857226448215314E-2</v>
      </c>
      <c r="M60" s="15">
        <v>3.450608930987821E-2</v>
      </c>
      <c r="N60" s="13">
        <v>2.1310283033047082E-2</v>
      </c>
      <c r="O60" s="15">
        <v>3.7254901960784299E-2</v>
      </c>
      <c r="P60" s="13">
        <v>2.0916218871875499E-2</v>
      </c>
      <c r="Q60" s="15">
        <v>3.0845899385659646E-2</v>
      </c>
      <c r="R60" s="13">
        <v>1.9304122007129491E-2</v>
      </c>
      <c r="S60" s="15">
        <v>3.5676810073452254E-2</v>
      </c>
      <c r="T60" s="13">
        <v>2.2211722903937928E-2</v>
      </c>
      <c r="U60" s="15">
        <v>2.7655663016545456E-2</v>
      </c>
      <c r="V60" s="13">
        <v>1.9142940231827714E-2</v>
      </c>
      <c r="W60" s="15">
        <v>3.3393207054212934E-2</v>
      </c>
      <c r="X60" s="13">
        <v>1.9426186399490199E-2</v>
      </c>
      <c r="Y60" s="15">
        <v>3.7296037296037289E-2</v>
      </c>
      <c r="Z60" s="13">
        <v>3.0466999592010713E-2</v>
      </c>
      <c r="AA60" s="15">
        <v>3.3826638477801256E-2</v>
      </c>
      <c r="AB60" s="13">
        <v>1.9547161434728726E-2</v>
      </c>
      <c r="AC60" s="15">
        <v>3.7139470564994066E-2</v>
      </c>
      <c r="AD60" s="13">
        <v>2.414836168304867E-2</v>
      </c>
      <c r="AE60" s="57">
        <v>2.8909329829172138E-2</v>
      </c>
      <c r="AF60" s="54">
        <v>1.7794285436846073E-2</v>
      </c>
    </row>
    <row r="61" spans="2:32" ht="12.75" x14ac:dyDescent="0.2">
      <c r="B61" s="5" t="s">
        <v>83</v>
      </c>
      <c r="C61" s="15">
        <v>0</v>
      </c>
      <c r="D61" s="13">
        <v>0</v>
      </c>
      <c r="E61" s="15">
        <v>1.2745347947998981E-4</v>
      </c>
      <c r="F61" s="13">
        <v>2.3560994049949907E-4</v>
      </c>
      <c r="G61" s="15">
        <v>0</v>
      </c>
      <c r="H61" s="13">
        <v>0</v>
      </c>
      <c r="I61" s="15">
        <v>0</v>
      </c>
      <c r="J61" s="13">
        <v>0</v>
      </c>
      <c r="K61" s="15">
        <v>1.6406890894175559E-4</v>
      </c>
      <c r="L61" s="13">
        <v>1.1120260319998723E-4</v>
      </c>
      <c r="M61" s="15">
        <v>0</v>
      </c>
      <c r="N61" s="13">
        <v>0</v>
      </c>
      <c r="O61" s="15">
        <v>0</v>
      </c>
      <c r="P61" s="13">
        <v>0</v>
      </c>
      <c r="Q61" s="15">
        <v>4.2960862654122081E-5</v>
      </c>
      <c r="R61" s="13">
        <v>6.7598933529221657E-5</v>
      </c>
      <c r="S61" s="15">
        <v>1.7488632388947185E-4</v>
      </c>
      <c r="T61" s="13">
        <v>1.8540516847144538E-4</v>
      </c>
      <c r="U61" s="15">
        <v>0</v>
      </c>
      <c r="V61" s="13">
        <v>0</v>
      </c>
      <c r="W61" s="15">
        <v>8.1645983017635535E-5</v>
      </c>
      <c r="X61" s="13">
        <v>6.5379744724917976E-5</v>
      </c>
      <c r="Y61" s="15">
        <v>0</v>
      </c>
      <c r="Z61" s="13">
        <v>0</v>
      </c>
      <c r="AA61" s="15">
        <v>0</v>
      </c>
      <c r="AB61" s="13">
        <v>0</v>
      </c>
      <c r="AC61" s="15">
        <v>0</v>
      </c>
      <c r="AD61" s="13">
        <v>0</v>
      </c>
      <c r="AE61" s="57">
        <v>0</v>
      </c>
      <c r="AF61" s="54">
        <v>0</v>
      </c>
    </row>
    <row r="62" spans="2:32" ht="12.75" x14ac:dyDescent="0.2">
      <c r="B62" s="5" t="s">
        <v>161</v>
      </c>
      <c r="C62" s="15">
        <v>0</v>
      </c>
      <c r="D62" s="13">
        <v>0</v>
      </c>
      <c r="E62" s="15">
        <v>0</v>
      </c>
      <c r="F62" s="13">
        <v>0</v>
      </c>
      <c r="G62" s="15">
        <v>0</v>
      </c>
      <c r="H62" s="13">
        <v>0</v>
      </c>
      <c r="I62" s="15">
        <v>0</v>
      </c>
      <c r="J62" s="13">
        <v>0</v>
      </c>
      <c r="K62" s="15">
        <v>0</v>
      </c>
      <c r="L62" s="13">
        <v>0</v>
      </c>
      <c r="M62" s="15">
        <v>0</v>
      </c>
      <c r="N62" s="13">
        <v>0</v>
      </c>
      <c r="O62" s="15">
        <v>0</v>
      </c>
      <c r="P62" s="13">
        <v>0</v>
      </c>
      <c r="Q62" s="15">
        <v>4.2960862654122081E-5</v>
      </c>
      <c r="R62" s="13">
        <v>1.0771562668776381E-4</v>
      </c>
      <c r="S62" s="15">
        <v>0</v>
      </c>
      <c r="T62" s="13">
        <v>0</v>
      </c>
      <c r="U62" s="15">
        <v>2.3978898569259065E-4</v>
      </c>
      <c r="V62" s="13">
        <v>6.1113656525722967E-4</v>
      </c>
      <c r="W62" s="15">
        <v>0</v>
      </c>
      <c r="X62" s="13">
        <v>0</v>
      </c>
      <c r="Y62" s="15">
        <v>0</v>
      </c>
      <c r="Z62" s="13">
        <v>0</v>
      </c>
      <c r="AA62" s="15">
        <v>0</v>
      </c>
      <c r="AB62" s="13">
        <v>0</v>
      </c>
      <c r="AC62" s="15">
        <v>1.3170025023047545E-4</v>
      </c>
      <c r="AD62" s="13">
        <v>4.382939276329226E-4</v>
      </c>
      <c r="AE62" s="57">
        <v>0</v>
      </c>
      <c r="AF62" s="54">
        <v>0</v>
      </c>
    </row>
    <row r="63" spans="2:32" ht="12.75" x14ac:dyDescent="0.2">
      <c r="B63" s="5" t="s">
        <v>150</v>
      </c>
      <c r="C63" s="15">
        <v>0</v>
      </c>
      <c r="D63" s="13">
        <v>0</v>
      </c>
      <c r="E63" s="15">
        <v>1.2745347947998981E-4</v>
      </c>
      <c r="F63" s="13">
        <v>6.1034585545879855E-5</v>
      </c>
      <c r="G63" s="15">
        <v>0</v>
      </c>
      <c r="H63" s="13">
        <v>0</v>
      </c>
      <c r="I63" s="15">
        <v>3.4482758620689653E-4</v>
      </c>
      <c r="J63" s="13">
        <v>1.4115103064257645E-4</v>
      </c>
      <c r="K63" s="15">
        <v>1.6406890894175559E-4</v>
      </c>
      <c r="L63" s="13">
        <v>1.0392148037141665E-4</v>
      </c>
      <c r="M63" s="15">
        <v>2.2552999548940009E-4</v>
      </c>
      <c r="N63" s="13">
        <v>3.149458057004841E-4</v>
      </c>
      <c r="O63" s="15">
        <v>6.9204152249134935E-4</v>
      </c>
      <c r="P63" s="13">
        <v>7.87111803196873E-4</v>
      </c>
      <c r="Q63" s="15">
        <v>1.2888258796236624E-4</v>
      </c>
      <c r="R63" s="13">
        <v>2.0793050768151667E-4</v>
      </c>
      <c r="S63" s="15">
        <v>1.7488632388947185E-4</v>
      </c>
      <c r="T63" s="13">
        <v>1.4621134260134629E-4</v>
      </c>
      <c r="U63" s="15">
        <v>1.5985932379506041E-4</v>
      </c>
      <c r="V63" s="13">
        <v>2.5685278062692336E-4</v>
      </c>
      <c r="W63" s="15">
        <v>1.6329196603527107E-4</v>
      </c>
      <c r="X63" s="13">
        <v>9.9382463366993773E-5</v>
      </c>
      <c r="Y63" s="15">
        <v>0</v>
      </c>
      <c r="Z63" s="13">
        <v>0</v>
      </c>
      <c r="AA63" s="15">
        <v>0</v>
      </c>
      <c r="AB63" s="13">
        <v>0</v>
      </c>
      <c r="AC63" s="15">
        <v>3.9510075069142629E-4</v>
      </c>
      <c r="AD63" s="13">
        <v>4.1535679787281889E-4</v>
      </c>
      <c r="AE63" s="57">
        <v>0</v>
      </c>
      <c r="AF63" s="54">
        <v>0</v>
      </c>
    </row>
    <row r="64" spans="2:32" ht="12.75" x14ac:dyDescent="0.2">
      <c r="B64" s="5" t="s">
        <v>142</v>
      </c>
      <c r="C64" s="15">
        <v>1.6750418760469008E-3</v>
      </c>
      <c r="D64" s="13">
        <v>3.3106437195583797E-3</v>
      </c>
      <c r="E64" s="15">
        <v>5.0981391791995925E-4</v>
      </c>
      <c r="F64" s="13">
        <v>6.6500982769854245E-4</v>
      </c>
      <c r="G64" s="15">
        <v>0</v>
      </c>
      <c r="H64" s="13">
        <v>0</v>
      </c>
      <c r="I64" s="15">
        <v>0</v>
      </c>
      <c r="J64" s="13">
        <v>0</v>
      </c>
      <c r="K64" s="15">
        <v>6.5627563576702236E-4</v>
      </c>
      <c r="L64" s="13">
        <v>9.3092464964560746E-4</v>
      </c>
      <c r="M64" s="15">
        <v>4.5105999097880018E-4</v>
      </c>
      <c r="N64" s="13">
        <v>2.0707686724806829E-3</v>
      </c>
      <c r="O64" s="15">
        <v>5.7670126874279114E-4</v>
      </c>
      <c r="P64" s="13">
        <v>5.0046019754062707E-4</v>
      </c>
      <c r="Q64" s="15">
        <v>5.1553035184946497E-4</v>
      </c>
      <c r="R64" s="13">
        <v>6.5791376780009172E-4</v>
      </c>
      <c r="S64" s="15">
        <v>6.9954529555788739E-4</v>
      </c>
      <c r="T64" s="13">
        <v>7.2784159447832476E-4</v>
      </c>
      <c r="U64" s="15">
        <v>6.3943729518024166E-4</v>
      </c>
      <c r="V64" s="13">
        <v>8.603442123583402E-4</v>
      </c>
      <c r="W64" s="15">
        <v>5.7152188112344869E-4</v>
      </c>
      <c r="X64" s="13">
        <v>9.1104967574009673E-4</v>
      </c>
      <c r="Y64" s="15">
        <v>0</v>
      </c>
      <c r="Z64" s="13">
        <v>0</v>
      </c>
      <c r="AA64" s="15">
        <v>0</v>
      </c>
      <c r="AB64" s="13">
        <v>0</v>
      </c>
      <c r="AC64" s="15">
        <v>1.185302252074279E-3</v>
      </c>
      <c r="AD64" s="13">
        <v>1.3225635574882363E-3</v>
      </c>
      <c r="AE64" s="57">
        <v>0</v>
      </c>
      <c r="AF64" s="54">
        <v>0</v>
      </c>
    </row>
    <row r="65" spans="2:32" ht="12.75" x14ac:dyDescent="0.2">
      <c r="B65" s="5" t="s">
        <v>71</v>
      </c>
      <c r="C65" s="15">
        <v>0</v>
      </c>
      <c r="D65" s="13">
        <v>0</v>
      </c>
      <c r="E65" s="15">
        <v>2.5490695895997962E-4</v>
      </c>
      <c r="F65" s="13">
        <v>1.3650580285808308E-3</v>
      </c>
      <c r="G65" s="15">
        <v>0</v>
      </c>
      <c r="H65" s="13">
        <v>0</v>
      </c>
      <c r="I65" s="15">
        <v>3.4482758620689653E-4</v>
      </c>
      <c r="J65" s="13">
        <v>1.3855846069199854E-3</v>
      </c>
      <c r="K65" s="15">
        <v>3.2813781788351118E-4</v>
      </c>
      <c r="L65" s="13">
        <v>8.6949844978275728E-4</v>
      </c>
      <c r="M65" s="15">
        <v>0</v>
      </c>
      <c r="N65" s="13">
        <v>0</v>
      </c>
      <c r="O65" s="15">
        <v>1.1534025374855822E-4</v>
      </c>
      <c r="P65" s="13">
        <v>3.4959093140576078E-4</v>
      </c>
      <c r="Q65" s="15">
        <v>6.873738024659533E-4</v>
      </c>
      <c r="R65" s="13">
        <v>1.4997187681476158E-3</v>
      </c>
      <c r="S65" s="15">
        <v>0</v>
      </c>
      <c r="T65" s="13">
        <v>0</v>
      </c>
      <c r="U65" s="15">
        <v>7.1936695707777189E-4</v>
      </c>
      <c r="V65" s="13">
        <v>2.3065190053574596E-3</v>
      </c>
      <c r="W65" s="15">
        <v>1.6329196603527107E-4</v>
      </c>
      <c r="X65" s="13">
        <v>7.9486277999400766E-4</v>
      </c>
      <c r="Y65" s="15">
        <v>0</v>
      </c>
      <c r="Z65" s="13">
        <v>0</v>
      </c>
      <c r="AA65" s="15">
        <v>0</v>
      </c>
      <c r="AB65" s="13">
        <v>0</v>
      </c>
      <c r="AC65" s="15">
        <v>1.3170025023047545E-4</v>
      </c>
      <c r="AD65" s="13">
        <v>3.933934141874367E-4</v>
      </c>
      <c r="AE65" s="57">
        <v>0</v>
      </c>
      <c r="AF65" s="54">
        <v>0</v>
      </c>
    </row>
    <row r="66" spans="2:32" ht="12.75" x14ac:dyDescent="0.2">
      <c r="B66" s="5" t="s">
        <v>114</v>
      </c>
      <c r="C66" s="15">
        <v>0.11390284757118926</v>
      </c>
      <c r="D66" s="13">
        <v>8.2602232845264162E-2</v>
      </c>
      <c r="E66" s="15">
        <v>0.10081570226867194</v>
      </c>
      <c r="F66" s="13">
        <v>6.5485383706663347E-2</v>
      </c>
      <c r="G66" s="15">
        <v>0.13279270146984287</v>
      </c>
      <c r="H66" s="13">
        <v>8.7046810532729571E-2</v>
      </c>
      <c r="I66" s="15">
        <v>0.10103448275862072</v>
      </c>
      <c r="J66" s="13">
        <v>5.9116356139733768E-2</v>
      </c>
      <c r="K66" s="15">
        <v>0.11074651353568501</v>
      </c>
      <c r="L66" s="13">
        <v>8.7304766620155808E-2</v>
      </c>
      <c r="M66" s="15">
        <v>8.8858818222823641E-2</v>
      </c>
      <c r="N66" s="13">
        <v>6.0718926790672485E-2</v>
      </c>
      <c r="O66" s="15">
        <v>0.13321799307958473</v>
      </c>
      <c r="P66" s="13">
        <v>0.10921324361887803</v>
      </c>
      <c r="Q66" s="15">
        <v>9.9325514456330269E-2</v>
      </c>
      <c r="R66" s="13">
        <v>7.4824764597242729E-2</v>
      </c>
      <c r="S66" s="15">
        <v>0.11629940538649879</v>
      </c>
      <c r="T66" s="13">
        <v>8.4248812817483448E-2</v>
      </c>
      <c r="U66" s="15">
        <v>9.9992007033810323E-2</v>
      </c>
      <c r="V66" s="13">
        <v>7.7122862451780266E-2</v>
      </c>
      <c r="W66" s="15">
        <v>0.10695623775310256</v>
      </c>
      <c r="X66" s="13">
        <v>6.8847693814839878E-2</v>
      </c>
      <c r="Y66" s="15">
        <v>0.10489510489510488</v>
      </c>
      <c r="Z66" s="13">
        <v>0.10203607172406251</v>
      </c>
      <c r="AA66" s="15">
        <v>8.8794926004228322E-2</v>
      </c>
      <c r="AB66" s="13">
        <v>6.6449619859782844E-2</v>
      </c>
      <c r="AC66" s="15">
        <v>0.12669564072171738</v>
      </c>
      <c r="AD66" s="13">
        <v>8.2898032773263547E-2</v>
      </c>
      <c r="AE66" s="57">
        <v>0.15111695137976347</v>
      </c>
      <c r="AF66" s="54">
        <v>0.11533270215813365</v>
      </c>
    </row>
    <row r="67" spans="2:32" ht="12.75" x14ac:dyDescent="0.2">
      <c r="B67" s="5" t="s">
        <v>132</v>
      </c>
      <c r="C67" s="15">
        <v>1.6750418760469008E-3</v>
      </c>
      <c r="D67" s="13">
        <v>2.1326899314629863E-3</v>
      </c>
      <c r="E67" s="15">
        <v>2.2941626306398166E-3</v>
      </c>
      <c r="F67" s="13">
        <v>3.241614654547839E-3</v>
      </c>
      <c r="G67" s="15">
        <v>0</v>
      </c>
      <c r="H67" s="13">
        <v>0</v>
      </c>
      <c r="I67" s="15">
        <v>3.4482758620689653E-4</v>
      </c>
      <c r="J67" s="13">
        <v>1.5267356375625612E-4</v>
      </c>
      <c r="K67" s="15">
        <v>1.9688269073010671E-3</v>
      </c>
      <c r="L67" s="13">
        <v>2.621204218285413E-3</v>
      </c>
      <c r="M67" s="15">
        <v>1.1276499774470004E-3</v>
      </c>
      <c r="N67" s="13">
        <v>1.4543497427680131E-3</v>
      </c>
      <c r="O67" s="15">
        <v>5.7670126874279114E-4</v>
      </c>
      <c r="P67" s="13">
        <v>4.3446646333562112E-4</v>
      </c>
      <c r="Q67" s="15">
        <v>2.0191605447437378E-3</v>
      </c>
      <c r="R67" s="13">
        <v>3.0635935045878583E-3</v>
      </c>
      <c r="S67" s="15">
        <v>8.7443161944735924E-4</v>
      </c>
      <c r="T67" s="13">
        <v>1.0357274687938301E-3</v>
      </c>
      <c r="U67" s="15">
        <v>1.1989449284629534E-3</v>
      </c>
      <c r="V67" s="13">
        <v>1.9804451707913931E-3</v>
      </c>
      <c r="W67" s="15">
        <v>4.0822991508817768E-4</v>
      </c>
      <c r="X67" s="13">
        <v>4.0632592354140787E-4</v>
      </c>
      <c r="Y67" s="15">
        <v>2.3310023310023306E-3</v>
      </c>
      <c r="Z67" s="13">
        <v>1.6615876937664251E-3</v>
      </c>
      <c r="AA67" s="15">
        <v>0</v>
      </c>
      <c r="AB67" s="13">
        <v>0</v>
      </c>
      <c r="AC67" s="15">
        <v>1.185302252074279E-3</v>
      </c>
      <c r="AD67" s="13">
        <v>1.4691664387379547E-3</v>
      </c>
      <c r="AE67" s="57">
        <v>2.6281208935611039E-3</v>
      </c>
      <c r="AF67" s="54">
        <v>2.9713786322918944E-3</v>
      </c>
    </row>
    <row r="68" spans="2:32" ht="12.75" x14ac:dyDescent="0.2">
      <c r="B68" s="5" t="s">
        <v>170</v>
      </c>
      <c r="C68" s="15">
        <v>0</v>
      </c>
      <c r="D68" s="13">
        <v>0</v>
      </c>
      <c r="E68" s="15">
        <v>0</v>
      </c>
      <c r="F68" s="13">
        <v>0</v>
      </c>
      <c r="G68" s="15">
        <v>0</v>
      </c>
      <c r="H68" s="13">
        <v>0</v>
      </c>
      <c r="I68" s="15">
        <v>0</v>
      </c>
      <c r="J68" s="13">
        <v>0</v>
      </c>
      <c r="K68" s="15">
        <v>0</v>
      </c>
      <c r="L68" s="13">
        <v>0</v>
      </c>
      <c r="M68" s="15">
        <v>0</v>
      </c>
      <c r="N68" s="13">
        <v>0</v>
      </c>
      <c r="O68" s="15">
        <v>0</v>
      </c>
      <c r="P68" s="13">
        <v>0</v>
      </c>
      <c r="Q68" s="15">
        <v>0</v>
      </c>
      <c r="R68" s="13">
        <v>0</v>
      </c>
      <c r="S68" s="15">
        <v>0</v>
      </c>
      <c r="T68" s="13">
        <v>0</v>
      </c>
      <c r="U68" s="15">
        <v>0</v>
      </c>
      <c r="V68" s="13">
        <v>0</v>
      </c>
      <c r="W68" s="15">
        <v>0</v>
      </c>
      <c r="X68" s="13">
        <v>0</v>
      </c>
      <c r="Y68" s="15">
        <v>0</v>
      </c>
      <c r="Z68" s="13">
        <v>0</v>
      </c>
      <c r="AA68" s="15">
        <v>0</v>
      </c>
      <c r="AB68" s="13">
        <v>0</v>
      </c>
      <c r="AC68" s="15">
        <v>1.3170025023047545E-4</v>
      </c>
      <c r="AD68" s="13">
        <v>5.9614898574608732E-5</v>
      </c>
      <c r="AE68" s="57">
        <v>0</v>
      </c>
      <c r="AF68" s="54">
        <v>0</v>
      </c>
    </row>
    <row r="69" spans="2:32" ht="12.75" x14ac:dyDescent="0.2">
      <c r="B69" s="5" t="s">
        <v>141</v>
      </c>
      <c r="C69" s="15">
        <v>0</v>
      </c>
      <c r="D69" s="13">
        <v>0</v>
      </c>
      <c r="E69" s="15">
        <v>1.0196278358399185E-3</v>
      </c>
      <c r="F69" s="13">
        <v>1.3362875168757024E-3</v>
      </c>
      <c r="G69" s="15">
        <v>1.0136847440446019E-3</v>
      </c>
      <c r="H69" s="13">
        <v>3.4474581666798943E-3</v>
      </c>
      <c r="I69" s="15">
        <v>0</v>
      </c>
      <c r="J69" s="13">
        <v>0</v>
      </c>
      <c r="K69" s="15">
        <v>8.2034454470877806E-4</v>
      </c>
      <c r="L69" s="13">
        <v>1.587681928782675E-3</v>
      </c>
      <c r="M69" s="15">
        <v>1.3531799729364004E-3</v>
      </c>
      <c r="N69" s="13">
        <v>3.109040011939946E-3</v>
      </c>
      <c r="O69" s="15">
        <v>1.0380622837370241E-3</v>
      </c>
      <c r="P69" s="13">
        <v>1.3290379094665918E-3</v>
      </c>
      <c r="Q69" s="15">
        <v>6.4441293981183114E-4</v>
      </c>
      <c r="R69" s="13">
        <v>1.2403589672444584E-3</v>
      </c>
      <c r="S69" s="15">
        <v>5.2465897166841555E-4</v>
      </c>
      <c r="T69" s="13">
        <v>4.0372702663848183E-4</v>
      </c>
      <c r="U69" s="15">
        <v>4.795779713851813E-4</v>
      </c>
      <c r="V69" s="13">
        <v>3.5712848547712043E-4</v>
      </c>
      <c r="W69" s="15">
        <v>6.5316786414108428E-4</v>
      </c>
      <c r="X69" s="13">
        <v>1.4234535786745441E-3</v>
      </c>
      <c r="Y69" s="15">
        <v>0</v>
      </c>
      <c r="Z69" s="13">
        <v>0</v>
      </c>
      <c r="AA69" s="15">
        <v>0</v>
      </c>
      <c r="AB69" s="13">
        <v>0</v>
      </c>
      <c r="AC69" s="15">
        <v>3.9510075069142629E-4</v>
      </c>
      <c r="AD69" s="13">
        <v>7.0899533640546557E-4</v>
      </c>
      <c r="AE69" s="57">
        <v>0</v>
      </c>
      <c r="AF69" s="54">
        <v>0</v>
      </c>
    </row>
    <row r="70" spans="2:32" ht="12.75" x14ac:dyDescent="0.2">
      <c r="B70" s="5" t="s">
        <v>151</v>
      </c>
      <c r="C70" s="15">
        <v>0</v>
      </c>
      <c r="D70" s="13">
        <v>0</v>
      </c>
      <c r="E70" s="15">
        <v>5.0981391791995925E-4</v>
      </c>
      <c r="F70" s="13">
        <v>6.3110172461749829E-4</v>
      </c>
      <c r="G70" s="15">
        <v>0</v>
      </c>
      <c r="H70" s="13">
        <v>0</v>
      </c>
      <c r="I70" s="15">
        <v>3.4482758620689653E-4</v>
      </c>
      <c r="J70" s="13">
        <v>6.2733791396700652E-4</v>
      </c>
      <c r="K70" s="15">
        <v>6.5627563576702236E-4</v>
      </c>
      <c r="L70" s="13">
        <v>4.2362896457137991E-4</v>
      </c>
      <c r="M70" s="15">
        <v>4.5105999097880018E-4</v>
      </c>
      <c r="N70" s="13">
        <v>2.7102836279447218E-4</v>
      </c>
      <c r="O70" s="15">
        <v>0</v>
      </c>
      <c r="P70" s="13">
        <v>0</v>
      </c>
      <c r="Q70" s="15">
        <v>2.5776517592473249E-4</v>
      </c>
      <c r="R70" s="13">
        <v>2.7592907110427173E-4</v>
      </c>
      <c r="S70" s="15">
        <v>0</v>
      </c>
      <c r="T70" s="13">
        <v>0</v>
      </c>
      <c r="U70" s="15">
        <v>1.5985932379506041E-4</v>
      </c>
      <c r="V70" s="13">
        <v>1.2984874073686874E-4</v>
      </c>
      <c r="W70" s="15">
        <v>8.1645983017635535E-5</v>
      </c>
      <c r="X70" s="13">
        <v>4.4636773506972108E-5</v>
      </c>
      <c r="Y70" s="15">
        <v>0</v>
      </c>
      <c r="Z70" s="13">
        <v>0</v>
      </c>
      <c r="AA70" s="15">
        <v>0</v>
      </c>
      <c r="AB70" s="13">
        <v>0</v>
      </c>
      <c r="AC70" s="15">
        <v>1.3170025023047545E-4</v>
      </c>
      <c r="AD70" s="13">
        <v>1.206363192571485E-4</v>
      </c>
      <c r="AE70" s="57">
        <v>0</v>
      </c>
      <c r="AF70" s="54">
        <v>0</v>
      </c>
    </row>
    <row r="71" spans="2:32" ht="12.75" x14ac:dyDescent="0.2">
      <c r="B71" s="5" t="s">
        <v>133</v>
      </c>
      <c r="C71" s="15">
        <v>0</v>
      </c>
      <c r="D71" s="13">
        <v>0</v>
      </c>
      <c r="E71" s="15">
        <v>6.3726739739994906E-4</v>
      </c>
      <c r="F71" s="13">
        <v>1.8587805598063403E-4</v>
      </c>
      <c r="G71" s="15">
        <v>2.0273694880892034E-3</v>
      </c>
      <c r="H71" s="13">
        <v>1.1666320946336322E-3</v>
      </c>
      <c r="I71" s="15">
        <v>6.8965517241379305E-4</v>
      </c>
      <c r="J71" s="13">
        <v>6.359798138022663E-4</v>
      </c>
      <c r="K71" s="15">
        <v>1.148482362592289E-3</v>
      </c>
      <c r="L71" s="13">
        <v>1.1214252996512995E-3</v>
      </c>
      <c r="M71" s="15">
        <v>2.7063599458728009E-3</v>
      </c>
      <c r="N71" s="13">
        <v>1.5603814973538426E-3</v>
      </c>
      <c r="O71" s="15">
        <v>1.3840830449826987E-3</v>
      </c>
      <c r="P71" s="13">
        <v>6.1847143332096721E-4</v>
      </c>
      <c r="Q71" s="15">
        <v>6.4441293981183114E-4</v>
      </c>
      <c r="R71" s="13">
        <v>3.438968937659857E-4</v>
      </c>
      <c r="S71" s="15">
        <v>6.9954529555788739E-4</v>
      </c>
      <c r="T71" s="13">
        <v>3.8259910488038152E-4</v>
      </c>
      <c r="U71" s="15">
        <v>2.2380305331308457E-3</v>
      </c>
      <c r="V71" s="13">
        <v>9.969491176063923E-4</v>
      </c>
      <c r="W71" s="15">
        <v>1.7145656433703461E-3</v>
      </c>
      <c r="X71" s="13">
        <v>1.027236571486186E-3</v>
      </c>
      <c r="Y71" s="15">
        <v>0</v>
      </c>
      <c r="Z71" s="13">
        <v>0</v>
      </c>
      <c r="AA71" s="15">
        <v>0</v>
      </c>
      <c r="AB71" s="13">
        <v>0</v>
      </c>
      <c r="AC71" s="15">
        <v>1.4487027525352297E-3</v>
      </c>
      <c r="AD71" s="13">
        <v>8.0853382404365098E-4</v>
      </c>
      <c r="AE71" s="57">
        <v>1.3140604467805517E-3</v>
      </c>
      <c r="AF71" s="54">
        <v>5.4863690432840515E-4</v>
      </c>
    </row>
    <row r="72" spans="2:32" ht="12.75" x14ac:dyDescent="0.2">
      <c r="B72" s="5" t="s">
        <v>50</v>
      </c>
      <c r="C72" s="15">
        <v>5.0251256281407027E-3</v>
      </c>
      <c r="D72" s="13">
        <v>2.1260017623325658E-3</v>
      </c>
      <c r="E72" s="15">
        <v>1.1980627071119044E-2</v>
      </c>
      <c r="F72" s="13">
        <v>9.1771767229708919E-3</v>
      </c>
      <c r="G72" s="15">
        <v>1.7232640648758235E-2</v>
      </c>
      <c r="H72" s="13">
        <v>1.331371312451826E-2</v>
      </c>
      <c r="I72" s="15">
        <v>1.7241379310344831E-2</v>
      </c>
      <c r="J72" s="13">
        <v>9.5915486060455558E-3</v>
      </c>
      <c r="K72" s="15">
        <v>1.3781788351107469E-2</v>
      </c>
      <c r="L72" s="13">
        <v>7.0877097294334678E-3</v>
      </c>
      <c r="M72" s="15">
        <v>1.5110509697789806E-2</v>
      </c>
      <c r="N72" s="13">
        <v>7.8850181854957287E-3</v>
      </c>
      <c r="O72" s="15">
        <v>1.3264129181084196E-2</v>
      </c>
      <c r="P72" s="13">
        <v>7.2855971868342716E-3</v>
      </c>
      <c r="Q72" s="15">
        <v>9.4513897839068571E-3</v>
      </c>
      <c r="R72" s="13">
        <v>5.2229782639149026E-3</v>
      </c>
      <c r="S72" s="15">
        <v>2.1511017838405037E-2</v>
      </c>
      <c r="T72" s="13">
        <v>1.4663237002768519E-2</v>
      </c>
      <c r="U72" s="15">
        <v>1.2868675565502365E-2</v>
      </c>
      <c r="V72" s="13">
        <v>7.5625779366543158E-3</v>
      </c>
      <c r="W72" s="15">
        <v>1.4696276943174396E-2</v>
      </c>
      <c r="X72" s="13">
        <v>8.9821660335684221E-3</v>
      </c>
      <c r="Y72" s="15">
        <v>1.6317016317016316E-2</v>
      </c>
      <c r="Z72" s="13">
        <v>1.0785504755696469E-2</v>
      </c>
      <c r="AA72" s="15">
        <v>2.1141649048625789E-2</v>
      </c>
      <c r="AB72" s="13">
        <v>1.4656208956880452E-2</v>
      </c>
      <c r="AC72" s="15">
        <v>1.4091926774660873E-2</v>
      </c>
      <c r="AD72" s="13">
        <v>9.5455245764853626E-3</v>
      </c>
      <c r="AE72" s="57">
        <v>1.3140604467805518E-2</v>
      </c>
      <c r="AF72" s="54">
        <v>7.3131357269438993E-3</v>
      </c>
    </row>
    <row r="73" spans="2:32" ht="12.75" x14ac:dyDescent="0.2">
      <c r="B73" s="5" t="s">
        <v>147</v>
      </c>
      <c r="C73" s="15">
        <v>0</v>
      </c>
      <c r="D73" s="13">
        <v>0</v>
      </c>
      <c r="E73" s="15">
        <v>3.8236043843996943E-4</v>
      </c>
      <c r="F73" s="13">
        <v>2.4280256842578119E-4</v>
      </c>
      <c r="G73" s="15">
        <v>0</v>
      </c>
      <c r="H73" s="13">
        <v>0</v>
      </c>
      <c r="I73" s="15">
        <v>0</v>
      </c>
      <c r="J73" s="13">
        <v>0</v>
      </c>
      <c r="K73" s="15">
        <v>0</v>
      </c>
      <c r="L73" s="13">
        <v>0</v>
      </c>
      <c r="M73" s="15">
        <v>0</v>
      </c>
      <c r="N73" s="13">
        <v>0</v>
      </c>
      <c r="O73" s="15">
        <v>2.3068050749711644E-4</v>
      </c>
      <c r="P73" s="13">
        <v>1.9418633150365002E-4</v>
      </c>
      <c r="Q73" s="15">
        <v>3.007260385788546E-4</v>
      </c>
      <c r="R73" s="13">
        <v>3.0602427616343859E-4</v>
      </c>
      <c r="S73" s="15">
        <v>1.7488632388947185E-4</v>
      </c>
      <c r="T73" s="13">
        <v>1.613683299495487E-4</v>
      </c>
      <c r="U73" s="15">
        <v>5.5950763328271153E-4</v>
      </c>
      <c r="V73" s="13">
        <v>5.4558991657855478E-4</v>
      </c>
      <c r="W73" s="15">
        <v>1.6329196603527107E-4</v>
      </c>
      <c r="X73" s="13">
        <v>2.1018668936665391E-4</v>
      </c>
      <c r="Y73" s="15">
        <v>0</v>
      </c>
      <c r="Z73" s="13">
        <v>0</v>
      </c>
      <c r="AA73" s="15">
        <v>2.1141649048625789E-3</v>
      </c>
      <c r="AB73" s="13">
        <v>8.3612349470023491E-4</v>
      </c>
      <c r="AC73" s="15">
        <v>2.634005004609509E-4</v>
      </c>
      <c r="AD73" s="13">
        <v>8.2335640318107622E-5</v>
      </c>
      <c r="AE73" s="57">
        <v>0</v>
      </c>
      <c r="AF73" s="54">
        <v>0</v>
      </c>
    </row>
    <row r="74" spans="2:32" ht="12.75" x14ac:dyDescent="0.2">
      <c r="B74" s="5" t="s">
        <v>31</v>
      </c>
      <c r="C74" s="15">
        <v>3.3500837520938015E-3</v>
      </c>
      <c r="D74" s="13">
        <v>7.6036122801473394E-3</v>
      </c>
      <c r="E74" s="15">
        <v>8.1570226867193479E-3</v>
      </c>
      <c r="F74" s="13">
        <v>9.4562506865106376E-3</v>
      </c>
      <c r="G74" s="15">
        <v>1.3684744044602128E-2</v>
      </c>
      <c r="H74" s="13">
        <v>1.1272803040111457E-2</v>
      </c>
      <c r="I74" s="15">
        <v>1.0689655172413794E-2</v>
      </c>
      <c r="J74" s="13">
        <v>9.611072898265953E-3</v>
      </c>
      <c r="K74" s="15">
        <v>7.3831009023790015E-3</v>
      </c>
      <c r="L74" s="13">
        <v>1.0525723545033077E-2</v>
      </c>
      <c r="M74" s="15">
        <v>1.1050969778980603E-2</v>
      </c>
      <c r="N74" s="13">
        <v>1.2578410570001163E-2</v>
      </c>
      <c r="O74" s="15">
        <v>8.8811995386389835E-3</v>
      </c>
      <c r="P74" s="13">
        <v>9.6549851278075523E-3</v>
      </c>
      <c r="Q74" s="15">
        <v>9.0217811573656374E-3</v>
      </c>
      <c r="R74" s="13">
        <v>1.3148438312468702E-2</v>
      </c>
      <c r="S74" s="15">
        <v>1.1892270024484085E-2</v>
      </c>
      <c r="T74" s="13">
        <v>1.6994197935863282E-2</v>
      </c>
      <c r="U74" s="15">
        <v>7.913036527855492E-3</v>
      </c>
      <c r="V74" s="13">
        <v>1.00407864910372E-2</v>
      </c>
      <c r="W74" s="15">
        <v>1.0613977792292619E-2</v>
      </c>
      <c r="X74" s="13">
        <v>1.2966588849891509E-2</v>
      </c>
      <c r="Y74" s="15">
        <v>6.9930069930069913E-3</v>
      </c>
      <c r="Z74" s="13">
        <v>1.2481281496659734E-2</v>
      </c>
      <c r="AA74" s="15">
        <v>1.2684989429175474E-2</v>
      </c>
      <c r="AB74" s="13">
        <v>3.49987976100187E-2</v>
      </c>
      <c r="AC74" s="15">
        <v>1.211642302120374E-2</v>
      </c>
      <c r="AD74" s="13">
        <v>1.0585593578296092E-2</v>
      </c>
      <c r="AE74" s="57">
        <v>1.0512483574244415E-2</v>
      </c>
      <c r="AF74" s="54">
        <v>1.9668390260481151E-2</v>
      </c>
    </row>
    <row r="75" spans="2:32" ht="12.75" x14ac:dyDescent="0.2">
      <c r="B75" s="5" t="s">
        <v>87</v>
      </c>
      <c r="C75" s="15">
        <v>0</v>
      </c>
      <c r="D75" s="13">
        <v>0</v>
      </c>
      <c r="E75" s="15">
        <v>0</v>
      </c>
      <c r="F75" s="13">
        <v>0</v>
      </c>
      <c r="G75" s="15">
        <v>0</v>
      </c>
      <c r="H75" s="13">
        <v>0</v>
      </c>
      <c r="I75" s="15">
        <v>0</v>
      </c>
      <c r="J75" s="13">
        <v>0</v>
      </c>
      <c r="K75" s="15">
        <v>0</v>
      </c>
      <c r="L75" s="13">
        <v>0</v>
      </c>
      <c r="M75" s="15">
        <v>0</v>
      </c>
      <c r="N75" s="13">
        <v>0</v>
      </c>
      <c r="O75" s="15">
        <v>0</v>
      </c>
      <c r="P75" s="13">
        <v>0</v>
      </c>
      <c r="Q75" s="15">
        <v>0</v>
      </c>
      <c r="R75" s="13">
        <v>0</v>
      </c>
      <c r="S75" s="15">
        <v>0</v>
      </c>
      <c r="T75" s="13">
        <v>0</v>
      </c>
      <c r="U75" s="15">
        <v>0</v>
      </c>
      <c r="V75" s="13">
        <v>0</v>
      </c>
      <c r="W75" s="15">
        <v>0</v>
      </c>
      <c r="X75" s="13">
        <v>0</v>
      </c>
      <c r="Y75" s="15">
        <v>0</v>
      </c>
      <c r="Z75" s="13">
        <v>0</v>
      </c>
      <c r="AA75" s="15">
        <v>0</v>
      </c>
      <c r="AB75" s="13">
        <v>0</v>
      </c>
      <c r="AC75" s="15">
        <v>0</v>
      </c>
      <c r="AD75" s="13">
        <v>0</v>
      </c>
      <c r="AE75" s="57">
        <v>0</v>
      </c>
      <c r="AF75" s="54">
        <v>0</v>
      </c>
    </row>
    <row r="76" spans="2:32" ht="12.75" x14ac:dyDescent="0.2">
      <c r="B76" s="5" t="s">
        <v>165</v>
      </c>
      <c r="C76" s="15">
        <v>0</v>
      </c>
      <c r="D76" s="13">
        <v>0</v>
      </c>
      <c r="E76" s="15">
        <v>0</v>
      </c>
      <c r="F76" s="13">
        <v>0</v>
      </c>
      <c r="G76" s="15">
        <v>0</v>
      </c>
      <c r="H76" s="13">
        <v>0</v>
      </c>
      <c r="I76" s="15">
        <v>0</v>
      </c>
      <c r="J76" s="13">
        <v>0</v>
      </c>
      <c r="K76" s="15">
        <v>0</v>
      </c>
      <c r="L76" s="13">
        <v>0</v>
      </c>
      <c r="M76" s="15">
        <v>0</v>
      </c>
      <c r="N76" s="13">
        <v>0</v>
      </c>
      <c r="O76" s="15">
        <v>0</v>
      </c>
      <c r="P76" s="13">
        <v>0</v>
      </c>
      <c r="Q76" s="15">
        <v>0</v>
      </c>
      <c r="R76" s="13">
        <v>0</v>
      </c>
      <c r="S76" s="15">
        <v>0</v>
      </c>
      <c r="T76" s="13">
        <v>0</v>
      </c>
      <c r="U76" s="15">
        <v>0</v>
      </c>
      <c r="V76" s="13">
        <v>0</v>
      </c>
      <c r="W76" s="15">
        <v>0</v>
      </c>
      <c r="X76" s="13">
        <v>0</v>
      </c>
      <c r="Y76" s="15">
        <v>0</v>
      </c>
      <c r="Z76" s="13">
        <v>0</v>
      </c>
      <c r="AA76" s="15">
        <v>0</v>
      </c>
      <c r="AB76" s="13">
        <v>0</v>
      </c>
      <c r="AC76" s="15">
        <v>0</v>
      </c>
      <c r="AD76" s="13">
        <v>0</v>
      </c>
      <c r="AE76" s="57">
        <v>0</v>
      </c>
      <c r="AF76" s="54">
        <v>0</v>
      </c>
    </row>
    <row r="77" spans="2:32" ht="12.75" x14ac:dyDescent="0.2">
      <c r="B77" s="5" t="s">
        <v>135</v>
      </c>
      <c r="C77" s="15">
        <v>0</v>
      </c>
      <c r="D77" s="13">
        <v>0</v>
      </c>
      <c r="E77" s="15">
        <v>6.3726739739994906E-4</v>
      </c>
      <c r="F77" s="13">
        <v>1.133660913009583E-3</v>
      </c>
      <c r="G77" s="15">
        <v>1.5205271160669031E-3</v>
      </c>
      <c r="H77" s="13">
        <v>3.1003456739249397E-3</v>
      </c>
      <c r="I77" s="15">
        <v>3.4482758620689653E-4</v>
      </c>
      <c r="J77" s="13">
        <v>1.1637758444816508E-3</v>
      </c>
      <c r="K77" s="15">
        <v>2.6251025430680894E-3</v>
      </c>
      <c r="L77" s="13">
        <v>3.4613134086510307E-3</v>
      </c>
      <c r="M77" s="15">
        <v>1.1276499774470004E-3</v>
      </c>
      <c r="N77" s="13">
        <v>2.552110845526256E-3</v>
      </c>
      <c r="O77" s="15">
        <v>1.2687427912341403E-3</v>
      </c>
      <c r="P77" s="13">
        <v>2.3224611201570957E-3</v>
      </c>
      <c r="Q77" s="15">
        <v>1.2029041543154184E-3</v>
      </c>
      <c r="R77" s="13">
        <v>1.6883133371343255E-3</v>
      </c>
      <c r="S77" s="15">
        <v>1.3990905911157748E-3</v>
      </c>
      <c r="T77" s="13">
        <v>3.1693413645973501E-3</v>
      </c>
      <c r="U77" s="15">
        <v>1.3588042522580139E-3</v>
      </c>
      <c r="V77" s="13">
        <v>2.5850033653403649E-3</v>
      </c>
      <c r="W77" s="15">
        <v>4.0822991508817768E-4</v>
      </c>
      <c r="X77" s="13">
        <v>8.9385138947711644E-4</v>
      </c>
      <c r="Y77" s="15">
        <v>0</v>
      </c>
      <c r="Z77" s="13">
        <v>0</v>
      </c>
      <c r="AA77" s="15">
        <v>2.1141649048625789E-3</v>
      </c>
      <c r="AB77" s="13">
        <v>5.7048780036626657E-3</v>
      </c>
      <c r="AC77" s="15">
        <v>1.185302252074279E-3</v>
      </c>
      <c r="AD77" s="13">
        <v>3.029215844449905E-3</v>
      </c>
      <c r="AE77" s="57">
        <v>0</v>
      </c>
      <c r="AF77" s="54">
        <v>0</v>
      </c>
    </row>
    <row r="78" spans="2:32" ht="12.75" x14ac:dyDescent="0.2">
      <c r="B78" s="5" t="s">
        <v>82</v>
      </c>
      <c r="C78" s="15">
        <v>0</v>
      </c>
      <c r="D78" s="13">
        <v>0</v>
      </c>
      <c r="E78" s="15">
        <v>0</v>
      </c>
      <c r="F78" s="13">
        <v>0</v>
      </c>
      <c r="G78" s="15">
        <v>0</v>
      </c>
      <c r="H78" s="13">
        <v>0</v>
      </c>
      <c r="I78" s="15">
        <v>0</v>
      </c>
      <c r="J78" s="13">
        <v>0</v>
      </c>
      <c r="K78" s="15">
        <v>0</v>
      </c>
      <c r="L78" s="13">
        <v>0</v>
      </c>
      <c r="M78" s="15">
        <v>2.2552999548940009E-4</v>
      </c>
      <c r="N78" s="13">
        <v>3.4294098842941608E-4</v>
      </c>
      <c r="O78" s="15">
        <v>0</v>
      </c>
      <c r="P78" s="13">
        <v>0</v>
      </c>
      <c r="Q78" s="15">
        <v>0</v>
      </c>
      <c r="R78" s="13">
        <v>0</v>
      </c>
      <c r="S78" s="15">
        <v>3.497726477789437E-4</v>
      </c>
      <c r="T78" s="13">
        <v>3.9086655252485559E-4</v>
      </c>
      <c r="U78" s="15">
        <v>7.9929661897530207E-5</v>
      </c>
      <c r="V78" s="13">
        <v>3.0462004901301012E-5</v>
      </c>
      <c r="W78" s="15">
        <v>1.6329196603527107E-4</v>
      </c>
      <c r="X78" s="13">
        <v>3.5151459136740522E-4</v>
      </c>
      <c r="Y78" s="15">
        <v>0</v>
      </c>
      <c r="Z78" s="13">
        <v>0</v>
      </c>
      <c r="AA78" s="15">
        <v>0</v>
      </c>
      <c r="AB78" s="13">
        <v>0</v>
      </c>
      <c r="AC78" s="15">
        <v>0</v>
      </c>
      <c r="AD78" s="13">
        <v>0</v>
      </c>
      <c r="AE78" s="57">
        <v>0</v>
      </c>
      <c r="AF78" s="54">
        <v>0</v>
      </c>
    </row>
    <row r="79" spans="2:32" ht="12.75" x14ac:dyDescent="0.2">
      <c r="B79" s="5" t="s">
        <v>84</v>
      </c>
      <c r="C79" s="15">
        <v>0</v>
      </c>
      <c r="D79" s="13">
        <v>0</v>
      </c>
      <c r="E79" s="15">
        <v>1.2745347947998981E-4</v>
      </c>
      <c r="F79" s="13">
        <v>8.0043673636768321E-5</v>
      </c>
      <c r="G79" s="15">
        <v>0</v>
      </c>
      <c r="H79" s="13">
        <v>0</v>
      </c>
      <c r="I79" s="15">
        <v>0</v>
      </c>
      <c r="J79" s="13">
        <v>0</v>
      </c>
      <c r="K79" s="15">
        <v>1.6406890894175559E-4</v>
      </c>
      <c r="L79" s="13">
        <v>9.0021154971418223E-5</v>
      </c>
      <c r="M79" s="15">
        <v>2.2552999548940009E-4</v>
      </c>
      <c r="N79" s="13">
        <v>5.3890726753193935E-5</v>
      </c>
      <c r="O79" s="15">
        <v>0</v>
      </c>
      <c r="P79" s="13">
        <v>0</v>
      </c>
      <c r="Q79" s="15">
        <v>0</v>
      </c>
      <c r="R79" s="13">
        <v>0</v>
      </c>
      <c r="S79" s="15">
        <v>0</v>
      </c>
      <c r="T79" s="13">
        <v>0</v>
      </c>
      <c r="U79" s="15">
        <v>0</v>
      </c>
      <c r="V79" s="13">
        <v>0</v>
      </c>
      <c r="W79" s="15">
        <v>0</v>
      </c>
      <c r="X79" s="13">
        <v>0</v>
      </c>
      <c r="Y79" s="15">
        <v>0</v>
      </c>
      <c r="Z79" s="13">
        <v>0</v>
      </c>
      <c r="AA79" s="15">
        <v>0</v>
      </c>
      <c r="AB79" s="13">
        <v>0</v>
      </c>
      <c r="AC79" s="15">
        <v>1.3170025023047545E-4</v>
      </c>
      <c r="AD79" s="13">
        <v>1.8706744035480692E-4</v>
      </c>
      <c r="AE79" s="57">
        <v>0</v>
      </c>
      <c r="AF79" s="54">
        <v>0</v>
      </c>
    </row>
    <row r="80" spans="2:32" ht="12.75" x14ac:dyDescent="0.2">
      <c r="B80" s="5" t="s">
        <v>1</v>
      </c>
      <c r="C80" s="15">
        <v>0.11557788944723615</v>
      </c>
      <c r="D80" s="13">
        <v>8.662600259835368E-2</v>
      </c>
      <c r="E80" s="15">
        <v>0.14338516441498855</v>
      </c>
      <c r="F80" s="13">
        <v>0.14696018479710668</v>
      </c>
      <c r="G80" s="15">
        <v>0.15053218449062339</v>
      </c>
      <c r="H80" s="13">
        <v>0.15439034656026843</v>
      </c>
      <c r="I80" s="15">
        <v>0.17172413793103447</v>
      </c>
      <c r="J80" s="13">
        <v>0.19068319979464296</v>
      </c>
      <c r="K80" s="15">
        <v>0.15717801476620186</v>
      </c>
      <c r="L80" s="13">
        <v>0.14607600433160628</v>
      </c>
      <c r="M80" s="15">
        <v>0.17907081641858366</v>
      </c>
      <c r="N80" s="13">
        <v>0.16574600425631772</v>
      </c>
      <c r="O80" s="15">
        <v>0.16170703575547862</v>
      </c>
      <c r="P80" s="13">
        <v>0.15907572119211522</v>
      </c>
      <c r="Q80" s="15">
        <v>0.13897839068608495</v>
      </c>
      <c r="R80" s="13">
        <v>0.1270237142530673</v>
      </c>
      <c r="S80" s="15">
        <v>0.16194473592165093</v>
      </c>
      <c r="T80" s="13">
        <v>0.16449633407592384</v>
      </c>
      <c r="U80" s="15">
        <v>0.15650227799536418</v>
      </c>
      <c r="V80" s="13">
        <v>0.15073542332319267</v>
      </c>
      <c r="W80" s="15">
        <v>0.16076094056172438</v>
      </c>
      <c r="X80" s="13">
        <v>0.15517055317303133</v>
      </c>
      <c r="Y80" s="15">
        <v>0.1072261072261072</v>
      </c>
      <c r="Z80" s="13">
        <v>0.10112664306862658</v>
      </c>
      <c r="AA80" s="15">
        <v>0.13107822410147987</v>
      </c>
      <c r="AB80" s="13">
        <v>0.14514881888307218</v>
      </c>
      <c r="AC80" s="15">
        <v>0.15698669827472672</v>
      </c>
      <c r="AD80" s="13">
        <v>0.15479522336436638</v>
      </c>
      <c r="AE80" s="57">
        <v>0.12746386333771353</v>
      </c>
      <c r="AF80" s="54">
        <v>0.12804117204379387</v>
      </c>
    </row>
    <row r="81" spans="2:32" ht="12.75" x14ac:dyDescent="0.2">
      <c r="B81" s="5" t="s">
        <v>172</v>
      </c>
      <c r="C81" s="15">
        <v>5.0251256281407027E-3</v>
      </c>
      <c r="D81" s="13">
        <v>4.8430704715660845E-3</v>
      </c>
      <c r="E81" s="15">
        <v>2.2941626306398166E-3</v>
      </c>
      <c r="F81" s="13">
        <v>2.4453907431084077E-3</v>
      </c>
      <c r="G81" s="15">
        <v>3.5478966041561071E-3</v>
      </c>
      <c r="H81" s="13">
        <v>2.5819972054660022E-3</v>
      </c>
      <c r="I81" s="15">
        <v>1.724137931034483E-3</v>
      </c>
      <c r="J81" s="13">
        <v>2.0836580713904144E-3</v>
      </c>
      <c r="K81" s="15">
        <v>3.4454470877768673E-3</v>
      </c>
      <c r="L81" s="13">
        <v>4.6482688137594649E-3</v>
      </c>
      <c r="M81" s="15">
        <v>1.3531799729364004E-3</v>
      </c>
      <c r="N81" s="13">
        <v>8.891969914277E-4</v>
      </c>
      <c r="O81" s="15">
        <v>2.0761245674740482E-3</v>
      </c>
      <c r="P81" s="13">
        <v>3.305702969329295E-3</v>
      </c>
      <c r="Q81" s="15">
        <v>3.5227907376380106E-3</v>
      </c>
      <c r="R81" s="13">
        <v>3.0349738560586609E-3</v>
      </c>
      <c r="S81" s="15">
        <v>2.2735222105631338E-3</v>
      </c>
      <c r="T81" s="13">
        <v>2.5797498668405079E-3</v>
      </c>
      <c r="U81" s="15">
        <v>2.8774678283110876E-3</v>
      </c>
      <c r="V81" s="13">
        <v>2.7513591002780147E-3</v>
      </c>
      <c r="W81" s="15">
        <v>2.6943174395819723E-3</v>
      </c>
      <c r="X81" s="13">
        <v>2.6380989565760325E-3</v>
      </c>
      <c r="Y81" s="15">
        <v>0</v>
      </c>
      <c r="Z81" s="13">
        <v>0</v>
      </c>
      <c r="AA81" s="15">
        <v>2.1141649048625789E-3</v>
      </c>
      <c r="AB81" s="13">
        <v>3.1835587043785502E-3</v>
      </c>
      <c r="AC81" s="15">
        <v>2.5023047543790335E-3</v>
      </c>
      <c r="AD81" s="13">
        <v>2.7967069206081001E-3</v>
      </c>
      <c r="AE81" s="57">
        <v>0</v>
      </c>
      <c r="AF81" s="54">
        <v>0</v>
      </c>
    </row>
    <row r="82" spans="2:32" ht="12.75" x14ac:dyDescent="0.2">
      <c r="B82" s="5" t="s">
        <v>34</v>
      </c>
      <c r="C82" s="15">
        <v>3.3500837520938015E-3</v>
      </c>
      <c r="D82" s="13">
        <v>3.7570790090139792E-3</v>
      </c>
      <c r="E82" s="15">
        <v>5.8628600560795318E-3</v>
      </c>
      <c r="F82" s="13">
        <v>7.2305433506363922E-3</v>
      </c>
      <c r="G82" s="15">
        <v>5.0684237202230113E-3</v>
      </c>
      <c r="H82" s="13">
        <v>5.6322250328434366E-3</v>
      </c>
      <c r="I82" s="15">
        <v>5.5172413793103444E-3</v>
      </c>
      <c r="J82" s="13">
        <v>9.5665831176325791E-3</v>
      </c>
      <c r="K82" s="15">
        <v>5.7424118129614458E-3</v>
      </c>
      <c r="L82" s="13">
        <v>6.6075527749020991E-3</v>
      </c>
      <c r="M82" s="15">
        <v>4.285069914298602E-3</v>
      </c>
      <c r="N82" s="13">
        <v>5.5279987696117191E-3</v>
      </c>
      <c r="O82" s="15">
        <v>4.0369088811995375E-3</v>
      </c>
      <c r="P82" s="13">
        <v>5.8146681209353193E-3</v>
      </c>
      <c r="Q82" s="15">
        <v>7.1315032005842653E-3</v>
      </c>
      <c r="R82" s="13">
        <v>9.0426715270678915E-3</v>
      </c>
      <c r="S82" s="15">
        <v>6.1210213361315149E-3</v>
      </c>
      <c r="T82" s="13">
        <v>8.9721710057242849E-3</v>
      </c>
      <c r="U82" s="15">
        <v>5.3552873471345245E-3</v>
      </c>
      <c r="V82" s="13">
        <v>6.8671671088102182E-3</v>
      </c>
      <c r="W82" s="15">
        <v>3.9190071848465057E-3</v>
      </c>
      <c r="X82" s="13">
        <v>5.7774426227097673E-3</v>
      </c>
      <c r="Y82" s="15">
        <v>4.6620046620046611E-3</v>
      </c>
      <c r="Z82" s="13">
        <v>7.3483658775074824E-3</v>
      </c>
      <c r="AA82" s="15">
        <v>2.1141649048625789E-3</v>
      </c>
      <c r="AB82" s="13">
        <v>5.8158678480919011E-3</v>
      </c>
      <c r="AC82" s="15">
        <v>3.4242065059923608E-3</v>
      </c>
      <c r="AD82" s="13">
        <v>4.6186940204200992E-3</v>
      </c>
      <c r="AE82" s="57">
        <v>1.0512483574244415E-2</v>
      </c>
      <c r="AF82" s="54">
        <v>1.3853081834292236E-2</v>
      </c>
    </row>
    <row r="83" spans="2:32" ht="12.75" x14ac:dyDescent="0.2">
      <c r="B83" s="5" t="s">
        <v>63</v>
      </c>
      <c r="C83" s="15">
        <v>0</v>
      </c>
      <c r="D83" s="13">
        <v>0</v>
      </c>
      <c r="E83" s="15">
        <v>8.9217435635992868E-4</v>
      </c>
      <c r="F83" s="13">
        <v>1.186989111491589E-3</v>
      </c>
      <c r="G83" s="15">
        <v>5.0684237202230096E-4</v>
      </c>
      <c r="H83" s="13">
        <v>7.6800959292707305E-4</v>
      </c>
      <c r="I83" s="15">
        <v>1.0344827586206899E-3</v>
      </c>
      <c r="J83" s="13">
        <v>1.0683948759295243E-3</v>
      </c>
      <c r="K83" s="15">
        <v>3.2813781788351118E-4</v>
      </c>
      <c r="L83" s="13">
        <v>3.7650024226281386E-4</v>
      </c>
      <c r="M83" s="15">
        <v>6.7658998646820021E-4</v>
      </c>
      <c r="N83" s="13">
        <v>1.1058097177928108E-3</v>
      </c>
      <c r="O83" s="15">
        <v>5.7670126874279114E-4</v>
      </c>
      <c r="P83" s="13">
        <v>7.7702299951055379E-4</v>
      </c>
      <c r="Q83" s="15">
        <v>1.1169824290071741E-3</v>
      </c>
      <c r="R83" s="13">
        <v>1.3151204980962402E-3</v>
      </c>
      <c r="S83" s="15">
        <v>1.0493179433368311E-3</v>
      </c>
      <c r="T83" s="13">
        <v>1.2943148590071011E-3</v>
      </c>
      <c r="U83" s="15">
        <v>8.7922628087283258E-4</v>
      </c>
      <c r="V83" s="13">
        <v>1.2096497705067217E-3</v>
      </c>
      <c r="W83" s="15">
        <v>6.5316786414108428E-4</v>
      </c>
      <c r="X83" s="13">
        <v>6.1467462811659807E-4</v>
      </c>
      <c r="Y83" s="15">
        <v>0</v>
      </c>
      <c r="Z83" s="13">
        <v>0</v>
      </c>
      <c r="AA83" s="15">
        <v>0</v>
      </c>
      <c r="AB83" s="13">
        <v>0</v>
      </c>
      <c r="AC83" s="15">
        <v>6.5850125115237714E-4</v>
      </c>
      <c r="AD83" s="13">
        <v>9.1943268255358567E-4</v>
      </c>
      <c r="AE83" s="57">
        <v>0</v>
      </c>
      <c r="AF83" s="54">
        <v>0</v>
      </c>
    </row>
    <row r="84" spans="2:32" ht="12.75" x14ac:dyDescent="0.2">
      <c r="B84" s="5" t="s">
        <v>37</v>
      </c>
      <c r="C84" s="15">
        <v>1.6750418760469008E-3</v>
      </c>
      <c r="D84" s="13">
        <v>1.4454805533122323E-3</v>
      </c>
      <c r="E84" s="15">
        <v>2.8039765485597754E-3</v>
      </c>
      <c r="F84" s="13">
        <v>2.8689337761389072E-3</v>
      </c>
      <c r="G84" s="15">
        <v>9.1231626964014181E-3</v>
      </c>
      <c r="H84" s="13">
        <v>8.0791824851119895E-3</v>
      </c>
      <c r="I84" s="15">
        <v>1.0344827586206899E-3</v>
      </c>
      <c r="J84" s="13">
        <v>5.7932735932667435E-4</v>
      </c>
      <c r="K84" s="15">
        <v>1.8047579983593116E-3</v>
      </c>
      <c r="L84" s="13">
        <v>2.3544503546568717E-3</v>
      </c>
      <c r="M84" s="15">
        <v>2.0297699594046007E-3</v>
      </c>
      <c r="N84" s="13">
        <v>2.3948129125680698E-3</v>
      </c>
      <c r="O84" s="15">
        <v>2.652825836216839E-3</v>
      </c>
      <c r="P84" s="13">
        <v>2.5786611990904142E-3</v>
      </c>
      <c r="Q84" s="15">
        <v>2.4917300339390809E-3</v>
      </c>
      <c r="R84" s="13">
        <v>2.1168088052852213E-3</v>
      </c>
      <c r="S84" s="15">
        <v>4.5470444211262676E-3</v>
      </c>
      <c r="T84" s="13">
        <v>4.8898890799417777E-3</v>
      </c>
      <c r="U84" s="15">
        <v>1.9183118855407252E-3</v>
      </c>
      <c r="V84" s="13">
        <v>2.1038933346229304E-3</v>
      </c>
      <c r="W84" s="15">
        <v>4.980404964075767E-3</v>
      </c>
      <c r="X84" s="13">
        <v>4.8388888174116977E-3</v>
      </c>
      <c r="Y84" s="15">
        <v>2.3310023310023306E-3</v>
      </c>
      <c r="Z84" s="13">
        <v>2.8194567588327411E-3</v>
      </c>
      <c r="AA84" s="15">
        <v>4.2283298097251579E-3</v>
      </c>
      <c r="AB84" s="13">
        <v>5.87691226252798E-3</v>
      </c>
      <c r="AC84" s="15">
        <v>1.8438035032266561E-3</v>
      </c>
      <c r="AD84" s="13">
        <v>1.5476070947571768E-3</v>
      </c>
      <c r="AE84" s="57">
        <v>3.9421813403416554E-3</v>
      </c>
      <c r="AF84" s="54">
        <v>5.5725487340082059E-3</v>
      </c>
    </row>
    <row r="85" spans="2:32" ht="12.75" x14ac:dyDescent="0.2">
      <c r="B85" s="5" t="s">
        <v>33</v>
      </c>
      <c r="C85" s="15">
        <v>5.0251256281407027E-3</v>
      </c>
      <c r="D85" s="13">
        <v>3.9109068990136617E-3</v>
      </c>
      <c r="E85" s="15">
        <v>8.284476166199338E-3</v>
      </c>
      <c r="F85" s="13">
        <v>9.2946220618243258E-3</v>
      </c>
      <c r="G85" s="15">
        <v>4.0547389761784076E-3</v>
      </c>
      <c r="H85" s="13">
        <v>7.6861286330218194E-3</v>
      </c>
      <c r="I85" s="15">
        <v>6.5517241379310356E-3</v>
      </c>
      <c r="J85" s="13">
        <v>6.341554127259336E-3</v>
      </c>
      <c r="K85" s="15">
        <v>4.4298605414274011E-3</v>
      </c>
      <c r="L85" s="13">
        <v>5.4000778418222366E-3</v>
      </c>
      <c r="M85" s="15">
        <v>7.2169598556608029E-3</v>
      </c>
      <c r="N85" s="13">
        <v>7.7978831792519313E-3</v>
      </c>
      <c r="O85" s="15">
        <v>8.0738177623990749E-3</v>
      </c>
      <c r="P85" s="13">
        <v>1.0247540368172835E-2</v>
      </c>
      <c r="Q85" s="15">
        <v>6.0574816342312135E-3</v>
      </c>
      <c r="R85" s="13">
        <v>6.4215297961435656E-3</v>
      </c>
      <c r="S85" s="15">
        <v>5.7712486883525708E-3</v>
      </c>
      <c r="T85" s="13">
        <v>7.3995187426865623E-3</v>
      </c>
      <c r="U85" s="15">
        <v>5.1154983614419332E-3</v>
      </c>
      <c r="V85" s="13">
        <v>6.0833334963109817E-3</v>
      </c>
      <c r="W85" s="15">
        <v>5.8785107772697572E-3</v>
      </c>
      <c r="X85" s="13">
        <v>7.4231610765234414E-3</v>
      </c>
      <c r="Y85" s="15">
        <v>4.6620046620046611E-3</v>
      </c>
      <c r="Z85" s="13">
        <v>6.4434957616977843E-3</v>
      </c>
      <c r="AA85" s="15">
        <v>6.3424947145877368E-3</v>
      </c>
      <c r="AB85" s="13">
        <v>1.0736417617787975E-2</v>
      </c>
      <c r="AC85" s="15">
        <v>7.5069142631370997E-3</v>
      </c>
      <c r="AD85" s="13">
        <v>9.1010635903792051E-3</v>
      </c>
      <c r="AE85" s="57">
        <v>1.0512483574244415E-2</v>
      </c>
      <c r="AF85" s="54">
        <v>1.2567669264195374E-2</v>
      </c>
    </row>
    <row r="86" spans="2:32" ht="12.75" x14ac:dyDescent="0.2">
      <c r="B86" s="5" t="s">
        <v>119</v>
      </c>
      <c r="C86" s="15">
        <v>3.3500837520938015E-3</v>
      </c>
      <c r="D86" s="13">
        <v>2.2990581385822083E-3</v>
      </c>
      <c r="E86" s="15">
        <v>1.1088452714759113E-2</v>
      </c>
      <c r="F86" s="13">
        <v>9.0231517335209351E-3</v>
      </c>
      <c r="G86" s="15">
        <v>1.8753167764825138E-2</v>
      </c>
      <c r="H86" s="13">
        <v>1.557644108531126E-2</v>
      </c>
      <c r="I86" s="15">
        <v>1.8965517241379314E-2</v>
      </c>
      <c r="J86" s="13">
        <v>2.0075773458037002E-2</v>
      </c>
      <c r="K86" s="15">
        <v>1.1320754716981135E-2</v>
      </c>
      <c r="L86" s="13">
        <v>8.4907159064733107E-3</v>
      </c>
      <c r="M86" s="15">
        <v>1.3982859720342805E-2</v>
      </c>
      <c r="N86" s="13">
        <v>1.1124585736909321E-2</v>
      </c>
      <c r="O86" s="15">
        <v>1.2802768166089962E-2</v>
      </c>
      <c r="P86" s="13">
        <v>1.008963670680714E-2</v>
      </c>
      <c r="Q86" s="15">
        <v>1.0783176526184643E-2</v>
      </c>
      <c r="R86" s="13">
        <v>8.9090106980615081E-3</v>
      </c>
      <c r="S86" s="15">
        <v>1.7313746065057714E-2</v>
      </c>
      <c r="T86" s="13">
        <v>1.4786330112141801E-2</v>
      </c>
      <c r="U86" s="15">
        <v>1.1190152665654231E-2</v>
      </c>
      <c r="V86" s="13">
        <v>9.4690608854285409E-3</v>
      </c>
      <c r="W86" s="15">
        <v>1.2328543435662965E-2</v>
      </c>
      <c r="X86" s="13">
        <v>9.7428291679784139E-3</v>
      </c>
      <c r="Y86" s="15">
        <v>9.3240093240093223E-3</v>
      </c>
      <c r="Z86" s="13">
        <v>9.8190943549324554E-3</v>
      </c>
      <c r="AA86" s="15">
        <v>8.4566596194503157E-3</v>
      </c>
      <c r="AB86" s="13">
        <v>1.0558833866701199E-2</v>
      </c>
      <c r="AC86" s="15">
        <v>1.3301725273278019E-2</v>
      </c>
      <c r="AD86" s="13">
        <v>9.718851377785772E-3</v>
      </c>
      <c r="AE86" s="57">
        <v>1.9710906701708279E-2</v>
      </c>
      <c r="AF86" s="54">
        <v>1.5139708202850004E-2</v>
      </c>
    </row>
    <row r="87" spans="2:32" ht="12.75" x14ac:dyDescent="0.2">
      <c r="B87" s="5" t="s">
        <v>57</v>
      </c>
      <c r="C87" s="15">
        <v>1.1725293132328306E-2</v>
      </c>
      <c r="D87" s="13">
        <v>1.76057692146919E-2</v>
      </c>
      <c r="E87" s="15">
        <v>7.6472087687993887E-4</v>
      </c>
      <c r="F87" s="13">
        <v>2.3506535581365199E-3</v>
      </c>
      <c r="G87" s="15">
        <v>1.0136847440446019E-3</v>
      </c>
      <c r="H87" s="13">
        <v>4.4693053712873965E-3</v>
      </c>
      <c r="I87" s="15">
        <v>6.8965517241379305E-4</v>
      </c>
      <c r="J87" s="13">
        <v>1.4467180464953413E-3</v>
      </c>
      <c r="K87" s="15">
        <v>1.4766201804758002E-3</v>
      </c>
      <c r="L87" s="13">
        <v>4.2899051865423633E-3</v>
      </c>
      <c r="M87" s="15">
        <v>9.0211998195760036E-4</v>
      </c>
      <c r="N87" s="13">
        <v>2.901875659745849E-3</v>
      </c>
      <c r="O87" s="15">
        <v>6.9204152249134935E-4</v>
      </c>
      <c r="P87" s="13">
        <v>1.4970303745186057E-3</v>
      </c>
      <c r="Q87" s="15">
        <v>1.2029041543154184E-3</v>
      </c>
      <c r="R87" s="13">
        <v>2.3538200729115513E-3</v>
      </c>
      <c r="S87" s="15">
        <v>2.0986358866736622E-3</v>
      </c>
      <c r="T87" s="13">
        <v>4.0308400293280061E-3</v>
      </c>
      <c r="U87" s="15">
        <v>1.2788745903604833E-3</v>
      </c>
      <c r="V87" s="13">
        <v>3.4476588971367409E-3</v>
      </c>
      <c r="W87" s="15">
        <v>9.7975179621162642E-4</v>
      </c>
      <c r="X87" s="13">
        <v>2.1321936427256879E-3</v>
      </c>
      <c r="Y87" s="15">
        <v>0</v>
      </c>
      <c r="Z87" s="13">
        <v>0</v>
      </c>
      <c r="AA87" s="15">
        <v>0</v>
      </c>
      <c r="AB87" s="13">
        <v>0</v>
      </c>
      <c r="AC87" s="15">
        <v>5.268010009219018E-4</v>
      </c>
      <c r="AD87" s="13">
        <v>9.6000543566697623E-4</v>
      </c>
      <c r="AE87" s="57">
        <v>1.3140604467805519E-3</v>
      </c>
      <c r="AF87" s="54">
        <v>5.4815138494404394E-3</v>
      </c>
    </row>
    <row r="88" spans="2:32" ht="12.75" x14ac:dyDescent="0.2">
      <c r="B88" s="5" t="s">
        <v>168</v>
      </c>
      <c r="C88" s="15">
        <v>0</v>
      </c>
      <c r="D88" s="13">
        <v>0</v>
      </c>
      <c r="E88" s="15">
        <v>0</v>
      </c>
      <c r="F88" s="13">
        <v>0</v>
      </c>
      <c r="G88" s="15">
        <v>0</v>
      </c>
      <c r="H88" s="13">
        <v>0</v>
      </c>
      <c r="I88" s="15">
        <v>0</v>
      </c>
      <c r="J88" s="13">
        <v>0</v>
      </c>
      <c r="K88" s="15">
        <v>0</v>
      </c>
      <c r="L88" s="13">
        <v>0</v>
      </c>
      <c r="M88" s="15">
        <v>0</v>
      </c>
      <c r="N88" s="13">
        <v>0</v>
      </c>
      <c r="O88" s="15">
        <v>0</v>
      </c>
      <c r="P88" s="13">
        <v>0</v>
      </c>
      <c r="Q88" s="15">
        <v>4.2960862654122081E-5</v>
      </c>
      <c r="R88" s="13">
        <v>8.5459315694059069E-6</v>
      </c>
      <c r="S88" s="15">
        <v>0</v>
      </c>
      <c r="T88" s="13">
        <v>0</v>
      </c>
      <c r="U88" s="15">
        <v>0</v>
      </c>
      <c r="V88" s="13">
        <v>0</v>
      </c>
      <c r="W88" s="15">
        <v>0</v>
      </c>
      <c r="X88" s="13">
        <v>0</v>
      </c>
      <c r="Y88" s="15">
        <v>0</v>
      </c>
      <c r="Z88" s="13">
        <v>0</v>
      </c>
      <c r="AA88" s="15">
        <v>0</v>
      </c>
      <c r="AB88" s="13">
        <v>0</v>
      </c>
      <c r="AC88" s="15">
        <v>0</v>
      </c>
      <c r="AD88" s="13">
        <v>0</v>
      </c>
      <c r="AE88" s="57">
        <v>0</v>
      </c>
      <c r="AF88" s="54">
        <v>0</v>
      </c>
    </row>
    <row r="89" spans="2:32" ht="12.75" x14ac:dyDescent="0.2">
      <c r="B89" s="5" t="s">
        <v>49</v>
      </c>
      <c r="C89" s="15">
        <v>3.1825795644891117E-2</v>
      </c>
      <c r="D89" s="13">
        <v>2.4465322679079908E-2</v>
      </c>
      <c r="E89" s="15">
        <v>3.7343869487637016E-2</v>
      </c>
      <c r="F89" s="13">
        <v>3.624344661688067E-2</v>
      </c>
      <c r="G89" s="15">
        <v>4.5615813482007092E-2</v>
      </c>
      <c r="H89" s="13">
        <v>5.1816748734640414E-2</v>
      </c>
      <c r="I89" s="15">
        <v>4.9655172413793108E-2</v>
      </c>
      <c r="J89" s="13">
        <v>4.6122459561509954E-2</v>
      </c>
      <c r="K89" s="15">
        <v>5.2830188679245299E-2</v>
      </c>
      <c r="L89" s="13">
        <v>5.0866850768754135E-2</v>
      </c>
      <c r="M89" s="15">
        <v>4.8488949030221024E-2</v>
      </c>
      <c r="N89" s="13">
        <v>4.5944994015154866E-2</v>
      </c>
      <c r="O89" s="15">
        <v>5.5247981545559391E-2</v>
      </c>
      <c r="P89" s="13">
        <v>4.9086842941206556E-2</v>
      </c>
      <c r="Q89" s="15">
        <v>3.8063324311552162E-2</v>
      </c>
      <c r="R89" s="13">
        <v>3.3555815492599651E-2</v>
      </c>
      <c r="S89" s="15">
        <v>5.5788737320741515E-2</v>
      </c>
      <c r="T89" s="13">
        <v>5.5443953517959728E-2</v>
      </c>
      <c r="U89" s="15">
        <v>5.4512029414115613E-2</v>
      </c>
      <c r="V89" s="13">
        <v>5.2682555861775782E-2</v>
      </c>
      <c r="W89" s="15">
        <v>4.0904637491835399E-2</v>
      </c>
      <c r="X89" s="13">
        <v>3.7164643264219019E-2</v>
      </c>
      <c r="Y89" s="15">
        <v>3.9627039627039624E-2</v>
      </c>
      <c r="Z89" s="13">
        <v>3.6374866947624665E-2</v>
      </c>
      <c r="AA89" s="15">
        <v>8.0338266384777993E-2</v>
      </c>
      <c r="AB89" s="13">
        <v>6.510849257292961E-2</v>
      </c>
      <c r="AC89" s="15">
        <v>5.7026208349795861E-2</v>
      </c>
      <c r="AD89" s="13">
        <v>5.1013691302586602E-2</v>
      </c>
      <c r="AE89" s="57">
        <v>5.2562417871222074E-2</v>
      </c>
      <c r="AF89" s="54">
        <v>5.1121549777874885E-2</v>
      </c>
    </row>
    <row r="90" spans="2:32" ht="12.75" x14ac:dyDescent="0.2">
      <c r="B90" s="5" t="s">
        <v>89</v>
      </c>
      <c r="C90" s="15">
        <v>0</v>
      </c>
      <c r="D90" s="13">
        <v>0</v>
      </c>
      <c r="E90" s="15">
        <v>0</v>
      </c>
      <c r="F90" s="13">
        <v>0</v>
      </c>
      <c r="G90" s="15">
        <v>0</v>
      </c>
      <c r="H90" s="13">
        <v>0</v>
      </c>
      <c r="I90" s="15">
        <v>0</v>
      </c>
      <c r="J90" s="13">
        <v>0</v>
      </c>
      <c r="K90" s="15">
        <v>0</v>
      </c>
      <c r="L90" s="13">
        <v>0</v>
      </c>
      <c r="M90" s="15">
        <v>0</v>
      </c>
      <c r="N90" s="13">
        <v>0</v>
      </c>
      <c r="O90" s="15">
        <v>0</v>
      </c>
      <c r="P90" s="13">
        <v>0</v>
      </c>
      <c r="Q90" s="15">
        <v>4.2960862654122081E-5</v>
      </c>
      <c r="R90" s="13">
        <v>1.6486270146303576E-4</v>
      </c>
      <c r="S90" s="15">
        <v>0</v>
      </c>
      <c r="T90" s="13">
        <v>0</v>
      </c>
      <c r="U90" s="15">
        <v>7.9929661897530207E-5</v>
      </c>
      <c r="V90" s="13">
        <v>3.5855083590052747E-4</v>
      </c>
      <c r="W90" s="15">
        <v>0</v>
      </c>
      <c r="X90" s="13">
        <v>0</v>
      </c>
      <c r="Y90" s="15">
        <v>0</v>
      </c>
      <c r="Z90" s="13">
        <v>0</v>
      </c>
      <c r="AA90" s="15">
        <v>0</v>
      </c>
      <c r="AB90" s="13">
        <v>0</v>
      </c>
      <c r="AC90" s="15">
        <v>0</v>
      </c>
      <c r="AD90" s="13">
        <v>0</v>
      </c>
      <c r="AE90" s="57">
        <v>0</v>
      </c>
      <c r="AF90" s="54">
        <v>0</v>
      </c>
    </row>
    <row r="91" spans="2:32" ht="12.75" x14ac:dyDescent="0.2">
      <c r="B91" s="5" t="s">
        <v>44</v>
      </c>
      <c r="C91" s="15">
        <v>3.3500837520938015E-3</v>
      </c>
      <c r="D91" s="13">
        <v>2.6986762441248589E-3</v>
      </c>
      <c r="E91" s="15">
        <v>2.4216161101198066E-3</v>
      </c>
      <c r="F91" s="13">
        <v>1.6692034380350468E-3</v>
      </c>
      <c r="G91" s="15">
        <v>4.0547389761784076E-3</v>
      </c>
      <c r="H91" s="13">
        <v>2.0209557566147444E-3</v>
      </c>
      <c r="I91" s="15">
        <v>2.7586206896551722E-3</v>
      </c>
      <c r="J91" s="13">
        <v>2.1806393917638842E-3</v>
      </c>
      <c r="K91" s="15">
        <v>3.4454470877768673E-3</v>
      </c>
      <c r="L91" s="13">
        <v>2.5129140642168538E-3</v>
      </c>
      <c r="M91" s="15">
        <v>2.0297699594046007E-3</v>
      </c>
      <c r="N91" s="13">
        <v>1.1959192122015603E-3</v>
      </c>
      <c r="O91" s="15">
        <v>2.8835063437139554E-3</v>
      </c>
      <c r="P91" s="13">
        <v>2.589027676272687E-3</v>
      </c>
      <c r="Q91" s="15">
        <v>2.3628474459767143E-3</v>
      </c>
      <c r="R91" s="13">
        <v>1.8082330459553784E-3</v>
      </c>
      <c r="S91" s="15">
        <v>2.0986358866736622E-3</v>
      </c>
      <c r="T91" s="13">
        <v>1.0649697373140991E-3</v>
      </c>
      <c r="U91" s="15">
        <v>3.59683478538886E-3</v>
      </c>
      <c r="V91" s="13">
        <v>2.2678784855215675E-3</v>
      </c>
      <c r="W91" s="15">
        <v>3.0209013716525146E-3</v>
      </c>
      <c r="X91" s="13">
        <v>2.4313256675363823E-3</v>
      </c>
      <c r="Y91" s="15">
        <v>2.3310023310023306E-3</v>
      </c>
      <c r="Z91" s="13">
        <v>1.6615876937664247E-3</v>
      </c>
      <c r="AA91" s="15">
        <v>4.2283298097251579E-3</v>
      </c>
      <c r="AB91" s="13">
        <v>2.2863907952422355E-3</v>
      </c>
      <c r="AC91" s="15">
        <v>2.765705254839984E-3</v>
      </c>
      <c r="AD91" s="13">
        <v>1.4410359965793364E-3</v>
      </c>
      <c r="AE91" s="57">
        <v>2.6281208935611039E-3</v>
      </c>
      <c r="AF91" s="54">
        <v>2.0003398635690529E-3</v>
      </c>
    </row>
    <row r="92" spans="2:32" ht="12.75" x14ac:dyDescent="0.2">
      <c r="B92" s="5" t="s">
        <v>40</v>
      </c>
      <c r="C92" s="15">
        <v>1.6750418760469008E-3</v>
      </c>
      <c r="D92" s="13">
        <v>2.9611868824938846E-3</v>
      </c>
      <c r="E92" s="15">
        <v>2.6765230690797863E-3</v>
      </c>
      <c r="F92" s="13">
        <v>3.6501559207606656E-3</v>
      </c>
      <c r="G92" s="15">
        <v>5.5752660922453109E-3</v>
      </c>
      <c r="H92" s="13">
        <v>5.6814147711215443E-3</v>
      </c>
      <c r="I92" s="15">
        <v>1.724137931034483E-3</v>
      </c>
      <c r="J92" s="13">
        <v>2.5820076285570622E-3</v>
      </c>
      <c r="K92" s="15">
        <v>3.4454470877768673E-3</v>
      </c>
      <c r="L92" s="13">
        <v>3.6829243107424346E-3</v>
      </c>
      <c r="M92" s="15">
        <v>5.8637798827244026E-3</v>
      </c>
      <c r="N92" s="13">
        <v>5.7768059561151023E-3</v>
      </c>
      <c r="O92" s="15">
        <v>2.652825836216839E-3</v>
      </c>
      <c r="P92" s="13">
        <v>3.0731976953840292E-3</v>
      </c>
      <c r="Q92" s="15">
        <v>2.7065343472096907E-3</v>
      </c>
      <c r="R92" s="13">
        <v>2.7331610641578422E-3</v>
      </c>
      <c r="S92" s="15">
        <v>3.497726477789437E-3</v>
      </c>
      <c r="T92" s="13">
        <v>4.2122645748595188E-3</v>
      </c>
      <c r="U92" s="15">
        <v>1.9982415474382553E-3</v>
      </c>
      <c r="V92" s="13">
        <v>2.056066801635868E-3</v>
      </c>
      <c r="W92" s="15">
        <v>4.0006531678641408E-3</v>
      </c>
      <c r="X92" s="13">
        <v>4.6602760810698285E-3</v>
      </c>
      <c r="Y92" s="15">
        <v>2.3310023310023306E-3</v>
      </c>
      <c r="Z92" s="13">
        <v>1.9145866430230417E-3</v>
      </c>
      <c r="AA92" s="15">
        <v>6.3424947145877368E-3</v>
      </c>
      <c r="AB92" s="13">
        <v>5.8362159862372608E-3</v>
      </c>
      <c r="AC92" s="15">
        <v>2.6340050046095085E-3</v>
      </c>
      <c r="AD92" s="13">
        <v>3.2576133959762187E-3</v>
      </c>
      <c r="AE92" s="57">
        <v>1.3140604467805519E-3</v>
      </c>
      <c r="AF92" s="54">
        <v>5.789818658509941E-4</v>
      </c>
    </row>
    <row r="93" spans="2:32" ht="12.75" x14ac:dyDescent="0.2">
      <c r="B93" s="5" t="s">
        <v>116</v>
      </c>
      <c r="C93" s="15">
        <v>8.0402010050251244E-2</v>
      </c>
      <c r="D93" s="13">
        <v>0.10932397658471983</v>
      </c>
      <c r="E93" s="15">
        <v>4.5245985215396384E-2</v>
      </c>
      <c r="F93" s="13">
        <v>5.9215158936013056E-2</v>
      </c>
      <c r="G93" s="15">
        <v>8.9204257475924975E-2</v>
      </c>
      <c r="H93" s="13">
        <v>9.8469967112483528E-2</v>
      </c>
      <c r="I93" s="15">
        <v>5.7241379310344849E-2</v>
      </c>
      <c r="J93" s="13">
        <v>7.0443646331209434E-2</v>
      </c>
      <c r="K93" s="15">
        <v>4.5775225594749808E-2</v>
      </c>
      <c r="L93" s="13">
        <v>4.6241484395891846E-2</v>
      </c>
      <c r="M93" s="15">
        <v>4.7586829048263418E-2</v>
      </c>
      <c r="N93" s="13">
        <v>5.4663918706188655E-2</v>
      </c>
      <c r="O93" s="15">
        <v>6.1822376009227215E-2</v>
      </c>
      <c r="P93" s="13">
        <v>8.2430154008827847E-2</v>
      </c>
      <c r="Q93" s="15">
        <v>6.1648837908665183E-2</v>
      </c>
      <c r="R93" s="13">
        <v>8.4860239742891655E-2</v>
      </c>
      <c r="S93" s="15">
        <v>5.8412032179083598E-2</v>
      </c>
      <c r="T93" s="13">
        <v>6.3503796366028084E-2</v>
      </c>
      <c r="U93" s="15">
        <v>5.3872592118935365E-2</v>
      </c>
      <c r="V93" s="13">
        <v>7.4933391033348853E-2</v>
      </c>
      <c r="W93" s="15">
        <v>6.8419333768778581E-2</v>
      </c>
      <c r="X93" s="13">
        <v>9.7964589385007669E-2</v>
      </c>
      <c r="Y93" s="15">
        <v>5.594405594405593E-2</v>
      </c>
      <c r="Z93" s="13">
        <v>0.13560287826192</v>
      </c>
      <c r="AA93" s="15">
        <v>5.285412262156447E-2</v>
      </c>
      <c r="AB93" s="13">
        <v>6.0304482139884236E-2</v>
      </c>
      <c r="AC93" s="15">
        <v>5.4919004346108261E-2</v>
      </c>
      <c r="AD93" s="13">
        <v>6.797645611824138E-2</v>
      </c>
      <c r="AE93" s="57">
        <v>3.9421813403416557E-2</v>
      </c>
      <c r="AF93" s="54">
        <v>5.2204258005000857E-2</v>
      </c>
    </row>
    <row r="94" spans="2:32" ht="12.75" x14ac:dyDescent="0.2">
      <c r="B94" s="5" t="s">
        <v>69</v>
      </c>
      <c r="C94" s="15">
        <v>0</v>
      </c>
      <c r="D94" s="13">
        <v>0</v>
      </c>
      <c r="E94" s="15">
        <v>3.8236043843996943E-4</v>
      </c>
      <c r="F94" s="13">
        <v>2.3920625446264009E-4</v>
      </c>
      <c r="G94" s="15">
        <v>5.0684237202230096E-4</v>
      </c>
      <c r="H94" s="13">
        <v>5.4572766240618598E-4</v>
      </c>
      <c r="I94" s="15">
        <v>1.0344827586206899E-3</v>
      </c>
      <c r="J94" s="13">
        <v>5.447597599856351E-4</v>
      </c>
      <c r="K94" s="15">
        <v>4.9220672682526677E-4</v>
      </c>
      <c r="L94" s="13">
        <v>2.2068421373140323E-4</v>
      </c>
      <c r="M94" s="15">
        <v>2.2552999548940009E-4</v>
      </c>
      <c r="N94" s="13">
        <v>5.6865214918142953E-5</v>
      </c>
      <c r="O94" s="15">
        <v>1.2687427912341403E-3</v>
      </c>
      <c r="P94" s="13">
        <v>7.4018498238069075E-4</v>
      </c>
      <c r="Q94" s="15">
        <v>7.7329552777419752E-4</v>
      </c>
      <c r="R94" s="13">
        <v>4.8871661903027088E-4</v>
      </c>
      <c r="S94" s="15">
        <v>1.0493179433368311E-3</v>
      </c>
      <c r="T94" s="13">
        <v>8.7987077060726381E-4</v>
      </c>
      <c r="U94" s="15">
        <v>2.3978898569259065E-4</v>
      </c>
      <c r="V94" s="13">
        <v>1.3358241059831222E-4</v>
      </c>
      <c r="W94" s="15">
        <v>5.7152188112344869E-4</v>
      </c>
      <c r="X94" s="13">
        <v>5.018354903835318E-4</v>
      </c>
      <c r="Y94" s="15">
        <v>0</v>
      </c>
      <c r="Z94" s="13">
        <v>0</v>
      </c>
      <c r="AA94" s="15">
        <v>0</v>
      </c>
      <c r="AB94" s="13">
        <v>0</v>
      </c>
      <c r="AC94" s="15">
        <v>0</v>
      </c>
      <c r="AD94" s="13">
        <v>0</v>
      </c>
      <c r="AE94" s="57">
        <v>0</v>
      </c>
      <c r="AF94" s="54">
        <v>0</v>
      </c>
    </row>
    <row r="95" spans="2:32" ht="12.75" x14ac:dyDescent="0.2">
      <c r="B95" s="5" t="s">
        <v>81</v>
      </c>
      <c r="C95" s="15">
        <v>0</v>
      </c>
      <c r="D95" s="13">
        <v>0</v>
      </c>
      <c r="E95" s="15">
        <v>0</v>
      </c>
      <c r="F95" s="13">
        <v>0</v>
      </c>
      <c r="G95" s="15">
        <v>0</v>
      </c>
      <c r="H95" s="13">
        <v>0</v>
      </c>
      <c r="I95" s="15">
        <v>0</v>
      </c>
      <c r="J95" s="13">
        <v>0</v>
      </c>
      <c r="K95" s="15">
        <v>0</v>
      </c>
      <c r="L95" s="13">
        <v>0</v>
      </c>
      <c r="M95" s="15">
        <v>0</v>
      </c>
      <c r="N95" s="13">
        <v>0</v>
      </c>
      <c r="O95" s="15">
        <v>1.1534025374855822E-4</v>
      </c>
      <c r="P95" s="13">
        <v>4.4418503569400211E-4</v>
      </c>
      <c r="Q95" s="15">
        <v>0</v>
      </c>
      <c r="R95" s="13">
        <v>0</v>
      </c>
      <c r="S95" s="15">
        <v>0</v>
      </c>
      <c r="T95" s="13">
        <v>0</v>
      </c>
      <c r="U95" s="15">
        <v>7.9929661897530207E-5</v>
      </c>
      <c r="V95" s="13">
        <v>2.5655645762204683E-4</v>
      </c>
      <c r="W95" s="15">
        <v>1.6329196603527107E-4</v>
      </c>
      <c r="X95" s="13">
        <v>4.3048229508635736E-4</v>
      </c>
      <c r="Y95" s="15">
        <v>0</v>
      </c>
      <c r="Z95" s="13">
        <v>0</v>
      </c>
      <c r="AA95" s="15">
        <v>0</v>
      </c>
      <c r="AB95" s="13">
        <v>0</v>
      </c>
      <c r="AC95" s="15">
        <v>1.3170025023047545E-4</v>
      </c>
      <c r="AD95" s="13">
        <v>4.7854209872140609E-4</v>
      </c>
      <c r="AE95" s="57">
        <v>0</v>
      </c>
      <c r="AF95" s="54">
        <v>0</v>
      </c>
    </row>
    <row r="96" spans="2:32" ht="12.75" x14ac:dyDescent="0.2">
      <c r="B96" s="5" t="s">
        <v>125</v>
      </c>
      <c r="C96" s="15">
        <v>6.7001675041876031E-3</v>
      </c>
      <c r="D96" s="13">
        <v>2.0783485572783162E-3</v>
      </c>
      <c r="E96" s="15">
        <v>2.4216161101198066E-3</v>
      </c>
      <c r="F96" s="13">
        <v>1.2883024134246485E-3</v>
      </c>
      <c r="G96" s="15">
        <v>3.0410542321338062E-3</v>
      </c>
      <c r="H96" s="13">
        <v>2.9467437553395252E-3</v>
      </c>
      <c r="I96" s="15">
        <v>4.4827586206896558E-3</v>
      </c>
      <c r="J96" s="13">
        <v>2.4783048305339448E-3</v>
      </c>
      <c r="K96" s="15">
        <v>4.2657916324856451E-3</v>
      </c>
      <c r="L96" s="13">
        <v>2.3496845288054446E-3</v>
      </c>
      <c r="M96" s="15">
        <v>3.6084799278304014E-3</v>
      </c>
      <c r="N96" s="13">
        <v>2.5687329852715594E-3</v>
      </c>
      <c r="O96" s="15">
        <v>4.3829296424452123E-3</v>
      </c>
      <c r="P96" s="13">
        <v>3.9248223074741535E-3</v>
      </c>
      <c r="Q96" s="15">
        <v>3.2650255617132783E-3</v>
      </c>
      <c r="R96" s="13">
        <v>2.421419006440773E-3</v>
      </c>
      <c r="S96" s="15">
        <v>4.5470444211262676E-3</v>
      </c>
      <c r="T96" s="13">
        <v>4.5409721691685133E-3</v>
      </c>
      <c r="U96" s="15">
        <v>3.6767644472863901E-3</v>
      </c>
      <c r="V96" s="13">
        <v>3.086085566586474E-3</v>
      </c>
      <c r="W96" s="15">
        <v>3.9190071848465057E-3</v>
      </c>
      <c r="X96" s="13">
        <v>3.0234193396435705E-3</v>
      </c>
      <c r="Y96" s="15">
        <v>9.3240093240093223E-3</v>
      </c>
      <c r="Z96" s="13">
        <v>6.2451992879561128E-3</v>
      </c>
      <c r="AA96" s="15">
        <v>0</v>
      </c>
      <c r="AB96" s="13">
        <v>0</v>
      </c>
      <c r="AC96" s="15">
        <v>6.1899117608323452E-3</v>
      </c>
      <c r="AD96" s="13">
        <v>4.1230572683869189E-3</v>
      </c>
      <c r="AE96" s="57">
        <v>1.3140604467805519E-3</v>
      </c>
      <c r="AF96" s="54">
        <v>3.1316000291311641E-4</v>
      </c>
    </row>
    <row r="97" spans="2:32" ht="12.75" x14ac:dyDescent="0.2">
      <c r="B97" s="5" t="s">
        <v>38</v>
      </c>
      <c r="C97" s="15">
        <v>1.507537688442211E-2</v>
      </c>
      <c r="D97" s="13">
        <v>1.8806295573602461E-2</v>
      </c>
      <c r="E97" s="15">
        <v>4.4608717817996441E-3</v>
      </c>
      <c r="F97" s="13">
        <v>6.0757155611580382E-3</v>
      </c>
      <c r="G97" s="15">
        <v>7.0957932083122142E-3</v>
      </c>
      <c r="H97" s="13">
        <v>6.2856132544998212E-3</v>
      </c>
      <c r="I97" s="15">
        <v>3.7931034482758625E-3</v>
      </c>
      <c r="J97" s="13">
        <v>7.8093968177964249E-3</v>
      </c>
      <c r="K97" s="15">
        <v>2.7891714520098449E-3</v>
      </c>
      <c r="L97" s="13">
        <v>4.7895225966337347E-3</v>
      </c>
      <c r="M97" s="15">
        <v>5.1871898962562021E-3</v>
      </c>
      <c r="N97" s="13">
        <v>9.6537888242880596E-3</v>
      </c>
      <c r="O97" s="15">
        <v>4.4982698961937703E-3</v>
      </c>
      <c r="P97" s="13">
        <v>7.6699898630662351E-3</v>
      </c>
      <c r="Q97" s="15">
        <v>6.3152468101559459E-3</v>
      </c>
      <c r="R97" s="13">
        <v>8.7803298723437631E-3</v>
      </c>
      <c r="S97" s="15">
        <v>5.5963623644630991E-3</v>
      </c>
      <c r="T97" s="13">
        <v>7.0550417575001448E-3</v>
      </c>
      <c r="U97" s="15">
        <v>1.0550715370473989E-2</v>
      </c>
      <c r="V97" s="13">
        <v>9.666352742075288E-3</v>
      </c>
      <c r="W97" s="15">
        <v>4.4905290659699544E-3</v>
      </c>
      <c r="X97" s="13">
        <v>5.2679926239044576E-3</v>
      </c>
      <c r="Y97" s="15">
        <v>9.3240093240093223E-3</v>
      </c>
      <c r="Z97" s="13">
        <v>1.5544620125496596E-2</v>
      </c>
      <c r="AA97" s="15">
        <v>4.2283298097251579E-3</v>
      </c>
      <c r="AB97" s="13">
        <v>3.0170739377346979E-3</v>
      </c>
      <c r="AC97" s="15">
        <v>3.6876070064533121E-3</v>
      </c>
      <c r="AD97" s="13">
        <v>5.1715654028452393E-3</v>
      </c>
      <c r="AE97" s="57">
        <v>6.5703022339027592E-3</v>
      </c>
      <c r="AF97" s="54">
        <v>4.3029155439030901E-3</v>
      </c>
    </row>
    <row r="98" spans="2:32" ht="12.75" x14ac:dyDescent="0.2">
      <c r="B98" s="5" t="s">
        <v>36</v>
      </c>
      <c r="C98" s="15">
        <v>0</v>
      </c>
      <c r="D98" s="13">
        <v>0</v>
      </c>
      <c r="E98" s="15">
        <v>2.8039765485597754E-3</v>
      </c>
      <c r="F98" s="13">
        <v>2.5383811470124835E-3</v>
      </c>
      <c r="G98" s="15">
        <v>4.561581348200709E-3</v>
      </c>
      <c r="H98" s="13">
        <v>5.1199092681355873E-3</v>
      </c>
      <c r="I98" s="15">
        <v>2.7586206896551722E-3</v>
      </c>
      <c r="J98" s="13">
        <v>4.6464614780913436E-3</v>
      </c>
      <c r="K98" s="15">
        <v>3.2813781788351122E-3</v>
      </c>
      <c r="L98" s="13">
        <v>3.1529909528739235E-3</v>
      </c>
      <c r="M98" s="15">
        <v>3.8340099233198015E-3</v>
      </c>
      <c r="N98" s="13">
        <v>4.2290222909892776E-3</v>
      </c>
      <c r="O98" s="15">
        <v>3.4602076124567466E-3</v>
      </c>
      <c r="P98" s="13">
        <v>3.0567224012907723E-3</v>
      </c>
      <c r="Q98" s="15">
        <v>3.6946341882544988E-3</v>
      </c>
      <c r="R98" s="13">
        <v>4.2883054244624323E-3</v>
      </c>
      <c r="S98" s="15">
        <v>4.5470444211262676E-3</v>
      </c>
      <c r="T98" s="13">
        <v>4.3675088695168639E-3</v>
      </c>
      <c r="U98" s="15">
        <v>3.0373271521061482E-3</v>
      </c>
      <c r="V98" s="13">
        <v>3.1975622810210009E-3</v>
      </c>
      <c r="W98" s="15">
        <v>2.8576094056172435E-3</v>
      </c>
      <c r="X98" s="13">
        <v>3.4996543275745747E-3</v>
      </c>
      <c r="Y98" s="15">
        <v>1.6317016317016316E-2</v>
      </c>
      <c r="Z98" s="13">
        <v>2.3109516635250738E-2</v>
      </c>
      <c r="AA98" s="15">
        <v>2.1141649048625789E-3</v>
      </c>
      <c r="AB98" s="13">
        <v>1.5538578220092867E-3</v>
      </c>
      <c r="AC98" s="15">
        <v>3.2925062557618858E-3</v>
      </c>
      <c r="AD98" s="13">
        <v>2.766196210266829E-3</v>
      </c>
      <c r="AE98" s="57">
        <v>2.6281208935611039E-3</v>
      </c>
      <c r="AF98" s="54">
        <v>2.7407569247202201E-3</v>
      </c>
    </row>
    <row r="99" spans="2:32" ht="12.75" x14ac:dyDescent="0.2">
      <c r="B99" s="5" t="s">
        <v>53</v>
      </c>
      <c r="C99" s="15">
        <v>1.8425460636515911E-2</v>
      </c>
      <c r="D99" s="13">
        <v>1.1211043504868149E-2</v>
      </c>
      <c r="E99" s="15">
        <v>2.1539638032118277E-2</v>
      </c>
      <c r="F99" s="13">
        <v>1.7043034623153038E-2</v>
      </c>
      <c r="G99" s="15">
        <v>1.6218955904713631E-2</v>
      </c>
      <c r="H99" s="13">
        <v>1.234755241607466E-2</v>
      </c>
      <c r="I99" s="15">
        <v>1.517241379310345E-2</v>
      </c>
      <c r="J99" s="13">
        <v>1.2372640001177857E-2</v>
      </c>
      <c r="K99" s="15">
        <v>2.1328958162428226E-2</v>
      </c>
      <c r="L99" s="13">
        <v>1.6033959156872443E-2</v>
      </c>
      <c r="M99" s="15">
        <v>2.3229589535408209E-2</v>
      </c>
      <c r="N99" s="13">
        <v>1.9214318696110354E-2</v>
      </c>
      <c r="O99" s="15">
        <v>2.0530565167243366E-2</v>
      </c>
      <c r="P99" s="13">
        <v>1.6587844416948591E-2</v>
      </c>
      <c r="Q99" s="15">
        <v>2.4358809124887221E-2</v>
      </c>
      <c r="R99" s="13">
        <v>1.9079775933052052E-2</v>
      </c>
      <c r="S99" s="15">
        <v>1.8537950332284014E-2</v>
      </c>
      <c r="T99" s="13">
        <v>1.6980571957338129E-2</v>
      </c>
      <c r="U99" s="15">
        <v>2.3499320597873883E-2</v>
      </c>
      <c r="V99" s="13">
        <v>1.9480452134382008E-2</v>
      </c>
      <c r="W99" s="15">
        <v>2.139124755062051E-2</v>
      </c>
      <c r="X99" s="13">
        <v>1.6737805430404835E-2</v>
      </c>
      <c r="Y99" s="15">
        <v>6.9930069930069913E-3</v>
      </c>
      <c r="Z99" s="13">
        <v>8.8184949069716051E-3</v>
      </c>
      <c r="AA99" s="15">
        <v>8.4566596194503157E-3</v>
      </c>
      <c r="AB99" s="13">
        <v>9.9335910764165106E-3</v>
      </c>
      <c r="AC99" s="15">
        <v>2.0150138285262739E-2</v>
      </c>
      <c r="AD99" s="13">
        <v>1.5013216980054206E-2</v>
      </c>
      <c r="AE99" s="57">
        <v>1.1826544021024968E-2</v>
      </c>
      <c r="AF99" s="54">
        <v>1.1153594057242739E-2</v>
      </c>
    </row>
    <row r="100" spans="2:32" ht="12.75" x14ac:dyDescent="0.2">
      <c r="B100" s="5" t="s">
        <v>59</v>
      </c>
      <c r="C100" s="15">
        <v>0</v>
      </c>
      <c r="D100" s="13">
        <v>0</v>
      </c>
      <c r="E100" s="15">
        <v>1.1470813153199083E-3</v>
      </c>
      <c r="F100" s="13">
        <v>1.3302251590521217E-3</v>
      </c>
      <c r="G100" s="15">
        <v>1.5205271160669031E-3</v>
      </c>
      <c r="H100" s="13">
        <v>2.318414456956892E-3</v>
      </c>
      <c r="I100" s="15">
        <v>1.0344827586206899E-3</v>
      </c>
      <c r="J100" s="13">
        <v>2.1604749588149453E-3</v>
      </c>
      <c r="K100" s="15">
        <v>1.148482362592289E-3</v>
      </c>
      <c r="L100" s="13">
        <v>3.0582039720510766E-3</v>
      </c>
      <c r="M100" s="15">
        <v>9.0211998195760036E-4</v>
      </c>
      <c r="N100" s="13">
        <v>1.2988015087303853E-3</v>
      </c>
      <c r="O100" s="15">
        <v>1.4994232987312569E-3</v>
      </c>
      <c r="P100" s="13">
        <v>2.3985436580484204E-3</v>
      </c>
      <c r="Q100" s="15">
        <v>1.2029041543154184E-3</v>
      </c>
      <c r="R100" s="13">
        <v>2.1909862616772231E-3</v>
      </c>
      <c r="S100" s="15">
        <v>1.3990905911157748E-3</v>
      </c>
      <c r="T100" s="13">
        <v>3.14821344283925E-3</v>
      </c>
      <c r="U100" s="15">
        <v>1.1989449284629534E-3</v>
      </c>
      <c r="V100" s="13">
        <v>1.8622715564466565E-3</v>
      </c>
      <c r="W100" s="15">
        <v>8.9810581319399072E-4</v>
      </c>
      <c r="X100" s="13">
        <v>1.095176366456357E-3</v>
      </c>
      <c r="Y100" s="15">
        <v>2.331002331002331E-3</v>
      </c>
      <c r="Z100" s="13">
        <v>7.0201510244178201E-4</v>
      </c>
      <c r="AA100" s="15">
        <v>0</v>
      </c>
      <c r="AB100" s="13">
        <v>0</v>
      </c>
      <c r="AC100" s="15">
        <v>7.9020150138285259E-4</v>
      </c>
      <c r="AD100" s="13">
        <v>1.533758261694473E-3</v>
      </c>
      <c r="AE100" s="57">
        <v>2.6281208935611039E-3</v>
      </c>
      <c r="AF100" s="54">
        <v>1.0709343820552037E-2</v>
      </c>
    </row>
    <row r="101" spans="2:32" ht="12.75" x14ac:dyDescent="0.2">
      <c r="B101" s="5" t="s">
        <v>149</v>
      </c>
      <c r="C101" s="15">
        <v>1.6750418760469005E-3</v>
      </c>
      <c r="D101" s="13">
        <v>1.3735827351602061E-3</v>
      </c>
      <c r="E101" s="15">
        <v>5.0981391791995914E-4</v>
      </c>
      <c r="F101" s="13">
        <v>4.3330445664473941E-4</v>
      </c>
      <c r="G101" s="15">
        <v>0</v>
      </c>
      <c r="H101" s="13">
        <v>0</v>
      </c>
      <c r="I101" s="15">
        <v>0</v>
      </c>
      <c r="J101" s="13">
        <v>0</v>
      </c>
      <c r="K101" s="15">
        <v>1.6406890894175556E-4</v>
      </c>
      <c r="L101" s="13">
        <v>3.9715215428566846E-5</v>
      </c>
      <c r="M101" s="15">
        <v>4.5105999097880002E-4</v>
      </c>
      <c r="N101" s="13">
        <v>1.8634293503945305E-4</v>
      </c>
      <c r="O101" s="15">
        <v>1.1534025374855819E-4</v>
      </c>
      <c r="P101" s="13">
        <v>1.0320198266280729E-4</v>
      </c>
      <c r="Q101" s="15">
        <v>1.718434506164883E-4</v>
      </c>
      <c r="R101" s="13">
        <v>5.1736700832050936E-5</v>
      </c>
      <c r="S101" s="15">
        <v>1.7488632388947179E-4</v>
      </c>
      <c r="T101" s="13">
        <v>7.3029120859520588E-5</v>
      </c>
      <c r="U101" s="15">
        <v>2.3978898569259059E-4</v>
      </c>
      <c r="V101" s="13">
        <v>2.0321831674428238E-4</v>
      </c>
      <c r="W101" s="15">
        <v>1.6329196603527102E-4</v>
      </c>
      <c r="X101" s="13">
        <v>6.7742868028228238E-5</v>
      </c>
      <c r="Y101" s="15">
        <v>0</v>
      </c>
      <c r="Z101" s="13">
        <v>0</v>
      </c>
      <c r="AA101" s="15">
        <v>2.1141649048625785E-3</v>
      </c>
      <c r="AB101" s="13">
        <v>1.6611480049575466E-3</v>
      </c>
      <c r="AC101" s="15">
        <v>1.3170025023047542E-4</v>
      </c>
      <c r="AD101" s="13">
        <v>9.7158219455533058E-5</v>
      </c>
      <c r="AE101" s="57">
        <v>0</v>
      </c>
      <c r="AF101" s="54">
        <v>0</v>
      </c>
    </row>
    <row r="102" spans="2:32" ht="12.75" x14ac:dyDescent="0.2">
      <c r="B102" s="5" t="s">
        <v>68</v>
      </c>
      <c r="C102" s="15">
        <v>0</v>
      </c>
      <c r="D102" s="13">
        <v>0</v>
      </c>
      <c r="E102" s="15">
        <v>5.0981391791995925E-4</v>
      </c>
      <c r="F102" s="13">
        <v>5.0070965549675476E-4</v>
      </c>
      <c r="G102" s="15">
        <v>1.0136847440446019E-3</v>
      </c>
      <c r="H102" s="13">
        <v>1.9416024995811923E-3</v>
      </c>
      <c r="I102" s="15">
        <v>1.0344827586206899E-3</v>
      </c>
      <c r="J102" s="13">
        <v>1.5440194372330811E-3</v>
      </c>
      <c r="K102" s="15">
        <v>1.3125512715340447E-3</v>
      </c>
      <c r="L102" s="13">
        <v>3.097919187479644E-3</v>
      </c>
      <c r="M102" s="15">
        <v>2.2552999548940009E-4</v>
      </c>
      <c r="N102" s="13">
        <v>9.2121648167391569E-4</v>
      </c>
      <c r="O102" s="15">
        <v>4.6136101499423288E-4</v>
      </c>
      <c r="P102" s="13">
        <v>7.3333570281383176E-4</v>
      </c>
      <c r="Q102" s="15">
        <v>4.2960862654122076E-4</v>
      </c>
      <c r="R102" s="13">
        <v>6.1183336699959E-4</v>
      </c>
      <c r="S102" s="15">
        <v>3.497726477789437E-4</v>
      </c>
      <c r="T102" s="13">
        <v>5.3110696071630398E-4</v>
      </c>
      <c r="U102" s="15">
        <v>3.1971864759012083E-4</v>
      </c>
      <c r="V102" s="13">
        <v>3.6127700754539098E-4</v>
      </c>
      <c r="W102" s="15">
        <v>1.061397779229262E-3</v>
      </c>
      <c r="X102" s="13">
        <v>1.9647400997605618E-3</v>
      </c>
      <c r="Y102" s="15">
        <v>0</v>
      </c>
      <c r="Z102" s="13">
        <v>0</v>
      </c>
      <c r="AA102" s="15">
        <v>2.1141649048625789E-3</v>
      </c>
      <c r="AB102" s="13">
        <v>5.290515917793523E-4</v>
      </c>
      <c r="AC102" s="15">
        <v>6.5850125115237714E-4</v>
      </c>
      <c r="AD102" s="13">
        <v>1.0525113127655074E-3</v>
      </c>
      <c r="AE102" s="57">
        <v>2.6281208935611039E-3</v>
      </c>
      <c r="AF102" s="54">
        <v>5.9985919937853528E-3</v>
      </c>
    </row>
    <row r="103" spans="2:32" ht="12.75" x14ac:dyDescent="0.2">
      <c r="B103" s="5" t="s">
        <v>164</v>
      </c>
      <c r="C103" s="15">
        <v>0</v>
      </c>
      <c r="D103" s="13">
        <v>0</v>
      </c>
      <c r="E103" s="15">
        <v>0</v>
      </c>
      <c r="F103" s="13">
        <v>0</v>
      </c>
      <c r="G103" s="15">
        <v>0</v>
      </c>
      <c r="H103" s="13">
        <v>0</v>
      </c>
      <c r="I103" s="15">
        <v>0</v>
      </c>
      <c r="J103" s="13">
        <v>0</v>
      </c>
      <c r="K103" s="15">
        <v>0</v>
      </c>
      <c r="L103" s="13">
        <v>0</v>
      </c>
      <c r="M103" s="15">
        <v>2.2552999548940014E-4</v>
      </c>
      <c r="N103" s="13">
        <v>4.283262957526584E-4</v>
      </c>
      <c r="O103" s="15">
        <v>0</v>
      </c>
      <c r="P103" s="13">
        <v>0</v>
      </c>
      <c r="Q103" s="15">
        <v>4.2960862654122081E-5</v>
      </c>
      <c r="R103" s="13">
        <v>3.0617797996864377E-5</v>
      </c>
      <c r="S103" s="15">
        <v>1.7488632388947188E-4</v>
      </c>
      <c r="T103" s="13">
        <v>5.4228332512457403E-4</v>
      </c>
      <c r="U103" s="15">
        <v>0</v>
      </c>
      <c r="V103" s="13">
        <v>0</v>
      </c>
      <c r="W103" s="15">
        <v>0</v>
      </c>
      <c r="X103" s="13">
        <v>0</v>
      </c>
      <c r="Y103" s="15">
        <v>0</v>
      </c>
      <c r="Z103" s="13">
        <v>0</v>
      </c>
      <c r="AA103" s="15">
        <v>0</v>
      </c>
      <c r="AB103" s="13">
        <v>0</v>
      </c>
      <c r="AC103" s="15">
        <v>0</v>
      </c>
      <c r="AD103" s="13">
        <v>0</v>
      </c>
      <c r="AE103" s="57">
        <v>0</v>
      </c>
      <c r="AF103" s="54">
        <v>0</v>
      </c>
    </row>
    <row r="104" spans="2:32" ht="12.75" x14ac:dyDescent="0.2">
      <c r="B104" s="5" t="s">
        <v>79</v>
      </c>
      <c r="C104" s="15">
        <v>0</v>
      </c>
      <c r="D104" s="13">
        <v>0</v>
      </c>
      <c r="E104" s="15">
        <v>0</v>
      </c>
      <c r="F104" s="13">
        <v>0</v>
      </c>
      <c r="G104" s="15">
        <v>5.0684237202230096E-4</v>
      </c>
      <c r="H104" s="13">
        <v>1.2390245396466974E-4</v>
      </c>
      <c r="I104" s="15">
        <v>0</v>
      </c>
      <c r="J104" s="13">
        <v>0</v>
      </c>
      <c r="K104" s="15">
        <v>3.2813781788351118E-4</v>
      </c>
      <c r="L104" s="13">
        <v>1.82557606919979E-4</v>
      </c>
      <c r="M104" s="15">
        <v>9.0211998195760025E-4</v>
      </c>
      <c r="N104" s="13">
        <v>9.7790672670000287E-4</v>
      </c>
      <c r="O104" s="15">
        <v>1.1534025374855819E-4</v>
      </c>
      <c r="P104" s="13">
        <v>6.7844890844697539E-5</v>
      </c>
      <c r="Q104" s="15">
        <v>0</v>
      </c>
      <c r="R104" s="13">
        <v>0</v>
      </c>
      <c r="S104" s="15">
        <v>1.7488632388947185E-4</v>
      </c>
      <c r="T104" s="13">
        <v>9.0482621442299101E-5</v>
      </c>
      <c r="U104" s="15">
        <v>0</v>
      </c>
      <c r="V104" s="13">
        <v>0</v>
      </c>
      <c r="W104" s="15">
        <v>8.1645983017635535E-5</v>
      </c>
      <c r="X104" s="13">
        <v>1.2865893540244905E-4</v>
      </c>
      <c r="Y104" s="15">
        <v>0</v>
      </c>
      <c r="Z104" s="13">
        <v>0</v>
      </c>
      <c r="AA104" s="15">
        <v>0</v>
      </c>
      <c r="AB104" s="13">
        <v>0</v>
      </c>
      <c r="AC104" s="15">
        <v>0</v>
      </c>
      <c r="AD104" s="13">
        <v>0</v>
      </c>
      <c r="AE104" s="57">
        <v>0</v>
      </c>
      <c r="AF104" s="54">
        <v>0</v>
      </c>
    </row>
    <row r="105" spans="2:32" ht="12.75" x14ac:dyDescent="0.2">
      <c r="B105" s="5" t="s">
        <v>29</v>
      </c>
      <c r="C105" s="15">
        <v>0</v>
      </c>
      <c r="D105" s="13">
        <v>0</v>
      </c>
      <c r="E105" s="15">
        <v>0</v>
      </c>
      <c r="F105" s="13">
        <v>0</v>
      </c>
      <c r="G105" s="15">
        <v>0</v>
      </c>
      <c r="H105" s="13">
        <v>0</v>
      </c>
      <c r="I105" s="15">
        <v>0</v>
      </c>
      <c r="J105" s="13">
        <v>0</v>
      </c>
      <c r="K105" s="15">
        <v>0</v>
      </c>
      <c r="L105" s="13">
        <v>0</v>
      </c>
      <c r="M105" s="15">
        <v>0</v>
      </c>
      <c r="N105" s="13">
        <v>0</v>
      </c>
      <c r="O105" s="15">
        <v>0</v>
      </c>
      <c r="P105" s="13">
        <v>0</v>
      </c>
      <c r="Q105" s="15">
        <v>0</v>
      </c>
      <c r="R105" s="13">
        <v>0</v>
      </c>
      <c r="S105" s="15">
        <v>0</v>
      </c>
      <c r="T105" s="13">
        <v>0</v>
      </c>
      <c r="U105" s="15">
        <v>0</v>
      </c>
      <c r="V105" s="13">
        <v>0</v>
      </c>
      <c r="W105" s="15">
        <v>0</v>
      </c>
      <c r="X105" s="13">
        <v>0</v>
      </c>
      <c r="Y105" s="15">
        <v>0</v>
      </c>
      <c r="Z105" s="13">
        <v>0</v>
      </c>
      <c r="AA105" s="15">
        <v>0</v>
      </c>
      <c r="AB105" s="13">
        <v>0</v>
      </c>
      <c r="AC105" s="15">
        <v>0</v>
      </c>
      <c r="AD105" s="13">
        <v>0</v>
      </c>
      <c r="AE105" s="57">
        <v>0</v>
      </c>
      <c r="AF105" s="54">
        <v>0</v>
      </c>
    </row>
    <row r="106" spans="2:32" ht="12.75" x14ac:dyDescent="0.2">
      <c r="B106" s="5" t="s">
        <v>80</v>
      </c>
      <c r="C106" s="15">
        <v>0</v>
      </c>
      <c r="D106" s="13">
        <v>0</v>
      </c>
      <c r="E106" s="15">
        <v>0</v>
      </c>
      <c r="F106" s="13">
        <v>0</v>
      </c>
      <c r="G106" s="15">
        <v>0</v>
      </c>
      <c r="H106" s="13">
        <v>0</v>
      </c>
      <c r="I106" s="15">
        <v>0</v>
      </c>
      <c r="J106" s="13">
        <v>0</v>
      </c>
      <c r="K106" s="15">
        <v>0</v>
      </c>
      <c r="L106" s="13">
        <v>0</v>
      </c>
      <c r="M106" s="15">
        <v>0</v>
      </c>
      <c r="N106" s="13">
        <v>0</v>
      </c>
      <c r="O106" s="15">
        <v>0</v>
      </c>
      <c r="P106" s="13">
        <v>0</v>
      </c>
      <c r="Q106" s="15">
        <v>0</v>
      </c>
      <c r="R106" s="13">
        <v>0</v>
      </c>
      <c r="S106" s="15">
        <v>0</v>
      </c>
      <c r="T106" s="13">
        <v>0</v>
      </c>
      <c r="U106" s="15">
        <v>0</v>
      </c>
      <c r="V106" s="13">
        <v>0</v>
      </c>
      <c r="W106" s="15">
        <v>0</v>
      </c>
      <c r="X106" s="13">
        <v>0</v>
      </c>
      <c r="Y106" s="15">
        <v>0</v>
      </c>
      <c r="Z106" s="13">
        <v>0</v>
      </c>
      <c r="AA106" s="15">
        <v>0</v>
      </c>
      <c r="AB106" s="13">
        <v>0</v>
      </c>
      <c r="AC106" s="15">
        <v>0</v>
      </c>
      <c r="AD106" s="13">
        <v>0</v>
      </c>
      <c r="AE106" s="57">
        <v>0</v>
      </c>
      <c r="AF106" s="54">
        <v>0</v>
      </c>
    </row>
    <row r="107" spans="2:32" ht="12.75" x14ac:dyDescent="0.2">
      <c r="B107" s="5" t="s">
        <v>52</v>
      </c>
      <c r="C107" s="15">
        <v>3.5175879396984924E-2</v>
      </c>
      <c r="D107" s="13">
        <v>1.5874369431054171E-2</v>
      </c>
      <c r="E107" s="15">
        <v>9.8903900076472095E-2</v>
      </c>
      <c r="F107" s="13">
        <v>5.8949956469188332E-2</v>
      </c>
      <c r="G107" s="15">
        <v>3.3451596553471873E-2</v>
      </c>
      <c r="H107" s="13">
        <v>1.9014618169297167E-2</v>
      </c>
      <c r="I107" s="15">
        <v>8.2758620689655199E-2</v>
      </c>
      <c r="J107" s="13">
        <v>4.8533549615547449E-2</v>
      </c>
      <c r="K107" s="15">
        <v>8.7284659557013977E-2</v>
      </c>
      <c r="L107" s="13">
        <v>5.3147695590816758E-2</v>
      </c>
      <c r="M107" s="15">
        <v>7.9386558412268826E-2</v>
      </c>
      <c r="N107" s="13">
        <v>5.1166095594100659E-2</v>
      </c>
      <c r="O107" s="15">
        <v>8.0622837370242201E-2</v>
      </c>
      <c r="P107" s="13">
        <v>4.5568442073976693E-2</v>
      </c>
      <c r="Q107" s="15">
        <v>7.9649439360742341E-2</v>
      </c>
      <c r="R107" s="13">
        <v>4.4481635300279966E-2</v>
      </c>
      <c r="S107" s="15">
        <v>8.9017138859741163E-2</v>
      </c>
      <c r="T107" s="13">
        <v>5.2504416577702342E-2</v>
      </c>
      <c r="U107" s="15">
        <v>7.1696906722084605E-2</v>
      </c>
      <c r="V107" s="13">
        <v>4.3120508817417004E-2</v>
      </c>
      <c r="W107" s="15">
        <v>7.7237099934683209E-2</v>
      </c>
      <c r="X107" s="13">
        <v>4.5089968042695903E-2</v>
      </c>
      <c r="Y107" s="15">
        <v>5.8275058275058272E-2</v>
      </c>
      <c r="Z107" s="13">
        <v>5.2389016654624546E-2</v>
      </c>
      <c r="AA107" s="15">
        <v>0.10570824524312895</v>
      </c>
      <c r="AB107" s="13">
        <v>6.1736251133021322E-2</v>
      </c>
      <c r="AC107" s="15">
        <v>5.0704596338733053E-2</v>
      </c>
      <c r="AD107" s="13">
        <v>2.8858479640484287E-2</v>
      </c>
      <c r="AE107" s="57">
        <v>0.10512483574244418</v>
      </c>
      <c r="AF107" s="54">
        <v>6.2784939188697125E-2</v>
      </c>
    </row>
    <row r="108" spans="2:32" ht="12.75" x14ac:dyDescent="0.2">
      <c r="B108" s="5" t="s">
        <v>162</v>
      </c>
      <c r="C108" s="15">
        <v>0</v>
      </c>
      <c r="D108" s="13">
        <v>0</v>
      </c>
      <c r="E108" s="15">
        <v>0</v>
      </c>
      <c r="F108" s="13">
        <v>0</v>
      </c>
      <c r="G108" s="15">
        <v>0</v>
      </c>
      <c r="H108" s="13">
        <v>0</v>
      </c>
      <c r="I108" s="15">
        <v>0</v>
      </c>
      <c r="J108" s="13">
        <v>0</v>
      </c>
      <c r="K108" s="15">
        <v>0</v>
      </c>
      <c r="L108" s="13">
        <v>0</v>
      </c>
      <c r="M108" s="15">
        <v>0</v>
      </c>
      <c r="N108" s="13">
        <v>0</v>
      </c>
      <c r="O108" s="15">
        <v>0</v>
      </c>
      <c r="P108" s="13">
        <v>0</v>
      </c>
      <c r="Q108" s="15">
        <v>0</v>
      </c>
      <c r="R108" s="13">
        <v>0</v>
      </c>
      <c r="S108" s="15">
        <v>0</v>
      </c>
      <c r="T108" s="13">
        <v>0</v>
      </c>
      <c r="U108" s="15">
        <v>0</v>
      </c>
      <c r="V108" s="13">
        <v>0</v>
      </c>
      <c r="W108" s="15">
        <v>0</v>
      </c>
      <c r="X108" s="13">
        <v>0</v>
      </c>
      <c r="Y108" s="15">
        <v>0</v>
      </c>
      <c r="Z108" s="13">
        <v>0</v>
      </c>
      <c r="AA108" s="15">
        <v>0</v>
      </c>
      <c r="AB108" s="13">
        <v>0</v>
      </c>
      <c r="AC108" s="15">
        <v>0</v>
      </c>
      <c r="AD108" s="13">
        <v>0</v>
      </c>
      <c r="AE108" s="57">
        <v>0</v>
      </c>
      <c r="AF108" s="54">
        <v>0</v>
      </c>
    </row>
    <row r="109" spans="2:32" ht="12.75" x14ac:dyDescent="0.2">
      <c r="B109" s="5" t="s">
        <v>129</v>
      </c>
      <c r="C109" s="15">
        <v>0</v>
      </c>
      <c r="D109" s="13">
        <v>0</v>
      </c>
      <c r="E109" s="15">
        <v>1.9118021921998472E-3</v>
      </c>
      <c r="F109" s="13">
        <v>3.135780272203975E-3</v>
      </c>
      <c r="G109" s="15">
        <v>2.5342118601115056E-3</v>
      </c>
      <c r="H109" s="13">
        <v>2.9527764590906143E-3</v>
      </c>
      <c r="I109" s="15">
        <v>1.3793103448275861E-3</v>
      </c>
      <c r="J109" s="13">
        <v>2.0916598304971368E-3</v>
      </c>
      <c r="K109" s="15">
        <v>1.6406890894175561E-3</v>
      </c>
      <c r="L109" s="13">
        <v>2.2064449851597469E-3</v>
      </c>
      <c r="M109" s="15">
        <v>2.4808299503834008E-3</v>
      </c>
      <c r="N109" s="13">
        <v>3.4304597036464938E-3</v>
      </c>
      <c r="O109" s="15">
        <v>1.9607843137254897E-3</v>
      </c>
      <c r="P109" s="13">
        <v>3.1539081248745824E-3</v>
      </c>
      <c r="Q109" s="15">
        <v>1.074021566353052E-3</v>
      </c>
      <c r="R109" s="13">
        <v>1.5734658538850434E-3</v>
      </c>
      <c r="S109" s="15">
        <v>1.3990905911157748E-3</v>
      </c>
      <c r="T109" s="13">
        <v>1.4388420919030913E-3</v>
      </c>
      <c r="U109" s="15">
        <v>1.9183118855407252E-3</v>
      </c>
      <c r="V109" s="13">
        <v>2.9343681880897214E-3</v>
      </c>
      <c r="W109" s="15">
        <v>8.9810581319399072E-4</v>
      </c>
      <c r="X109" s="13">
        <v>1.3825584170644801E-3</v>
      </c>
      <c r="Y109" s="15">
        <v>0</v>
      </c>
      <c r="Z109" s="13">
        <v>0</v>
      </c>
      <c r="AA109" s="15">
        <v>0</v>
      </c>
      <c r="AB109" s="13">
        <v>0</v>
      </c>
      <c r="AC109" s="15">
        <v>2.5023047543790335E-3</v>
      </c>
      <c r="AD109" s="13">
        <v>3.2050311079412654E-3</v>
      </c>
      <c r="AE109" s="57">
        <v>3.9421813403416554E-3</v>
      </c>
      <c r="AF109" s="54">
        <v>3.5127327458548785E-3</v>
      </c>
    </row>
    <row r="110" spans="2:32" ht="12.75" x14ac:dyDescent="0.2">
      <c r="B110" s="5" t="s">
        <v>2</v>
      </c>
      <c r="C110" s="15">
        <v>1.0050251256281404E-2</v>
      </c>
      <c r="D110" s="13">
        <v>6.8720937815075498E-3</v>
      </c>
      <c r="E110" s="15">
        <v>5.2255926586795816E-3</v>
      </c>
      <c r="F110" s="13">
        <v>4.9106125889278509E-3</v>
      </c>
      <c r="G110" s="15">
        <v>3.5478966041561067E-3</v>
      </c>
      <c r="H110" s="13">
        <v>2.7453442608800999E-3</v>
      </c>
      <c r="I110" s="15">
        <v>7.9310344827586213E-3</v>
      </c>
      <c r="J110" s="13">
        <v>7.7492235893138741E-3</v>
      </c>
      <c r="K110" s="15">
        <v>5.4142739950779331E-3</v>
      </c>
      <c r="L110" s="13">
        <v>6.0729859752335887E-3</v>
      </c>
      <c r="M110" s="15">
        <v>5.1871898962562012E-3</v>
      </c>
      <c r="N110" s="13">
        <v>4.2200988264944313E-3</v>
      </c>
      <c r="O110" s="15">
        <v>6.1130334486735856E-3</v>
      </c>
      <c r="P110" s="13">
        <v>6.3950982853106242E-3</v>
      </c>
      <c r="Q110" s="15">
        <v>6.6589337113889223E-3</v>
      </c>
      <c r="R110" s="13">
        <v>7.1932458613175434E-3</v>
      </c>
      <c r="S110" s="15">
        <v>8.0447708989157055E-3</v>
      </c>
      <c r="T110" s="13">
        <v>7.4704044511938114E-3</v>
      </c>
      <c r="U110" s="15">
        <v>7.913036527855492E-3</v>
      </c>
      <c r="V110" s="13">
        <v>8.5141896345146094E-3</v>
      </c>
      <c r="W110" s="15">
        <v>5.3886348791639446E-3</v>
      </c>
      <c r="X110" s="13">
        <v>5.0536048264430318E-3</v>
      </c>
      <c r="Y110" s="15">
        <v>4.6620046620046611E-3</v>
      </c>
      <c r="Z110" s="13">
        <v>5.3881938382219878E-3</v>
      </c>
      <c r="AA110" s="15">
        <v>8.456659619450314E-3</v>
      </c>
      <c r="AB110" s="13">
        <v>4.0862761057363283E-3</v>
      </c>
      <c r="AC110" s="15">
        <v>5.6631107599104426E-3</v>
      </c>
      <c r="AD110" s="13">
        <v>5.4129462353678407E-3</v>
      </c>
      <c r="AE110" s="57">
        <v>5.2562417871222069E-3</v>
      </c>
      <c r="AF110" s="54">
        <v>5.7400529216128969E-3</v>
      </c>
    </row>
    <row r="111" spans="2:32" ht="12.75" x14ac:dyDescent="0.2">
      <c r="B111" s="5" t="s">
        <v>41</v>
      </c>
      <c r="C111" s="15">
        <v>0</v>
      </c>
      <c r="D111" s="13">
        <v>0</v>
      </c>
      <c r="E111" s="15">
        <v>3.8236043843996952E-3</v>
      </c>
      <c r="F111" s="13">
        <v>2.7569342841439427E-3</v>
      </c>
      <c r="G111" s="15">
        <v>1.0136847440446023E-3</v>
      </c>
      <c r="H111" s="13">
        <v>6.7334254944844925E-4</v>
      </c>
      <c r="I111" s="15">
        <v>1.0344827586206901E-3</v>
      </c>
      <c r="J111" s="13">
        <v>4.791453353105147E-4</v>
      </c>
      <c r="K111" s="15">
        <v>1.9688269073010675E-3</v>
      </c>
      <c r="L111" s="13">
        <v>1.0868730622284471E-3</v>
      </c>
      <c r="M111" s="15">
        <v>2.7063599458728009E-3</v>
      </c>
      <c r="N111" s="13">
        <v>2.4390802952581939E-3</v>
      </c>
      <c r="O111" s="15">
        <v>2.306805074971165E-3</v>
      </c>
      <c r="P111" s="13">
        <v>1.363099191636919E-3</v>
      </c>
      <c r="Q111" s="15">
        <v>2.2339648580143485E-3</v>
      </c>
      <c r="R111" s="13">
        <v>1.5106009975561407E-3</v>
      </c>
      <c r="S111" s="15">
        <v>2.0986358866736626E-3</v>
      </c>
      <c r="T111" s="13">
        <v>1.3479001678138771E-3</v>
      </c>
      <c r="U111" s="15">
        <v>2.4778195188234369E-3</v>
      </c>
      <c r="V111" s="13">
        <v>1.7925171210987376E-3</v>
      </c>
      <c r="W111" s="15">
        <v>2.8576094056172439E-3</v>
      </c>
      <c r="X111" s="13">
        <v>1.7372894818169476E-3</v>
      </c>
      <c r="Y111" s="15">
        <v>2.331002331002331E-3</v>
      </c>
      <c r="Z111" s="13">
        <v>1.5590205521759054E-3</v>
      </c>
      <c r="AA111" s="15">
        <v>0</v>
      </c>
      <c r="AB111" s="13">
        <v>0</v>
      </c>
      <c r="AC111" s="15">
        <v>2.3706045041485585E-3</v>
      </c>
      <c r="AD111" s="13">
        <v>1.0801007848826134E-3</v>
      </c>
      <c r="AE111" s="57">
        <v>3.9421813403416571E-3</v>
      </c>
      <c r="AF111" s="54">
        <v>3.7190784842084856E-3</v>
      </c>
    </row>
    <row r="112" spans="2:32" ht="12.75" x14ac:dyDescent="0.2">
      <c r="B112" s="5" t="s">
        <v>27</v>
      </c>
      <c r="C112" s="15">
        <v>0</v>
      </c>
      <c r="D112" s="13">
        <v>0</v>
      </c>
      <c r="E112" s="15">
        <v>0</v>
      </c>
      <c r="F112" s="13">
        <v>0</v>
      </c>
      <c r="G112" s="15">
        <v>0</v>
      </c>
      <c r="H112" s="13">
        <v>0</v>
      </c>
      <c r="I112" s="15">
        <v>0</v>
      </c>
      <c r="J112" s="13">
        <v>0</v>
      </c>
      <c r="K112" s="15">
        <v>0</v>
      </c>
      <c r="L112" s="13">
        <v>0</v>
      </c>
      <c r="M112" s="15">
        <v>0</v>
      </c>
      <c r="N112" s="13">
        <v>0</v>
      </c>
      <c r="O112" s="15">
        <v>0</v>
      </c>
      <c r="P112" s="13">
        <v>0</v>
      </c>
      <c r="Q112" s="15">
        <v>0</v>
      </c>
      <c r="R112" s="13">
        <v>0</v>
      </c>
      <c r="S112" s="15">
        <v>0</v>
      </c>
      <c r="T112" s="13">
        <v>0</v>
      </c>
      <c r="U112" s="15">
        <v>0</v>
      </c>
      <c r="V112" s="13">
        <v>0</v>
      </c>
      <c r="W112" s="15">
        <v>0</v>
      </c>
      <c r="X112" s="13">
        <v>0</v>
      </c>
      <c r="Y112" s="15">
        <v>0</v>
      </c>
      <c r="Z112" s="13">
        <v>0</v>
      </c>
      <c r="AA112" s="15">
        <v>0</v>
      </c>
      <c r="AB112" s="13">
        <v>0</v>
      </c>
      <c r="AC112" s="15">
        <v>0</v>
      </c>
      <c r="AD112" s="13">
        <v>0</v>
      </c>
      <c r="AE112" s="57">
        <v>0</v>
      </c>
      <c r="AF112" s="54">
        <v>0</v>
      </c>
    </row>
    <row r="113" spans="2:32" ht="12.75" x14ac:dyDescent="0.2">
      <c r="B113" s="5" t="s">
        <v>55</v>
      </c>
      <c r="C113" s="15">
        <v>2.8475711892797316E-2</v>
      </c>
      <c r="D113" s="13">
        <v>1.2624755254810877E-2</v>
      </c>
      <c r="E113" s="15">
        <v>8.297221514147339E-2</v>
      </c>
      <c r="F113" s="13">
        <v>6.2310865995484875E-2</v>
      </c>
      <c r="G113" s="15">
        <v>5.7780030410542312E-2</v>
      </c>
      <c r="H113" s="13">
        <v>4.1775081313885784E-2</v>
      </c>
      <c r="I113" s="15">
        <v>3.4482758620689662E-2</v>
      </c>
      <c r="J113" s="13">
        <v>2.8275336049877198E-2</v>
      </c>
      <c r="K113" s="15">
        <v>5.7260049220672703E-2</v>
      </c>
      <c r="L113" s="13">
        <v>4.2101967491772294E-2</v>
      </c>
      <c r="M113" s="15">
        <v>5.029318899413622E-2</v>
      </c>
      <c r="N113" s="13">
        <v>3.6592153405202804E-2</v>
      </c>
      <c r="O113" s="15">
        <v>4.7289504036908875E-2</v>
      </c>
      <c r="P113" s="13">
        <v>3.5909384401561759E-2</v>
      </c>
      <c r="Q113" s="15">
        <v>9.7349314774240636E-2</v>
      </c>
      <c r="R113" s="13">
        <v>6.8110828682076852E-2</v>
      </c>
      <c r="S113" s="15">
        <v>3.2004197271773345E-2</v>
      </c>
      <c r="T113" s="13">
        <v>2.5170091252718862E-2</v>
      </c>
      <c r="U113" s="15">
        <v>7.9130365278554923E-2</v>
      </c>
      <c r="V113" s="13">
        <v>5.8273163465578211E-2</v>
      </c>
      <c r="W113" s="15">
        <v>4.8252775963422596E-2</v>
      </c>
      <c r="X113" s="13">
        <v>3.5319240891275618E-2</v>
      </c>
      <c r="Y113" s="15">
        <v>1.8648018648018645E-2</v>
      </c>
      <c r="Z113" s="13">
        <v>1.1621996777112486E-2</v>
      </c>
      <c r="AA113" s="15">
        <v>4.2283298097251579E-2</v>
      </c>
      <c r="AB113" s="13">
        <v>3.3047226178804651E-2</v>
      </c>
      <c r="AC113" s="15">
        <v>5.7816409851178724E-2</v>
      </c>
      <c r="AD113" s="13">
        <v>4.3434268244972027E-2</v>
      </c>
      <c r="AE113" s="57">
        <v>3.9421813403416557E-2</v>
      </c>
      <c r="AF113" s="54">
        <v>3.9666933702328079E-2</v>
      </c>
    </row>
    <row r="114" spans="2:32" ht="12.75" x14ac:dyDescent="0.2">
      <c r="B114" s="5" t="s">
        <v>140</v>
      </c>
      <c r="C114" s="15">
        <v>1.6750418760469005E-3</v>
      </c>
      <c r="D114" s="13">
        <v>1.0893355471173151E-3</v>
      </c>
      <c r="E114" s="15">
        <v>2.5490695895997957E-4</v>
      </c>
      <c r="F114" s="13">
        <v>2.0447613676144921E-4</v>
      </c>
      <c r="G114" s="15">
        <v>2.0273694880892034E-3</v>
      </c>
      <c r="H114" s="13">
        <v>2.1058776632646866E-3</v>
      </c>
      <c r="I114" s="15">
        <v>1.0344827586206895E-3</v>
      </c>
      <c r="J114" s="13">
        <v>2.5656840399793483E-3</v>
      </c>
      <c r="K114" s="15">
        <v>9.8441345365053333E-4</v>
      </c>
      <c r="L114" s="13">
        <v>7.6888657069705416E-4</v>
      </c>
      <c r="M114" s="15">
        <v>1.1276499774470002E-3</v>
      </c>
      <c r="N114" s="13">
        <v>6.0189642867203622E-4</v>
      </c>
      <c r="O114" s="15">
        <v>6.9204152249134924E-4</v>
      </c>
      <c r="P114" s="13">
        <v>4.8768721672675481E-4</v>
      </c>
      <c r="Q114" s="15">
        <v>7.7329552777419741E-4</v>
      </c>
      <c r="R114" s="13">
        <v>6.4146746064314109E-4</v>
      </c>
      <c r="S114" s="15">
        <v>5.2465897166841533E-4</v>
      </c>
      <c r="T114" s="13">
        <v>6.0781050275114613E-4</v>
      </c>
      <c r="U114" s="15">
        <v>8.7922628087283225E-4</v>
      </c>
      <c r="V114" s="13">
        <v>7.9562726809331906E-4</v>
      </c>
      <c r="W114" s="15">
        <v>1.6329196603527102E-4</v>
      </c>
      <c r="X114" s="13">
        <v>1.0286150600797835E-4</v>
      </c>
      <c r="Y114" s="15">
        <v>4.6620046620046603E-3</v>
      </c>
      <c r="Z114" s="13">
        <v>2.3795576849000655E-3</v>
      </c>
      <c r="AA114" s="15">
        <v>4.228329809725157E-3</v>
      </c>
      <c r="AB114" s="13">
        <v>4.97604469191069E-3</v>
      </c>
      <c r="AC114" s="15">
        <v>5.2680100092190169E-4</v>
      </c>
      <c r="AD114" s="13">
        <v>2.8757967406771359E-4</v>
      </c>
      <c r="AE114" s="57">
        <v>0</v>
      </c>
      <c r="AF114" s="54">
        <v>0</v>
      </c>
    </row>
    <row r="115" spans="2:32" ht="12.75" x14ac:dyDescent="0.2">
      <c r="B115" s="5" t="s">
        <v>124</v>
      </c>
      <c r="C115" s="15">
        <v>8.3752093802345051E-3</v>
      </c>
      <c r="D115" s="13">
        <v>1.2485139724213345E-2</v>
      </c>
      <c r="E115" s="15">
        <v>4.205964822839664E-3</v>
      </c>
      <c r="F115" s="13">
        <v>1.3095514913554363E-2</v>
      </c>
      <c r="G115" s="15">
        <v>7.0957932083122142E-3</v>
      </c>
      <c r="H115" s="13">
        <v>2.1473176974933207E-2</v>
      </c>
      <c r="I115" s="15">
        <v>4.1379310344827596E-3</v>
      </c>
      <c r="J115" s="13">
        <v>1.3564582037715172E-2</v>
      </c>
      <c r="K115" s="15">
        <v>8.3675143560295352E-3</v>
      </c>
      <c r="L115" s="13">
        <v>2.4691611352197166E-2</v>
      </c>
      <c r="M115" s="15">
        <v>4.736129905277402E-3</v>
      </c>
      <c r="N115" s="13">
        <v>1.2396441882263109E-2</v>
      </c>
      <c r="O115" s="15">
        <v>4.1522491349480963E-3</v>
      </c>
      <c r="P115" s="13">
        <v>1.1408678370419397E-2</v>
      </c>
      <c r="Q115" s="15">
        <v>4.5538514413369403E-3</v>
      </c>
      <c r="R115" s="13">
        <v>1.1729967375752531E-2</v>
      </c>
      <c r="S115" s="15">
        <v>4.7219307450157401E-3</v>
      </c>
      <c r="T115" s="13">
        <v>1.7034310367027218E-2</v>
      </c>
      <c r="U115" s="15">
        <v>4.316201742466632E-3</v>
      </c>
      <c r="V115" s="13">
        <v>1.0988427460632146E-2</v>
      </c>
      <c r="W115" s="15">
        <v>7.1032005225342924E-3</v>
      </c>
      <c r="X115" s="13">
        <v>2.0021430902668443E-2</v>
      </c>
      <c r="Y115" s="15">
        <v>4.6620046620046611E-3</v>
      </c>
      <c r="Z115" s="13">
        <v>1.721760416832864E-2</v>
      </c>
      <c r="AA115" s="15">
        <v>1.2684989429175474E-2</v>
      </c>
      <c r="AB115" s="13">
        <v>3.5546347509202915E-2</v>
      </c>
      <c r="AC115" s="15">
        <v>4.0827077571447389E-3</v>
      </c>
      <c r="AD115" s="13">
        <v>1.1564424771407688E-2</v>
      </c>
      <c r="AE115" s="57">
        <v>3.9421813403416554E-3</v>
      </c>
      <c r="AF115" s="54">
        <v>1.258709003956983E-2</v>
      </c>
    </row>
    <row r="116" spans="2:32" ht="12.75" x14ac:dyDescent="0.2">
      <c r="B116" s="5" t="s">
        <v>120</v>
      </c>
      <c r="C116" s="15">
        <v>2.8475711892797316E-2</v>
      </c>
      <c r="D116" s="13">
        <v>6.0025481924386892E-2</v>
      </c>
      <c r="E116" s="15">
        <v>5.9903135355595218E-3</v>
      </c>
      <c r="F116" s="13">
        <v>2.0478028217090348E-2</v>
      </c>
      <c r="G116" s="15">
        <v>9.1231626964014181E-3</v>
      </c>
      <c r="H116" s="13">
        <v>3.4011919694503914E-2</v>
      </c>
      <c r="I116" s="15">
        <v>8.2758620689655192E-3</v>
      </c>
      <c r="J116" s="13">
        <v>3.4781726414735009E-2</v>
      </c>
      <c r="K116" s="15">
        <v>1.3289581624282202E-2</v>
      </c>
      <c r="L116" s="13">
        <v>4.5774698230554731E-2</v>
      </c>
      <c r="M116" s="15">
        <v>1.8493459630130809E-2</v>
      </c>
      <c r="N116" s="13">
        <v>6.0401531406483223E-2</v>
      </c>
      <c r="O116" s="15">
        <v>9.3425605536332154E-3</v>
      </c>
      <c r="P116" s="13">
        <v>3.1030105730662613E-2</v>
      </c>
      <c r="Q116" s="15">
        <v>1.3017141384198991E-2</v>
      </c>
      <c r="R116" s="13">
        <v>3.7783284950961907E-2</v>
      </c>
      <c r="S116" s="15">
        <v>1.1542497376705142E-2</v>
      </c>
      <c r="T116" s="13">
        <v>3.6988866963141416E-2</v>
      </c>
      <c r="U116" s="15">
        <v>1.2628886579809775E-2</v>
      </c>
      <c r="V116" s="13">
        <v>3.6997942155260304E-2</v>
      </c>
      <c r="W116" s="15">
        <v>1.8615284128020902E-2</v>
      </c>
      <c r="X116" s="13">
        <v>5.8043756641361084E-2</v>
      </c>
      <c r="Y116" s="15">
        <v>0</v>
      </c>
      <c r="Z116" s="13">
        <v>0</v>
      </c>
      <c r="AA116" s="15">
        <v>8.4566596194503157E-3</v>
      </c>
      <c r="AB116" s="13">
        <v>3.5035794224828436E-2</v>
      </c>
      <c r="AC116" s="15">
        <v>5.9265112603713943E-3</v>
      </c>
      <c r="AD116" s="13">
        <v>1.9107711030249292E-2</v>
      </c>
      <c r="AE116" s="57">
        <v>5.2562417871222077E-3</v>
      </c>
      <c r="AF116" s="54">
        <v>2.1294880198091913E-2</v>
      </c>
    </row>
    <row r="117" spans="2:32" ht="12.75" x14ac:dyDescent="0.2">
      <c r="B117" s="5" t="s">
        <v>126</v>
      </c>
      <c r="C117" s="15">
        <v>3.3500837520938015E-3</v>
      </c>
      <c r="D117" s="13">
        <v>4.1123879940675933E-3</v>
      </c>
      <c r="E117" s="15">
        <v>1.2745347947998981E-3</v>
      </c>
      <c r="F117" s="13">
        <v>3.4660246458478429E-3</v>
      </c>
      <c r="G117" s="15">
        <v>3.0410542321338062E-3</v>
      </c>
      <c r="H117" s="13">
        <v>5.0252422246569624E-3</v>
      </c>
      <c r="I117" s="15">
        <v>2.7586206896551722E-3</v>
      </c>
      <c r="J117" s="13">
        <v>8.5189928153805335E-3</v>
      </c>
      <c r="K117" s="15">
        <v>2.296964725184578E-3</v>
      </c>
      <c r="L117" s="13">
        <v>4.5358747540966216E-3</v>
      </c>
      <c r="M117" s="15">
        <v>2.7063599458728009E-3</v>
      </c>
      <c r="N117" s="13">
        <v>7.5894940378134438E-3</v>
      </c>
      <c r="O117" s="15">
        <v>2.4221453287197226E-3</v>
      </c>
      <c r="P117" s="13">
        <v>5.5680940565283957E-3</v>
      </c>
      <c r="Q117" s="15">
        <v>2.148043132706104E-3</v>
      </c>
      <c r="R117" s="13">
        <v>5.0449277759652663E-3</v>
      </c>
      <c r="S117" s="15">
        <v>1.9237495627841903E-3</v>
      </c>
      <c r="T117" s="13">
        <v>5.340618077447918E-3</v>
      </c>
      <c r="U117" s="15">
        <v>3.0373271521061482E-3</v>
      </c>
      <c r="V117" s="13">
        <v>6.5682364614908359E-3</v>
      </c>
      <c r="W117" s="15">
        <v>3.1841933376877858E-3</v>
      </c>
      <c r="X117" s="13">
        <v>7.6864523979005952E-3</v>
      </c>
      <c r="Y117" s="15">
        <v>0</v>
      </c>
      <c r="Z117" s="13">
        <v>0</v>
      </c>
      <c r="AA117" s="15">
        <v>2.1141649048625789E-3</v>
      </c>
      <c r="AB117" s="13">
        <v>1.7351412345770368E-3</v>
      </c>
      <c r="AC117" s="15">
        <v>1.185302252074279E-3</v>
      </c>
      <c r="AD117" s="13">
        <v>3.4023769790847975E-3</v>
      </c>
      <c r="AE117" s="57">
        <v>1.3140604467805519E-3</v>
      </c>
      <c r="AF117" s="54">
        <v>3.0963998737649602E-3</v>
      </c>
    </row>
    <row r="118" spans="2:32" ht="12.75" x14ac:dyDescent="0.2">
      <c r="B118" s="5" t="s">
        <v>152</v>
      </c>
      <c r="C118" s="15">
        <v>0</v>
      </c>
      <c r="D118" s="13">
        <v>0</v>
      </c>
      <c r="E118" s="15">
        <v>0</v>
      </c>
      <c r="F118" s="13">
        <v>0</v>
      </c>
      <c r="G118" s="15">
        <v>0</v>
      </c>
      <c r="H118" s="13">
        <v>0</v>
      </c>
      <c r="I118" s="15">
        <v>3.4482758620689653E-4</v>
      </c>
      <c r="J118" s="13">
        <v>1.5056109935208156E-3</v>
      </c>
      <c r="K118" s="15">
        <v>0</v>
      </c>
      <c r="L118" s="13">
        <v>0</v>
      </c>
      <c r="M118" s="15">
        <v>2.2552999548940009E-4</v>
      </c>
      <c r="N118" s="13">
        <v>8.3968051197590187E-4</v>
      </c>
      <c r="O118" s="15">
        <v>4.6136101499423288E-4</v>
      </c>
      <c r="P118" s="13">
        <v>1.6877920662388267E-3</v>
      </c>
      <c r="Q118" s="15">
        <v>2.1480431327061038E-4</v>
      </c>
      <c r="R118" s="13">
        <v>6.5204228244125531E-4</v>
      </c>
      <c r="S118" s="15">
        <v>1.7488632388947185E-4</v>
      </c>
      <c r="T118" s="13">
        <v>4.4077744015630989E-4</v>
      </c>
      <c r="U118" s="15">
        <v>3.1971864759012083E-4</v>
      </c>
      <c r="V118" s="13">
        <v>1.0159730545194617E-3</v>
      </c>
      <c r="W118" s="15">
        <v>8.1645983017635535E-5</v>
      </c>
      <c r="X118" s="13">
        <v>1.551784302507089E-4</v>
      </c>
      <c r="Y118" s="15">
        <v>0</v>
      </c>
      <c r="Z118" s="13">
        <v>0</v>
      </c>
      <c r="AA118" s="15">
        <v>2.1141649048625789E-3</v>
      </c>
      <c r="AB118" s="13">
        <v>1.1010192567380088E-2</v>
      </c>
      <c r="AC118" s="15">
        <v>1.3170025023047545E-4</v>
      </c>
      <c r="AD118" s="13">
        <v>3.6937434434430942E-4</v>
      </c>
      <c r="AE118" s="57">
        <v>0</v>
      </c>
      <c r="AF118" s="54">
        <v>0</v>
      </c>
    </row>
    <row r="119" spans="2:32" ht="12.75" x14ac:dyDescent="0.2">
      <c r="B119" s="5" t="s">
        <v>160</v>
      </c>
      <c r="C119" s="15">
        <v>0</v>
      </c>
      <c r="D119" s="13">
        <v>0</v>
      </c>
      <c r="E119" s="15">
        <v>1.2745347947998981E-4</v>
      </c>
      <c r="F119" s="13">
        <v>8.5386768667720781E-5</v>
      </c>
      <c r="G119" s="15">
        <v>0</v>
      </c>
      <c r="H119" s="13">
        <v>0</v>
      </c>
      <c r="I119" s="15">
        <v>3.4482758620689653E-4</v>
      </c>
      <c r="J119" s="13">
        <v>1.6227567468432261E-3</v>
      </c>
      <c r="K119" s="15">
        <v>1.6406890894175559E-4</v>
      </c>
      <c r="L119" s="13">
        <v>9.7037509697131709E-5</v>
      </c>
      <c r="M119" s="15">
        <v>0</v>
      </c>
      <c r="N119" s="13">
        <v>0</v>
      </c>
      <c r="O119" s="15">
        <v>0</v>
      </c>
      <c r="P119" s="13">
        <v>0</v>
      </c>
      <c r="Q119" s="15">
        <v>0</v>
      </c>
      <c r="R119" s="13">
        <v>0</v>
      </c>
      <c r="S119" s="15">
        <v>0</v>
      </c>
      <c r="T119" s="13">
        <v>0</v>
      </c>
      <c r="U119" s="15">
        <v>7.9929661897530207E-5</v>
      </c>
      <c r="V119" s="13">
        <v>3.7633021619311563E-5</v>
      </c>
      <c r="W119" s="15">
        <v>8.1645983017635535E-5</v>
      </c>
      <c r="X119" s="13">
        <v>8.5531935117036246E-5</v>
      </c>
      <c r="Y119" s="15">
        <v>0</v>
      </c>
      <c r="Z119" s="13">
        <v>0</v>
      </c>
      <c r="AA119" s="15">
        <v>0</v>
      </c>
      <c r="AB119" s="13">
        <v>0</v>
      </c>
      <c r="AC119" s="15">
        <v>0</v>
      </c>
      <c r="AD119" s="13">
        <v>0</v>
      </c>
      <c r="AE119" s="57">
        <v>0</v>
      </c>
      <c r="AF119" s="54">
        <v>0</v>
      </c>
    </row>
    <row r="120" spans="2:32" ht="12.75" x14ac:dyDescent="0.2">
      <c r="B120" s="5" t="s">
        <v>127</v>
      </c>
      <c r="C120" s="15">
        <v>3.3500837520938015E-3</v>
      </c>
      <c r="D120" s="13">
        <v>7.6487574217776813E-3</v>
      </c>
      <c r="E120" s="15">
        <v>1.1470813153199083E-3</v>
      </c>
      <c r="F120" s="13">
        <v>3.5405197207986224E-3</v>
      </c>
      <c r="G120" s="15">
        <v>2.5342118601115056E-3</v>
      </c>
      <c r="H120" s="13">
        <v>6.4452478768363243E-3</v>
      </c>
      <c r="I120" s="15">
        <v>3.1034482758620693E-3</v>
      </c>
      <c r="J120" s="13">
        <v>7.1327680677320095E-3</v>
      </c>
      <c r="K120" s="15">
        <v>2.6251025430680894E-3</v>
      </c>
      <c r="L120" s="13">
        <v>8.2397157449647668E-3</v>
      </c>
      <c r="M120" s="15">
        <v>3.8340099233198015E-3</v>
      </c>
      <c r="N120" s="13">
        <v>1.2827042786612494E-2</v>
      </c>
      <c r="O120" s="15">
        <v>1.4994232987312569E-3</v>
      </c>
      <c r="P120" s="13">
        <v>4.6464031656259447E-3</v>
      </c>
      <c r="Q120" s="15">
        <v>8.5921725308244152E-4</v>
      </c>
      <c r="R120" s="13">
        <v>2.5440439022334361E-3</v>
      </c>
      <c r="S120" s="15">
        <v>1.3990905911157748E-3</v>
      </c>
      <c r="T120" s="13">
        <v>3.8057817323395456E-3</v>
      </c>
      <c r="U120" s="15">
        <v>2.158100871233316E-3</v>
      </c>
      <c r="V120" s="13">
        <v>5.6281813608207252E-3</v>
      </c>
      <c r="W120" s="15">
        <v>2.6943174395819723E-3</v>
      </c>
      <c r="X120" s="13">
        <v>6.7044433807472081E-3</v>
      </c>
      <c r="Y120" s="15">
        <v>4.6620046620046611E-3</v>
      </c>
      <c r="Z120" s="13">
        <v>2.6466881069980429E-2</v>
      </c>
      <c r="AA120" s="15">
        <v>2.1141649048625789E-3</v>
      </c>
      <c r="AB120" s="13">
        <v>6.8166262786955008E-3</v>
      </c>
      <c r="AC120" s="15">
        <v>3.2925062557618858E-3</v>
      </c>
      <c r="AD120" s="13">
        <v>1.0454246052217014E-2</v>
      </c>
      <c r="AE120" s="57">
        <v>1.3140604467805519E-3</v>
      </c>
      <c r="AF120" s="54">
        <v>2.1848372296263932E-3</v>
      </c>
    </row>
    <row r="121" spans="2:32" ht="12.75" x14ac:dyDescent="0.2">
      <c r="B121" s="5" t="s">
        <v>73</v>
      </c>
      <c r="C121" s="15">
        <v>0</v>
      </c>
      <c r="D121" s="13">
        <v>0</v>
      </c>
      <c r="E121" s="15">
        <v>1.2745347947998981E-4</v>
      </c>
      <c r="F121" s="13">
        <v>3.2305174571758619E-4</v>
      </c>
      <c r="G121" s="15">
        <v>0</v>
      </c>
      <c r="H121" s="13">
        <v>0</v>
      </c>
      <c r="I121" s="15">
        <v>3.4482758620689653E-4</v>
      </c>
      <c r="J121" s="13">
        <v>7.339213452685438E-4</v>
      </c>
      <c r="K121" s="15">
        <v>0</v>
      </c>
      <c r="L121" s="13">
        <v>0</v>
      </c>
      <c r="M121" s="15">
        <v>4.5105999097880018E-4</v>
      </c>
      <c r="N121" s="13">
        <v>1.3390445839032248E-3</v>
      </c>
      <c r="O121" s="15">
        <v>0</v>
      </c>
      <c r="P121" s="13">
        <v>0</v>
      </c>
      <c r="Q121" s="15">
        <v>3.007260385788546E-4</v>
      </c>
      <c r="R121" s="13">
        <v>8.9221984845481094E-4</v>
      </c>
      <c r="S121" s="15">
        <v>3.497726477789437E-4</v>
      </c>
      <c r="T121" s="13">
        <v>1.5545863589257283E-3</v>
      </c>
      <c r="U121" s="15">
        <v>6.3943729518024166E-4</v>
      </c>
      <c r="V121" s="13">
        <v>1.7094281505313743E-3</v>
      </c>
      <c r="W121" s="15">
        <v>2.4493794905290661E-4</v>
      </c>
      <c r="X121" s="13">
        <v>1.0116137007587457E-3</v>
      </c>
      <c r="Y121" s="15">
        <v>0</v>
      </c>
      <c r="Z121" s="13">
        <v>0</v>
      </c>
      <c r="AA121" s="15">
        <v>0</v>
      </c>
      <c r="AB121" s="13">
        <v>0</v>
      </c>
      <c r="AC121" s="15">
        <v>1.3170025023047545E-4</v>
      </c>
      <c r="AD121" s="13">
        <v>1.9539837899408986E-4</v>
      </c>
      <c r="AE121" s="57">
        <v>2.6281208935611039E-3</v>
      </c>
      <c r="AF121" s="54">
        <v>5.7667564877527753E-3</v>
      </c>
    </row>
    <row r="122" spans="2:32" ht="12.75" x14ac:dyDescent="0.2">
      <c r="B122" s="5" t="s">
        <v>67</v>
      </c>
      <c r="C122" s="15">
        <v>5.0251256281407027E-3</v>
      </c>
      <c r="D122" s="13">
        <v>1.0072382710413979E-2</v>
      </c>
      <c r="E122" s="15">
        <v>3.8236043843996943E-4</v>
      </c>
      <c r="F122" s="13">
        <v>1.3019684064845848E-3</v>
      </c>
      <c r="G122" s="15">
        <v>0</v>
      </c>
      <c r="H122" s="13">
        <v>0</v>
      </c>
      <c r="I122" s="15">
        <v>3.4482758620689653E-4</v>
      </c>
      <c r="J122" s="13">
        <v>1.9677925995250792E-3</v>
      </c>
      <c r="K122" s="15">
        <v>1.148482362592289E-3</v>
      </c>
      <c r="L122" s="13">
        <v>3.168215118788207E-3</v>
      </c>
      <c r="M122" s="15">
        <v>6.7658998646820021E-4</v>
      </c>
      <c r="N122" s="13">
        <v>2.5423125315711297E-3</v>
      </c>
      <c r="O122" s="15">
        <v>5.7670126874279114E-4</v>
      </c>
      <c r="P122" s="13">
        <v>2.0673717352075911E-3</v>
      </c>
      <c r="Q122" s="15">
        <v>5.1553035184946497E-4</v>
      </c>
      <c r="R122" s="13">
        <v>1.6162262524931138E-3</v>
      </c>
      <c r="S122" s="15">
        <v>1.0493179433368311E-3</v>
      </c>
      <c r="T122" s="13">
        <v>4.2447219619081945E-3</v>
      </c>
      <c r="U122" s="15">
        <v>3.9964830948765117E-4</v>
      </c>
      <c r="V122" s="13">
        <v>1.0603622406499568E-3</v>
      </c>
      <c r="W122" s="15">
        <v>5.7152188112344869E-4</v>
      </c>
      <c r="X122" s="13">
        <v>1.8367375874979214E-3</v>
      </c>
      <c r="Y122" s="15">
        <v>0</v>
      </c>
      <c r="Z122" s="13">
        <v>0</v>
      </c>
      <c r="AA122" s="15">
        <v>0</v>
      </c>
      <c r="AB122" s="13">
        <v>0</v>
      </c>
      <c r="AC122" s="15">
        <v>1.3170025023047545E-4</v>
      </c>
      <c r="AD122" s="13">
        <v>6.1194531095823499E-4</v>
      </c>
      <c r="AE122" s="57">
        <v>6.5703022339027592E-3</v>
      </c>
      <c r="AF122" s="54">
        <v>2.6011701017163113E-2</v>
      </c>
    </row>
    <row r="123" spans="2:32" ht="12.75" x14ac:dyDescent="0.2">
      <c r="B123" s="5" t="s">
        <v>92</v>
      </c>
      <c r="C123" s="15">
        <v>0</v>
      </c>
      <c r="D123" s="13">
        <v>0</v>
      </c>
      <c r="E123" s="15">
        <v>0</v>
      </c>
      <c r="F123" s="13">
        <v>0</v>
      </c>
      <c r="G123" s="15">
        <v>0</v>
      </c>
      <c r="H123" s="13">
        <v>0</v>
      </c>
      <c r="I123" s="15">
        <v>3.4482758620689653E-4</v>
      </c>
      <c r="J123" s="13">
        <v>7.8865337755852248E-4</v>
      </c>
      <c r="K123" s="15">
        <v>0</v>
      </c>
      <c r="L123" s="13">
        <v>0</v>
      </c>
      <c r="M123" s="15">
        <v>0</v>
      </c>
      <c r="N123" s="13">
        <v>0</v>
      </c>
      <c r="O123" s="15">
        <v>0</v>
      </c>
      <c r="P123" s="13">
        <v>0</v>
      </c>
      <c r="Q123" s="15">
        <v>0</v>
      </c>
      <c r="R123" s="13">
        <v>0</v>
      </c>
      <c r="S123" s="15">
        <v>0</v>
      </c>
      <c r="T123" s="13">
        <v>0</v>
      </c>
      <c r="U123" s="15">
        <v>7.9929661897530207E-5</v>
      </c>
      <c r="V123" s="13">
        <v>9.8082914614111254E-5</v>
      </c>
      <c r="W123" s="15">
        <v>0</v>
      </c>
      <c r="X123" s="13">
        <v>0</v>
      </c>
      <c r="Y123" s="15">
        <v>0</v>
      </c>
      <c r="Z123" s="13">
        <v>0</v>
      </c>
      <c r="AA123" s="15">
        <v>0</v>
      </c>
      <c r="AB123" s="13">
        <v>0</v>
      </c>
      <c r="AC123" s="15">
        <v>0</v>
      </c>
      <c r="AD123" s="13">
        <v>0</v>
      </c>
      <c r="AE123" s="57">
        <v>0</v>
      </c>
      <c r="AF123" s="54">
        <v>0</v>
      </c>
    </row>
    <row r="124" spans="2:32" ht="12.75" x14ac:dyDescent="0.2">
      <c r="B124" s="5" t="s">
        <v>143</v>
      </c>
      <c r="C124" s="15">
        <v>1.6750418760469008E-3</v>
      </c>
      <c r="D124" s="13">
        <v>4.6064764885774418E-4</v>
      </c>
      <c r="E124" s="15">
        <v>6.3726739739994906E-4</v>
      </c>
      <c r="F124" s="13">
        <v>4.1460362403640571E-4</v>
      </c>
      <c r="G124" s="15">
        <v>0</v>
      </c>
      <c r="H124" s="13">
        <v>0</v>
      </c>
      <c r="I124" s="15">
        <v>3.4482758620689653E-4</v>
      </c>
      <c r="J124" s="13">
        <v>2.4933481376545816E-4</v>
      </c>
      <c r="K124" s="15">
        <v>4.9220672682526677E-4</v>
      </c>
      <c r="L124" s="13">
        <v>4.9445443208565737E-4</v>
      </c>
      <c r="M124" s="15">
        <v>1.1276499774470004E-3</v>
      </c>
      <c r="N124" s="13">
        <v>9.6128458695469955E-4</v>
      </c>
      <c r="O124" s="15">
        <v>3.4602076124567468E-4</v>
      </c>
      <c r="P124" s="13">
        <v>3.1645522755528082E-4</v>
      </c>
      <c r="Q124" s="15">
        <v>6.873738024659533E-4</v>
      </c>
      <c r="R124" s="13">
        <v>5.7746519615572013E-4</v>
      </c>
      <c r="S124" s="15">
        <v>3.497726477789437E-4</v>
      </c>
      <c r="T124" s="13">
        <v>7.0946948860171573E-4</v>
      </c>
      <c r="U124" s="15">
        <v>3.9964830948765117E-4</v>
      </c>
      <c r="V124" s="13">
        <v>3.3478573090943463E-4</v>
      </c>
      <c r="W124" s="15">
        <v>8.9810581319399072E-4</v>
      </c>
      <c r="X124" s="13">
        <v>6.9718701679051575E-4</v>
      </c>
      <c r="Y124" s="15">
        <v>0</v>
      </c>
      <c r="Z124" s="13">
        <v>0</v>
      </c>
      <c r="AA124" s="15">
        <v>0</v>
      </c>
      <c r="AB124" s="13">
        <v>0</v>
      </c>
      <c r="AC124" s="15">
        <v>1.3170025023047545E-4</v>
      </c>
      <c r="AD124" s="13">
        <v>1.206363192571485E-4</v>
      </c>
      <c r="AE124" s="57">
        <v>1.3140604467805519E-3</v>
      </c>
      <c r="AF124" s="54">
        <v>3.0963998737649602E-3</v>
      </c>
    </row>
    <row r="125" spans="2:32" ht="12.75" x14ac:dyDescent="0.2">
      <c r="B125" s="5" t="s">
        <v>3</v>
      </c>
      <c r="C125" s="15">
        <v>6.3651591289782233E-2</v>
      </c>
      <c r="D125" s="13">
        <v>4.7547030369303946E-2</v>
      </c>
      <c r="E125" s="15">
        <v>4.7922508284476174E-2</v>
      </c>
      <c r="F125" s="13">
        <v>4.6708000986828549E-2</v>
      </c>
      <c r="G125" s="15">
        <v>4.4602128737962488E-2</v>
      </c>
      <c r="H125" s="13">
        <v>4.2919438810053834E-2</v>
      </c>
      <c r="I125" s="15">
        <v>3.6206896551724141E-2</v>
      </c>
      <c r="J125" s="13">
        <v>4.1510565682759661E-2</v>
      </c>
      <c r="K125" s="15">
        <v>6.3658736669401167E-2</v>
      </c>
      <c r="L125" s="13">
        <v>6.5334177061021154E-2</v>
      </c>
      <c r="M125" s="15">
        <v>5.2322958953540818E-2</v>
      </c>
      <c r="N125" s="13">
        <v>4.4723879138497222E-2</v>
      </c>
      <c r="O125" s="15">
        <v>3.2179930795847744E-2</v>
      </c>
      <c r="P125" s="13">
        <v>3.1178938724493822E-2</v>
      </c>
      <c r="Q125" s="15">
        <v>3.7805559135627428E-2</v>
      </c>
      <c r="R125" s="13">
        <v>3.4672965489591694E-2</v>
      </c>
      <c r="S125" s="15">
        <v>3.5676810073452254E-2</v>
      </c>
      <c r="T125" s="13">
        <v>3.3162569712573003E-2</v>
      </c>
      <c r="U125" s="15">
        <v>3.9405323315482396E-2</v>
      </c>
      <c r="V125" s="13">
        <v>3.8765034762540652E-2</v>
      </c>
      <c r="W125" s="15">
        <v>5.1681907250163285E-2</v>
      </c>
      <c r="X125" s="13">
        <v>4.5880695356909064E-2</v>
      </c>
      <c r="Y125" s="15">
        <v>2.3310023310023308E-2</v>
      </c>
      <c r="Z125" s="13">
        <v>3.334115882635838E-2</v>
      </c>
      <c r="AA125" s="15">
        <v>3.5940803382663838E-2</v>
      </c>
      <c r="AB125" s="13">
        <v>4.2897574871899213E-2</v>
      </c>
      <c r="AC125" s="15">
        <v>4.2539180824443565E-2</v>
      </c>
      <c r="AD125" s="13">
        <v>3.956665703018699E-2</v>
      </c>
      <c r="AE125" s="57">
        <v>4.3363994743758211E-2</v>
      </c>
      <c r="AF125" s="54">
        <v>4.5795402131430088E-2</v>
      </c>
    </row>
    <row r="126" spans="2:32" ht="12.75" x14ac:dyDescent="0.2">
      <c r="B126" s="5" t="s">
        <v>51</v>
      </c>
      <c r="C126" s="15">
        <v>5.0251256281407027E-3</v>
      </c>
      <c r="D126" s="13">
        <v>4.0939955289589353E-3</v>
      </c>
      <c r="E126" s="15">
        <v>3.4412439459597251E-3</v>
      </c>
      <c r="F126" s="13">
        <v>5.9864242230446207E-3</v>
      </c>
      <c r="G126" s="15">
        <v>1.0136847440446019E-3</v>
      </c>
      <c r="H126" s="13">
        <v>8.6128447400159939E-4</v>
      </c>
      <c r="I126" s="15">
        <v>1.0344827586206899E-3</v>
      </c>
      <c r="J126" s="13">
        <v>1.2918039901892032E-3</v>
      </c>
      <c r="K126" s="15">
        <v>6.5627563576702236E-4</v>
      </c>
      <c r="L126" s="13">
        <v>2.7059300111996888E-4</v>
      </c>
      <c r="M126" s="15">
        <v>2.7063599458728009E-3</v>
      </c>
      <c r="N126" s="13">
        <v>2.406010985659643E-3</v>
      </c>
      <c r="O126" s="15">
        <v>1.4994232987312569E-3</v>
      </c>
      <c r="P126" s="13">
        <v>1.2653581210612008E-3</v>
      </c>
      <c r="Q126" s="15">
        <v>1.0310607036989299E-3</v>
      </c>
      <c r="R126" s="13">
        <v>9.6535211897141773E-4</v>
      </c>
      <c r="S126" s="15">
        <v>2.2735222105631338E-3</v>
      </c>
      <c r="T126" s="13">
        <v>1.6049565492040974E-3</v>
      </c>
      <c r="U126" s="15">
        <v>2.158100871233316E-3</v>
      </c>
      <c r="V126" s="13">
        <v>2.1983611085775478E-3</v>
      </c>
      <c r="W126" s="15">
        <v>1.8778576094056173E-3</v>
      </c>
      <c r="X126" s="13">
        <v>1.329256858112037E-3</v>
      </c>
      <c r="Y126" s="15">
        <v>0</v>
      </c>
      <c r="Z126" s="13">
        <v>0</v>
      </c>
      <c r="AA126" s="15">
        <v>0</v>
      </c>
      <c r="AB126" s="13">
        <v>0</v>
      </c>
      <c r="AC126" s="15">
        <v>2.5023047543790335E-3</v>
      </c>
      <c r="AD126" s="13">
        <v>2.0455159209647085E-3</v>
      </c>
      <c r="AE126" s="57">
        <v>1.3140604467805519E-3</v>
      </c>
      <c r="AF126" s="54">
        <v>1.2089432670599376E-3</v>
      </c>
    </row>
    <row r="127" spans="2:32" ht="12.75" x14ac:dyDescent="0.2">
      <c r="B127" s="5" t="s">
        <v>39</v>
      </c>
      <c r="C127" s="15">
        <v>1.6750418760469008E-3</v>
      </c>
      <c r="D127" s="13">
        <v>3.4327028061885627E-3</v>
      </c>
      <c r="E127" s="15">
        <v>2.4216161101198066E-3</v>
      </c>
      <c r="F127" s="13">
        <v>2.5100216426174288E-3</v>
      </c>
      <c r="G127" s="15">
        <v>3.0410542321338062E-3</v>
      </c>
      <c r="H127" s="13">
        <v>5.5259566359973323E-3</v>
      </c>
      <c r="I127" s="15">
        <v>3.4482758620689653E-4</v>
      </c>
      <c r="J127" s="13">
        <v>1.7699891144069116E-4</v>
      </c>
      <c r="K127" s="15">
        <v>2.9532403609516004E-3</v>
      </c>
      <c r="L127" s="13">
        <v>4.3110866347709333E-3</v>
      </c>
      <c r="M127" s="15">
        <v>6.0893098782138022E-3</v>
      </c>
      <c r="N127" s="13">
        <v>7.5480261733962143E-3</v>
      </c>
      <c r="O127" s="15">
        <v>2.3068050749711646E-3</v>
      </c>
      <c r="P127" s="13">
        <v>2.8952089844776789E-3</v>
      </c>
      <c r="Q127" s="15">
        <v>3.6516733256003768E-3</v>
      </c>
      <c r="R127" s="13">
        <v>4.4503092351486527E-3</v>
      </c>
      <c r="S127" s="15">
        <v>2.2735222105631338E-3</v>
      </c>
      <c r="T127" s="13">
        <v>3.0179245919976314E-3</v>
      </c>
      <c r="U127" s="15">
        <v>3.3570457996962692E-3</v>
      </c>
      <c r="V127" s="13">
        <v>3.9147824820240052E-3</v>
      </c>
      <c r="W127" s="15">
        <v>3.4291312867406921E-3</v>
      </c>
      <c r="X127" s="13">
        <v>4.1252255798119933E-3</v>
      </c>
      <c r="Y127" s="15">
        <v>4.6620046620046611E-3</v>
      </c>
      <c r="Z127" s="13">
        <v>4.2462796618475294E-3</v>
      </c>
      <c r="AA127" s="15">
        <v>2.1141649048625789E-3</v>
      </c>
      <c r="AB127" s="13">
        <v>6.5114042065151051E-4</v>
      </c>
      <c r="AC127" s="15">
        <v>3.0291057553009349E-3</v>
      </c>
      <c r="AD127" s="13">
        <v>5.0803578538463371E-3</v>
      </c>
      <c r="AE127" s="57">
        <v>2.6281208935611039E-3</v>
      </c>
      <c r="AF127" s="54">
        <v>1.2174398562862627E-3</v>
      </c>
    </row>
    <row r="128" spans="2:32" ht="12.75" x14ac:dyDescent="0.2">
      <c r="B128" s="5" t="s">
        <v>131</v>
      </c>
      <c r="C128" s="15">
        <v>3.3500837520938002E-3</v>
      </c>
      <c r="D128" s="13">
        <v>4.6624899050447168E-3</v>
      </c>
      <c r="E128" s="15">
        <v>1.5294417537598775E-3</v>
      </c>
      <c r="F128" s="13">
        <v>1.538503113431748E-3</v>
      </c>
      <c r="G128" s="15">
        <v>1.5205271160669024E-3</v>
      </c>
      <c r="H128" s="13">
        <v>1.8729224876457195E-3</v>
      </c>
      <c r="I128" s="15">
        <v>6.8965517241379294E-4</v>
      </c>
      <c r="J128" s="13">
        <v>9.5220933369992032E-4</v>
      </c>
      <c r="K128" s="15">
        <v>8.2034454470877763E-4</v>
      </c>
      <c r="L128" s="13">
        <v>1.1610081310284379E-3</v>
      </c>
      <c r="M128" s="15">
        <v>1.3531799729364002E-3</v>
      </c>
      <c r="N128" s="13">
        <v>1.97156074368503E-3</v>
      </c>
      <c r="O128" s="15">
        <v>1.2687427912341403E-3</v>
      </c>
      <c r="P128" s="13">
        <v>1.4116920534288223E-3</v>
      </c>
      <c r="Q128" s="15">
        <v>2.2339648580143481E-3</v>
      </c>
      <c r="R128" s="13">
        <v>2.6434287826790802E-3</v>
      </c>
      <c r="S128" s="15">
        <v>1.7488632388947181E-3</v>
      </c>
      <c r="T128" s="13">
        <v>2.0728328455284048E-3</v>
      </c>
      <c r="U128" s="15">
        <v>1.2788745903604833E-3</v>
      </c>
      <c r="V128" s="13">
        <v>1.7018422816065366E-3</v>
      </c>
      <c r="W128" s="15">
        <v>1.0613977792292618E-3</v>
      </c>
      <c r="X128" s="13">
        <v>8.5650091282201747E-4</v>
      </c>
      <c r="Y128" s="15">
        <v>0</v>
      </c>
      <c r="Z128" s="13">
        <v>0</v>
      </c>
      <c r="AA128" s="15">
        <v>0</v>
      </c>
      <c r="AB128" s="13">
        <v>0</v>
      </c>
      <c r="AC128" s="15">
        <v>7.9020150138285237E-4</v>
      </c>
      <c r="AD128" s="13">
        <v>9.886768478671057E-4</v>
      </c>
      <c r="AE128" s="57">
        <v>1.3140604467805515E-3</v>
      </c>
      <c r="AF128" s="54">
        <v>2.6691428155269097E-3</v>
      </c>
    </row>
    <row r="129" spans="2:32" ht="12.75" x14ac:dyDescent="0.2">
      <c r="B129" s="5" t="s">
        <v>75</v>
      </c>
      <c r="C129" s="15">
        <v>1.6750418760469008E-3</v>
      </c>
      <c r="D129" s="13">
        <v>3.4644716095580618E-3</v>
      </c>
      <c r="E129" s="15">
        <v>0</v>
      </c>
      <c r="F129" s="13">
        <v>0</v>
      </c>
      <c r="G129" s="15">
        <v>1.0136847440446019E-3</v>
      </c>
      <c r="H129" s="13">
        <v>4.5412337621657623E-3</v>
      </c>
      <c r="I129" s="15">
        <v>0</v>
      </c>
      <c r="J129" s="13">
        <v>0</v>
      </c>
      <c r="K129" s="15">
        <v>3.2813781788351118E-4</v>
      </c>
      <c r="L129" s="13">
        <v>4.3713213781709266E-4</v>
      </c>
      <c r="M129" s="15">
        <v>2.2552999548940009E-4</v>
      </c>
      <c r="N129" s="13">
        <v>2.8957517135238956E-4</v>
      </c>
      <c r="O129" s="15">
        <v>2.3068050749711644E-4</v>
      </c>
      <c r="P129" s="13">
        <v>7.0834508817799494E-4</v>
      </c>
      <c r="Q129" s="15">
        <v>0</v>
      </c>
      <c r="R129" s="13">
        <v>0</v>
      </c>
      <c r="S129" s="15">
        <v>3.497726477789437E-4</v>
      </c>
      <c r="T129" s="13">
        <v>1.1367740511151793E-3</v>
      </c>
      <c r="U129" s="15">
        <v>7.9929661897530207E-5</v>
      </c>
      <c r="V129" s="13">
        <v>1.5509546075234389E-4</v>
      </c>
      <c r="W129" s="15">
        <v>8.1645983017635535E-5</v>
      </c>
      <c r="X129" s="13">
        <v>2.1228724341404087E-4</v>
      </c>
      <c r="Y129" s="15">
        <v>0</v>
      </c>
      <c r="Z129" s="13">
        <v>0</v>
      </c>
      <c r="AA129" s="15">
        <v>4.2283298097251579E-3</v>
      </c>
      <c r="AB129" s="13">
        <v>1.6021384043360037E-2</v>
      </c>
      <c r="AC129" s="15">
        <v>2.634005004609509E-4</v>
      </c>
      <c r="AD129" s="13">
        <v>5.9495885165476204E-4</v>
      </c>
      <c r="AE129" s="57">
        <v>1.3140604467805519E-3</v>
      </c>
      <c r="AF129" s="54">
        <v>3.0733377030077937E-3</v>
      </c>
    </row>
    <row r="130" spans="2:32" ht="12.75" x14ac:dyDescent="0.2">
      <c r="B130" s="5" t="s">
        <v>4</v>
      </c>
      <c r="C130" s="15">
        <v>1.675041876046901E-2</v>
      </c>
      <c r="D130" s="13">
        <v>2.5548806078208091E-3</v>
      </c>
      <c r="E130" s="15">
        <v>2.4980881978078004E-2</v>
      </c>
      <c r="F130" s="13">
        <v>7.2613688988918809E-3</v>
      </c>
      <c r="G130" s="15">
        <v>5.7273188038520016E-2</v>
      </c>
      <c r="H130" s="13">
        <v>1.7833600396487848E-2</v>
      </c>
      <c r="I130" s="15">
        <v>6.6551724137931034E-2</v>
      </c>
      <c r="J130" s="13">
        <v>2.2857504993897826E-2</v>
      </c>
      <c r="K130" s="15">
        <v>4.8892534864643157E-2</v>
      </c>
      <c r="L130" s="13">
        <v>1.4124186830964072E-2</v>
      </c>
      <c r="M130" s="15">
        <v>3.2025259359494816E-2</v>
      </c>
      <c r="N130" s="13">
        <v>8.6562854696777981E-3</v>
      </c>
      <c r="O130" s="15">
        <v>4.3829296424452109E-2</v>
      </c>
      <c r="P130" s="13">
        <v>1.3286861897050497E-2</v>
      </c>
      <c r="Q130" s="15">
        <v>1.6325127808566389E-2</v>
      </c>
      <c r="R130" s="13">
        <v>4.2658954096635188E-3</v>
      </c>
      <c r="S130" s="15">
        <v>6.9954529555788722E-2</v>
      </c>
      <c r="T130" s="13">
        <v>2.3251277894789334E-2</v>
      </c>
      <c r="U130" s="15">
        <v>2.5257773159619551E-2</v>
      </c>
      <c r="V130" s="13">
        <v>7.2671439007924712E-3</v>
      </c>
      <c r="W130" s="15">
        <v>5.8540169823644614E-2</v>
      </c>
      <c r="X130" s="13">
        <v>1.7112688685549396E-2</v>
      </c>
      <c r="Y130" s="15">
        <v>0.24475524475524468</v>
      </c>
      <c r="Z130" s="13">
        <v>9.2064266291650779E-2</v>
      </c>
      <c r="AA130" s="15">
        <v>0.12262156448202957</v>
      </c>
      <c r="AB130" s="13">
        <v>4.3300837973325429E-2</v>
      </c>
      <c r="AC130" s="15">
        <v>4.0827077571447393E-2</v>
      </c>
      <c r="AD130" s="13">
        <v>1.2196385973901847E-2</v>
      </c>
      <c r="AE130" s="57">
        <v>7.3587385019710891E-2</v>
      </c>
      <c r="AF130" s="54">
        <v>2.5414512174398548E-2</v>
      </c>
    </row>
    <row r="131" spans="2:32" ht="12.75" x14ac:dyDescent="0.2">
      <c r="B131" s="5" t="s">
        <v>72</v>
      </c>
      <c r="C131" s="15">
        <v>0</v>
      </c>
      <c r="D131" s="13">
        <v>0</v>
      </c>
      <c r="E131" s="15">
        <v>2.5490695895997962E-4</v>
      </c>
      <c r="F131" s="13">
        <v>1.0260797495979057E-3</v>
      </c>
      <c r="G131" s="15">
        <v>0</v>
      </c>
      <c r="H131" s="13">
        <v>0</v>
      </c>
      <c r="I131" s="15">
        <v>6.8965517241379305E-4</v>
      </c>
      <c r="J131" s="13">
        <v>1.2825219496254057E-3</v>
      </c>
      <c r="K131" s="15">
        <v>3.2813781788351118E-4</v>
      </c>
      <c r="L131" s="13">
        <v>1.297098935896994E-3</v>
      </c>
      <c r="M131" s="15">
        <v>2.2552999548940009E-4</v>
      </c>
      <c r="N131" s="13">
        <v>1.8441826622683899E-4</v>
      </c>
      <c r="O131" s="15">
        <v>3.4602076124567468E-4</v>
      </c>
      <c r="P131" s="13">
        <v>8.9272028949127942E-4</v>
      </c>
      <c r="Q131" s="15">
        <v>2.5776517592473249E-4</v>
      </c>
      <c r="R131" s="13">
        <v>7.9062163321421167E-4</v>
      </c>
      <c r="S131" s="15">
        <v>3.497726477789437E-4</v>
      </c>
      <c r="T131" s="13">
        <v>8.9671186766082222E-4</v>
      </c>
      <c r="U131" s="15">
        <v>1.5985932379506041E-4</v>
      </c>
      <c r="V131" s="13">
        <v>2.5548969480449158E-4</v>
      </c>
      <c r="W131" s="15">
        <v>4.8987589810581321E-4</v>
      </c>
      <c r="X131" s="13">
        <v>9.418359209971115E-4</v>
      </c>
      <c r="Y131" s="15">
        <v>0</v>
      </c>
      <c r="Z131" s="13">
        <v>0</v>
      </c>
      <c r="AA131" s="15">
        <v>0</v>
      </c>
      <c r="AB131" s="13">
        <v>0</v>
      </c>
      <c r="AC131" s="15">
        <v>5.268010009219018E-4</v>
      </c>
      <c r="AD131" s="13">
        <v>1.1803966305789153E-3</v>
      </c>
      <c r="AE131" s="57">
        <v>0</v>
      </c>
      <c r="AF131" s="54">
        <v>0</v>
      </c>
    </row>
    <row r="132" spans="2:32" ht="12.75" x14ac:dyDescent="0.2">
      <c r="B132" s="5" t="s">
        <v>60</v>
      </c>
      <c r="C132" s="15">
        <v>1.6750418760469008E-3</v>
      </c>
      <c r="D132" s="13">
        <v>4.2971486662954762E-4</v>
      </c>
      <c r="E132" s="15">
        <v>1.1470813153199083E-3</v>
      </c>
      <c r="F132" s="13">
        <v>1.4319494682952549E-3</v>
      </c>
      <c r="G132" s="15">
        <v>0</v>
      </c>
      <c r="H132" s="13">
        <v>0</v>
      </c>
      <c r="I132" s="15">
        <v>2.0689655172413798E-3</v>
      </c>
      <c r="J132" s="13">
        <v>1.1945025994514638E-3</v>
      </c>
      <c r="K132" s="15">
        <v>6.5627563576702236E-4</v>
      </c>
      <c r="L132" s="13">
        <v>3.4088893242853252E-4</v>
      </c>
      <c r="M132" s="15">
        <v>6.7658998646820021E-4</v>
      </c>
      <c r="N132" s="13">
        <v>2.9079996059678056E-4</v>
      </c>
      <c r="O132" s="15">
        <v>8.0738177623990756E-4</v>
      </c>
      <c r="P132" s="13">
        <v>9.7694791659724812E-4</v>
      </c>
      <c r="Q132" s="15">
        <v>1.3747476049319066E-3</v>
      </c>
      <c r="R132" s="13">
        <v>1.0522562504344057E-3</v>
      </c>
      <c r="S132" s="15">
        <v>1.0493179433368311E-3</v>
      </c>
      <c r="T132" s="13">
        <v>2.1273367596290125E-3</v>
      </c>
      <c r="U132" s="15">
        <v>8.7922628087283258E-4</v>
      </c>
      <c r="V132" s="13">
        <v>9.0230354984884812E-4</v>
      </c>
      <c r="W132" s="15">
        <v>1.061397779229262E-3</v>
      </c>
      <c r="X132" s="13">
        <v>6.1316485489503912E-4</v>
      </c>
      <c r="Y132" s="15">
        <v>0</v>
      </c>
      <c r="Z132" s="13">
        <v>0</v>
      </c>
      <c r="AA132" s="15">
        <v>0</v>
      </c>
      <c r="AB132" s="13">
        <v>0</v>
      </c>
      <c r="AC132" s="15">
        <v>1.0536020018438036E-3</v>
      </c>
      <c r="AD132" s="13">
        <v>1.8433013194475681E-3</v>
      </c>
      <c r="AE132" s="57">
        <v>2.6281208935611039E-3</v>
      </c>
      <c r="AF132" s="54">
        <v>1.0645012502124153E-3</v>
      </c>
    </row>
    <row r="133" spans="2:32" ht="12.75" x14ac:dyDescent="0.2">
      <c r="B133" s="5" t="s">
        <v>167</v>
      </c>
      <c r="C133" s="15">
        <v>0</v>
      </c>
      <c r="D133" s="13">
        <v>0</v>
      </c>
      <c r="E133" s="15">
        <v>0</v>
      </c>
      <c r="F133" s="13">
        <v>0</v>
      </c>
      <c r="G133" s="15">
        <v>0</v>
      </c>
      <c r="H133" s="13">
        <v>0</v>
      </c>
      <c r="I133" s="15">
        <v>0</v>
      </c>
      <c r="J133" s="13">
        <v>0</v>
      </c>
      <c r="K133" s="15">
        <v>0</v>
      </c>
      <c r="L133" s="13">
        <v>0</v>
      </c>
      <c r="M133" s="15">
        <v>0</v>
      </c>
      <c r="N133" s="13">
        <v>0</v>
      </c>
      <c r="O133" s="15">
        <v>0</v>
      </c>
      <c r="P133" s="13">
        <v>0</v>
      </c>
      <c r="Q133" s="15">
        <v>4.2960862654122081E-5</v>
      </c>
      <c r="R133" s="13">
        <v>6.4863005796570068E-6</v>
      </c>
      <c r="S133" s="15">
        <v>0</v>
      </c>
      <c r="T133" s="13">
        <v>0</v>
      </c>
      <c r="U133" s="15">
        <v>0</v>
      </c>
      <c r="V133" s="13">
        <v>0</v>
      </c>
      <c r="W133" s="15">
        <v>0</v>
      </c>
      <c r="X133" s="13">
        <v>0</v>
      </c>
      <c r="Y133" s="15">
        <v>0</v>
      </c>
      <c r="Z133" s="13">
        <v>0</v>
      </c>
      <c r="AA133" s="15">
        <v>0</v>
      </c>
      <c r="AB133" s="13">
        <v>0</v>
      </c>
      <c r="AC133" s="15">
        <v>0</v>
      </c>
      <c r="AD133" s="13">
        <v>0</v>
      </c>
      <c r="AE133" s="57">
        <v>0</v>
      </c>
      <c r="AF133" s="54">
        <v>0</v>
      </c>
    </row>
    <row r="134" spans="2:32" ht="12.75" x14ac:dyDescent="0.2">
      <c r="B134" s="5" t="s">
        <v>115</v>
      </c>
      <c r="C134" s="15">
        <v>6.1976549413735323E-2</v>
      </c>
      <c r="D134" s="13">
        <v>3.7649376077422261E-2</v>
      </c>
      <c r="E134" s="15">
        <v>6.9462146316594434E-2</v>
      </c>
      <c r="F134" s="13">
        <v>6.1353835473979379E-2</v>
      </c>
      <c r="G134" s="15">
        <v>6.3862138874809918E-2</v>
      </c>
      <c r="H134" s="13">
        <v>6.8654488958063919E-2</v>
      </c>
      <c r="I134" s="15">
        <v>7.4827586206896557E-2</v>
      </c>
      <c r="J134" s="13">
        <v>6.7847555606624588E-2</v>
      </c>
      <c r="K134" s="15">
        <v>6.5955701394585745E-2</v>
      </c>
      <c r="L134" s="13">
        <v>6.0919963250187364E-2</v>
      </c>
      <c r="M134" s="15">
        <v>5.8412268831754613E-2</v>
      </c>
      <c r="N134" s="13">
        <v>5.0756491076798013E-2</v>
      </c>
      <c r="O134" s="15">
        <v>6.4013840830449809E-2</v>
      </c>
      <c r="P134" s="13">
        <v>5.5528405258173458E-2</v>
      </c>
      <c r="Q134" s="15">
        <v>9.073334192550582E-2</v>
      </c>
      <c r="R134" s="13">
        <v>7.7021683825800935E-2</v>
      </c>
      <c r="S134" s="15">
        <v>4.6519762154599499E-2</v>
      </c>
      <c r="T134" s="13">
        <v>4.5245444444971791E-2</v>
      </c>
      <c r="U134" s="15">
        <v>8.5604667892254863E-2</v>
      </c>
      <c r="V134" s="13">
        <v>7.7645516967781242E-2</v>
      </c>
      <c r="W134" s="15">
        <v>6.6541476159372961E-2</v>
      </c>
      <c r="X134" s="13">
        <v>6.1871819465781866E-2</v>
      </c>
      <c r="Y134" s="15">
        <v>3.2634032634032625E-2</v>
      </c>
      <c r="Z134" s="13">
        <v>3.0152460357799792E-2</v>
      </c>
      <c r="AA134" s="15">
        <v>2.7484143763213519E-2</v>
      </c>
      <c r="AB134" s="13">
        <v>2.6287944653064263E-2</v>
      </c>
      <c r="AC134" s="15">
        <v>7.2040036876070052E-2</v>
      </c>
      <c r="AD134" s="13">
        <v>6.1709101799309683E-2</v>
      </c>
      <c r="AE134" s="57">
        <v>5.6504599211563721E-2</v>
      </c>
      <c r="AF134" s="54">
        <v>5.7532833248367485E-2</v>
      </c>
    </row>
    <row r="135" spans="2:32" ht="12.75" x14ac:dyDescent="0.2">
      <c r="B135" s="5" t="s">
        <v>46</v>
      </c>
      <c r="C135" s="15">
        <v>0</v>
      </c>
      <c r="D135" s="13">
        <v>0</v>
      </c>
      <c r="E135" s="15">
        <v>0</v>
      </c>
      <c r="F135" s="13">
        <v>0</v>
      </c>
      <c r="G135" s="15">
        <v>0</v>
      </c>
      <c r="H135" s="13">
        <v>0</v>
      </c>
      <c r="I135" s="15">
        <v>0</v>
      </c>
      <c r="J135" s="13">
        <v>0</v>
      </c>
      <c r="K135" s="15">
        <v>0</v>
      </c>
      <c r="L135" s="13">
        <v>0</v>
      </c>
      <c r="M135" s="15">
        <v>0</v>
      </c>
      <c r="N135" s="13">
        <v>0</v>
      </c>
      <c r="O135" s="15">
        <v>0</v>
      </c>
      <c r="P135" s="13">
        <v>0</v>
      </c>
      <c r="Q135" s="15">
        <v>0</v>
      </c>
      <c r="R135" s="13">
        <v>0</v>
      </c>
      <c r="S135" s="15">
        <v>0</v>
      </c>
      <c r="T135" s="13">
        <v>0</v>
      </c>
      <c r="U135" s="15">
        <v>0</v>
      </c>
      <c r="V135" s="13">
        <v>0</v>
      </c>
      <c r="W135" s="15">
        <v>0</v>
      </c>
      <c r="X135" s="13">
        <v>0</v>
      </c>
      <c r="Y135" s="15">
        <v>0</v>
      </c>
      <c r="Z135" s="13">
        <v>0</v>
      </c>
      <c r="AA135" s="15">
        <v>0</v>
      </c>
      <c r="AB135" s="13">
        <v>0</v>
      </c>
      <c r="AC135" s="15">
        <v>0</v>
      </c>
      <c r="AD135" s="13">
        <v>0</v>
      </c>
      <c r="AE135" s="57">
        <v>0</v>
      </c>
      <c r="AF135" s="54">
        <v>0</v>
      </c>
    </row>
    <row r="136" spans="2:32" ht="12.75" x14ac:dyDescent="0.2">
      <c r="B136" s="5" t="s">
        <v>166</v>
      </c>
      <c r="C136" s="15">
        <v>0</v>
      </c>
      <c r="D136" s="13">
        <v>0</v>
      </c>
      <c r="E136" s="15">
        <v>0</v>
      </c>
      <c r="F136" s="13">
        <v>0</v>
      </c>
      <c r="G136" s="15">
        <v>0</v>
      </c>
      <c r="H136" s="13">
        <v>0</v>
      </c>
      <c r="I136" s="15">
        <v>0</v>
      </c>
      <c r="J136" s="13">
        <v>0</v>
      </c>
      <c r="K136" s="15">
        <v>0</v>
      </c>
      <c r="L136" s="13">
        <v>0</v>
      </c>
      <c r="M136" s="15">
        <v>0</v>
      </c>
      <c r="N136" s="13">
        <v>0</v>
      </c>
      <c r="O136" s="15">
        <v>0</v>
      </c>
      <c r="P136" s="13">
        <v>0</v>
      </c>
      <c r="Q136" s="15">
        <v>0</v>
      </c>
      <c r="R136" s="13">
        <v>0</v>
      </c>
      <c r="S136" s="15">
        <v>1.7488632388947185E-4</v>
      </c>
      <c r="T136" s="13">
        <v>1.2018419260948359E-4</v>
      </c>
      <c r="U136" s="15">
        <v>0</v>
      </c>
      <c r="V136" s="13">
        <v>0</v>
      </c>
      <c r="W136" s="15">
        <v>0</v>
      </c>
      <c r="X136" s="13">
        <v>0</v>
      </c>
      <c r="Y136" s="15">
        <v>0</v>
      </c>
      <c r="Z136" s="13">
        <v>0</v>
      </c>
      <c r="AA136" s="15">
        <v>0</v>
      </c>
      <c r="AB136" s="13">
        <v>0</v>
      </c>
      <c r="AC136" s="15">
        <v>0</v>
      </c>
      <c r="AD136" s="13">
        <v>0</v>
      </c>
      <c r="AE136" s="57">
        <v>0</v>
      </c>
      <c r="AF136" s="54">
        <v>0</v>
      </c>
    </row>
    <row r="137" spans="2:32" ht="12.75" x14ac:dyDescent="0.2">
      <c r="B137" s="5" t="s">
        <v>171</v>
      </c>
      <c r="C137" s="15">
        <v>0</v>
      </c>
      <c r="D137" s="13">
        <v>0</v>
      </c>
      <c r="E137" s="15">
        <v>0</v>
      </c>
      <c r="F137" s="13">
        <v>0</v>
      </c>
      <c r="G137" s="15">
        <v>0</v>
      </c>
      <c r="H137" s="13">
        <v>0</v>
      </c>
      <c r="I137" s="15">
        <v>0</v>
      </c>
      <c r="J137" s="13">
        <v>0</v>
      </c>
      <c r="K137" s="15">
        <v>0</v>
      </c>
      <c r="L137" s="13">
        <v>0</v>
      </c>
      <c r="M137" s="15">
        <v>0</v>
      </c>
      <c r="N137" s="13">
        <v>0</v>
      </c>
      <c r="O137" s="15">
        <v>0</v>
      </c>
      <c r="P137" s="13">
        <v>0</v>
      </c>
      <c r="Q137" s="15">
        <v>0</v>
      </c>
      <c r="R137" s="13">
        <v>0</v>
      </c>
      <c r="S137" s="15">
        <v>0</v>
      </c>
      <c r="T137" s="13">
        <v>0</v>
      </c>
      <c r="U137" s="15">
        <v>0</v>
      </c>
      <c r="V137" s="13">
        <v>0</v>
      </c>
      <c r="W137" s="15">
        <v>0</v>
      </c>
      <c r="X137" s="13">
        <v>0</v>
      </c>
      <c r="Y137" s="15">
        <v>0</v>
      </c>
      <c r="Z137" s="13">
        <v>0</v>
      </c>
      <c r="AA137" s="15">
        <v>0</v>
      </c>
      <c r="AB137" s="13">
        <v>0</v>
      </c>
      <c r="AC137" s="15">
        <v>0</v>
      </c>
      <c r="AD137" s="13">
        <v>0</v>
      </c>
      <c r="AE137" s="57">
        <v>0</v>
      </c>
      <c r="AF137" s="54">
        <v>0</v>
      </c>
    </row>
    <row r="138" spans="2:32" ht="12.75" x14ac:dyDescent="0.2">
      <c r="B138" s="5" t="s">
        <v>70</v>
      </c>
      <c r="C138" s="15">
        <v>0</v>
      </c>
      <c r="D138" s="13">
        <v>0</v>
      </c>
      <c r="E138" s="15">
        <v>0</v>
      </c>
      <c r="F138" s="13">
        <v>0</v>
      </c>
      <c r="G138" s="15">
        <v>0</v>
      </c>
      <c r="H138" s="13">
        <v>0</v>
      </c>
      <c r="I138" s="15">
        <v>0</v>
      </c>
      <c r="J138" s="13">
        <v>0</v>
      </c>
      <c r="K138" s="15">
        <v>0</v>
      </c>
      <c r="L138" s="13">
        <v>0</v>
      </c>
      <c r="M138" s="15">
        <v>0</v>
      </c>
      <c r="N138" s="13">
        <v>0</v>
      </c>
      <c r="O138" s="15">
        <v>0</v>
      </c>
      <c r="P138" s="13">
        <v>0</v>
      </c>
      <c r="Q138" s="15">
        <v>0</v>
      </c>
      <c r="R138" s="13">
        <v>0</v>
      </c>
      <c r="S138" s="15">
        <v>0</v>
      </c>
      <c r="T138" s="13">
        <v>0</v>
      </c>
      <c r="U138" s="15">
        <v>0</v>
      </c>
      <c r="V138" s="13">
        <v>0</v>
      </c>
      <c r="W138" s="15">
        <v>0</v>
      </c>
      <c r="X138" s="13">
        <v>0</v>
      </c>
      <c r="Y138" s="15">
        <v>0</v>
      </c>
      <c r="Z138" s="13">
        <v>0</v>
      </c>
      <c r="AA138" s="15">
        <v>0</v>
      </c>
      <c r="AB138" s="13">
        <v>0</v>
      </c>
      <c r="AC138" s="15">
        <v>0</v>
      </c>
      <c r="AD138" s="13">
        <v>0</v>
      </c>
      <c r="AE138" s="57">
        <v>0</v>
      </c>
      <c r="AF138" s="54">
        <v>0</v>
      </c>
    </row>
    <row r="139" spans="2:32" ht="12.75" x14ac:dyDescent="0.2">
      <c r="B139" s="5" t="s">
        <v>66</v>
      </c>
      <c r="C139" s="15">
        <v>5.0251256281407027E-3</v>
      </c>
      <c r="D139" s="13">
        <v>1.1968478658888324E-2</v>
      </c>
      <c r="E139" s="15">
        <v>6.3726739739994906E-4</v>
      </c>
      <c r="F139" s="13">
        <v>1.6064220714213555E-3</v>
      </c>
      <c r="G139" s="15">
        <v>5.0684237202230096E-4</v>
      </c>
      <c r="H139" s="13">
        <v>2.5824612596007019E-3</v>
      </c>
      <c r="I139" s="15">
        <v>1.3793103448275861E-3</v>
      </c>
      <c r="J139" s="13">
        <v>4.4912273514209362E-3</v>
      </c>
      <c r="K139" s="15">
        <v>4.9220672682526677E-4</v>
      </c>
      <c r="L139" s="13">
        <v>5.9731684004564575E-4</v>
      </c>
      <c r="M139" s="15">
        <v>9.0211998195760036E-4</v>
      </c>
      <c r="N139" s="13">
        <v>1.8692033568323729E-3</v>
      </c>
      <c r="O139" s="15">
        <v>1.2687427912341403E-3</v>
      </c>
      <c r="P139" s="13">
        <v>2.2887700693147079E-3</v>
      </c>
      <c r="Q139" s="15">
        <v>3.4368690123297665E-4</v>
      </c>
      <c r="R139" s="13">
        <v>8.8358169460228187E-4</v>
      </c>
      <c r="S139" s="15">
        <v>6.9954529555788739E-4</v>
      </c>
      <c r="T139" s="13">
        <v>1.8176136747258464E-3</v>
      </c>
      <c r="U139" s="15">
        <v>9.5915594277036259E-4</v>
      </c>
      <c r="V139" s="13">
        <v>2.1019376027907447E-3</v>
      </c>
      <c r="W139" s="15">
        <v>6.5316786414108428E-4</v>
      </c>
      <c r="X139" s="13">
        <v>1.2563282472793224E-3</v>
      </c>
      <c r="Y139" s="15">
        <v>0</v>
      </c>
      <c r="Z139" s="13">
        <v>0</v>
      </c>
      <c r="AA139" s="15">
        <v>2.1141649048625789E-3</v>
      </c>
      <c r="AB139" s="13">
        <v>3.061469875506392E-3</v>
      </c>
      <c r="AC139" s="15">
        <v>6.5850125115237714E-4</v>
      </c>
      <c r="AD139" s="13">
        <v>1.7565297247890638E-3</v>
      </c>
      <c r="AE139" s="57">
        <v>0</v>
      </c>
      <c r="AF139" s="54">
        <v>0</v>
      </c>
    </row>
    <row r="140" spans="2:32" ht="12.75" x14ac:dyDescent="0.2">
      <c r="B140" s="5" t="s">
        <v>42</v>
      </c>
      <c r="C140" s="15">
        <v>0</v>
      </c>
      <c r="D140" s="13">
        <v>0</v>
      </c>
      <c r="E140" s="15">
        <v>1.7843487127198574E-3</v>
      </c>
      <c r="F140" s="13">
        <v>1.1513342273427331E-3</v>
      </c>
      <c r="G140" s="15">
        <v>1.0136847440446019E-3</v>
      </c>
      <c r="H140" s="13">
        <v>4.9050522037698871E-4</v>
      </c>
      <c r="I140" s="15">
        <v>1.724137931034483E-3</v>
      </c>
      <c r="J140" s="13">
        <v>1.7178176450310834E-3</v>
      </c>
      <c r="K140" s="15">
        <v>1.9688269073010671E-3</v>
      </c>
      <c r="L140" s="13">
        <v>9.6640357542846053E-4</v>
      </c>
      <c r="M140" s="15">
        <v>2.4808299503834008E-3</v>
      </c>
      <c r="N140" s="13">
        <v>1.8599299525534142E-3</v>
      </c>
      <c r="O140" s="15">
        <v>1.3840830449826987E-3</v>
      </c>
      <c r="P140" s="13">
        <v>1.182333745771032E-3</v>
      </c>
      <c r="Q140" s="15">
        <v>2.2339648580143481E-3</v>
      </c>
      <c r="R140" s="13">
        <v>1.5749721511760545E-3</v>
      </c>
      <c r="S140" s="15">
        <v>1.3990905911157748E-3</v>
      </c>
      <c r="T140" s="13">
        <v>8.4496376944170697E-4</v>
      </c>
      <c r="U140" s="15">
        <v>2.2380305331308461E-3</v>
      </c>
      <c r="V140" s="13">
        <v>1.9813934044069972E-3</v>
      </c>
      <c r="W140" s="15">
        <v>1.3879817112998042E-3</v>
      </c>
      <c r="X140" s="13">
        <v>9.6796156196148606E-4</v>
      </c>
      <c r="Y140" s="15">
        <v>4.6620046620046611E-3</v>
      </c>
      <c r="Z140" s="13">
        <v>5.0417448266273437E-3</v>
      </c>
      <c r="AA140" s="15">
        <v>4.2283298097251579E-3</v>
      </c>
      <c r="AB140" s="13">
        <v>6.6353428661277492E-3</v>
      </c>
      <c r="AC140" s="15">
        <v>1.9755037534571317E-3</v>
      </c>
      <c r="AD140" s="13">
        <v>1.2430409613859905E-3</v>
      </c>
      <c r="AE140" s="57">
        <v>3.9421813403416554E-3</v>
      </c>
      <c r="AF140" s="54">
        <v>2.9835166169009308E-3</v>
      </c>
    </row>
    <row r="141" spans="2:32" ht="12.75" x14ac:dyDescent="0.2">
      <c r="B141" s="5" t="s">
        <v>62</v>
      </c>
      <c r="C141" s="15">
        <v>3.3500837520938015E-3</v>
      </c>
      <c r="D141" s="13">
        <v>7.2399430836806973E-3</v>
      </c>
      <c r="E141" s="15">
        <v>8.9217435635992868E-4</v>
      </c>
      <c r="F141" s="13">
        <v>1.5089105871064735E-3</v>
      </c>
      <c r="G141" s="15">
        <v>5.0684237202230096E-4</v>
      </c>
      <c r="H141" s="13">
        <v>3.1741302813421019E-4</v>
      </c>
      <c r="I141" s="15">
        <v>1.3793103448275861E-3</v>
      </c>
      <c r="J141" s="13">
        <v>3.0006596650207578E-3</v>
      </c>
      <c r="K141" s="15">
        <v>9.8441345365053354E-4</v>
      </c>
      <c r="L141" s="13">
        <v>2.2983195168511639E-3</v>
      </c>
      <c r="M141" s="15">
        <v>6.7658998646820021E-4</v>
      </c>
      <c r="N141" s="13">
        <v>1.5491834242622696E-3</v>
      </c>
      <c r="O141" s="15">
        <v>1.4994232987312569E-3</v>
      </c>
      <c r="P141" s="13">
        <v>1.0108240831036041E-3</v>
      </c>
      <c r="Q141" s="15">
        <v>6.0145207715770919E-4</v>
      </c>
      <c r="R141" s="13">
        <v>1.3003341920355049E-3</v>
      </c>
      <c r="S141" s="15">
        <v>8.7443161944735924E-4</v>
      </c>
      <c r="T141" s="13">
        <v>1.5209041648186115E-3</v>
      </c>
      <c r="U141" s="15">
        <v>5.5950763328271153E-4</v>
      </c>
      <c r="V141" s="13">
        <v>1.3215413371480765E-3</v>
      </c>
      <c r="W141" s="15">
        <v>1.3879817112998042E-3</v>
      </c>
      <c r="X141" s="13">
        <v>2.7382691277107957E-3</v>
      </c>
      <c r="Y141" s="15">
        <v>0</v>
      </c>
      <c r="Z141" s="13">
        <v>0</v>
      </c>
      <c r="AA141" s="15">
        <v>4.2283298097251579E-3</v>
      </c>
      <c r="AB141" s="13">
        <v>1.0932499676279623E-3</v>
      </c>
      <c r="AC141" s="15">
        <v>1.3170025023047543E-3</v>
      </c>
      <c r="AD141" s="13">
        <v>3.0777949541776709E-3</v>
      </c>
      <c r="AE141" s="57">
        <v>1.3140604467805519E-3</v>
      </c>
      <c r="AF141" s="54">
        <v>5.7898186585099399E-4</v>
      </c>
    </row>
    <row r="142" spans="2:32" ht="13.5" thickBot="1" x14ac:dyDescent="0.25">
      <c r="B142" s="6" t="s">
        <v>43</v>
      </c>
      <c r="C142" s="16">
        <v>1.6750418760469008E-3</v>
      </c>
      <c r="D142" s="55">
        <v>3.6868532331445577E-4</v>
      </c>
      <c r="E142" s="16">
        <v>6.245220494519501E-3</v>
      </c>
      <c r="F142" s="55">
        <v>3.6445045702471579E-3</v>
      </c>
      <c r="G142" s="16">
        <v>3.5478966041561071E-3</v>
      </c>
      <c r="H142" s="55">
        <v>1.7629416577220238E-3</v>
      </c>
      <c r="I142" s="16">
        <v>1.0344827586206896E-2</v>
      </c>
      <c r="J142" s="55">
        <v>5.5448989905940924E-3</v>
      </c>
      <c r="K142" s="16">
        <v>5.5783429040196899E-3</v>
      </c>
      <c r="L142" s="55">
        <v>3.38704595579961E-3</v>
      </c>
      <c r="M142" s="16">
        <v>4.5105999097880016E-3</v>
      </c>
      <c r="N142" s="55">
        <v>3.4677282906543866E-3</v>
      </c>
      <c r="O142" s="16">
        <v>4.1522491349480963E-3</v>
      </c>
      <c r="P142" s="55">
        <v>2.5423785289524579E-3</v>
      </c>
      <c r="Q142" s="16">
        <v>6.3152468101559459E-3</v>
      </c>
      <c r="R142" s="55">
        <v>3.2384469533892285E-3</v>
      </c>
      <c r="S142" s="16">
        <v>5.9461350122420424E-3</v>
      </c>
      <c r="T142" s="55">
        <v>3.6762583859094524E-3</v>
      </c>
      <c r="U142" s="16">
        <v>5.3552873471345245E-3</v>
      </c>
      <c r="V142" s="55">
        <v>3.464904896020552E-3</v>
      </c>
      <c r="W142" s="16">
        <v>4.163945133899412E-3</v>
      </c>
      <c r="X142" s="55">
        <v>2.3793369548635547E-3</v>
      </c>
      <c r="Y142" s="16">
        <v>9.3240093240093223E-3</v>
      </c>
      <c r="Z142" s="55">
        <v>4.4149456280186085E-3</v>
      </c>
      <c r="AA142" s="16">
        <v>4.2283298097251579E-3</v>
      </c>
      <c r="AB142" s="55">
        <v>3.2945485488077852E-3</v>
      </c>
      <c r="AC142" s="16">
        <v>7.6386145133675752E-3</v>
      </c>
      <c r="AD142" s="55">
        <v>4.3500482978053026E-3</v>
      </c>
      <c r="AE142" s="58">
        <v>1.3140604467805519E-3</v>
      </c>
      <c r="AF142" s="56">
        <v>1.0195907071589834E-3</v>
      </c>
    </row>
    <row r="144" spans="2:32" x14ac:dyDescent="0.25">
      <c r="B144" s="3"/>
    </row>
  </sheetData>
  <mergeCells count="31">
    <mergeCell ref="U4:V4"/>
    <mergeCell ref="W4:X4"/>
    <mergeCell ref="C10:D10"/>
    <mergeCell ref="E10:F10"/>
    <mergeCell ref="G10:H10"/>
    <mergeCell ref="I10:J10"/>
    <mergeCell ref="K10:L10"/>
    <mergeCell ref="M10:N10"/>
    <mergeCell ref="C4:D4"/>
    <mergeCell ref="E4:F4"/>
    <mergeCell ref="G4:H4"/>
    <mergeCell ref="I4:J4"/>
    <mergeCell ref="K4:L4"/>
    <mergeCell ref="M4:N4"/>
    <mergeCell ref="O4:P4"/>
    <mergeCell ref="C3:AF3"/>
    <mergeCell ref="AA10:AB10"/>
    <mergeCell ref="AC10:AD10"/>
    <mergeCell ref="AE10:AF10"/>
    <mergeCell ref="Y4:Z4"/>
    <mergeCell ref="AA4:AB4"/>
    <mergeCell ref="AC4:AD4"/>
    <mergeCell ref="AE4:AF4"/>
    <mergeCell ref="O10:P10"/>
    <mergeCell ref="Q10:R10"/>
    <mergeCell ref="S10:T10"/>
    <mergeCell ref="U10:V10"/>
    <mergeCell ref="W10:X10"/>
    <mergeCell ref="Y10:Z10"/>
    <mergeCell ref="Q4:R4"/>
    <mergeCell ref="S4:T4"/>
  </mergeCells>
  <hyperlinks>
    <hyperlink ref="B1" location="Contents!A1" display="Contents"/>
  </hyperlinks>
  <pageMargins left="0.7" right="0.7" top="0.75" bottom="0.75" header="0.3" footer="0.3"/>
  <pageSetup paperSize="9"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B1:N142"/>
  <sheetViews>
    <sheetView tabSelected="1" zoomScale="70" zoomScaleNormal="70" workbookViewId="0">
      <selection activeCell="O35" sqref="O35"/>
    </sheetView>
  </sheetViews>
  <sheetFormatPr defaultRowHeight="12.75" x14ac:dyDescent="0.2"/>
  <cols>
    <col min="1" max="1" width="1.7109375" style="1" customWidth="1"/>
    <col min="2" max="2" width="109.140625" style="1" bestFit="1" customWidth="1"/>
    <col min="3" max="3" width="8.85546875" style="39" bestFit="1" customWidth="1"/>
    <col min="4" max="4" width="7.140625" style="1" bestFit="1" customWidth="1"/>
    <col min="5" max="5" width="8.85546875" style="1" bestFit="1" customWidth="1"/>
    <col min="6" max="6" width="7.5703125" style="1" bestFit="1" customWidth="1"/>
    <col min="7" max="7" width="8.85546875" style="1" bestFit="1" customWidth="1"/>
    <col min="8" max="8" width="7.5703125" style="1" bestFit="1" customWidth="1"/>
    <col min="9" max="9" width="8.85546875" style="1" bestFit="1" customWidth="1"/>
    <col min="10" max="10" width="9.140625" style="1" bestFit="1" customWidth="1"/>
    <col min="11" max="11" width="8.85546875" style="1" bestFit="1" customWidth="1"/>
    <col min="12" max="12" width="8.7109375" style="1" bestFit="1" customWidth="1"/>
    <col min="13" max="13" width="8.85546875" style="1" bestFit="1" customWidth="1"/>
    <col min="14" max="14" width="9.140625" style="1" bestFit="1" customWidth="1"/>
    <col min="15" max="16384" width="9.140625" style="1"/>
  </cols>
  <sheetData>
    <row r="1" spans="2:14" ht="15" x14ac:dyDescent="0.25">
      <c r="B1" s="14" t="s">
        <v>173</v>
      </c>
      <c r="C1" s="14"/>
    </row>
    <row r="2" spans="2:14" ht="16.5" thickBot="1" x14ac:dyDescent="0.3">
      <c r="B2" s="2" t="s">
        <v>202</v>
      </c>
      <c r="C2" s="14"/>
    </row>
    <row r="3" spans="2:14" ht="13.5" thickBot="1" x14ac:dyDescent="0.25">
      <c r="B3" s="48" t="s">
        <v>5</v>
      </c>
      <c r="C3" s="78" t="s">
        <v>191</v>
      </c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</row>
    <row r="4" spans="2:14" x14ac:dyDescent="0.2">
      <c r="B4" s="25" t="s">
        <v>5</v>
      </c>
      <c r="C4" s="61" t="str">
        <f>C10</f>
        <v>0 years</v>
      </c>
      <c r="D4" s="62"/>
      <c r="E4" s="61" t="str">
        <f>E10</f>
        <v>01-04</v>
      </c>
      <c r="F4" s="62"/>
      <c r="G4" s="61" t="str">
        <f>G10</f>
        <v>05-14</v>
      </c>
      <c r="H4" s="62"/>
      <c r="I4" s="61" t="str">
        <f>I10</f>
        <v>15-49</v>
      </c>
      <c r="J4" s="62"/>
      <c r="K4" s="61" t="str">
        <f>K10</f>
        <v>50-59</v>
      </c>
      <c r="L4" s="62"/>
      <c r="M4" s="61" t="str">
        <f>M10</f>
        <v>60 and over</v>
      </c>
      <c r="N4" s="62"/>
    </row>
    <row r="5" spans="2:14" ht="13.5" thickBot="1" x14ac:dyDescent="0.25">
      <c r="B5" s="33"/>
      <c r="C5" s="44" t="s">
        <v>183</v>
      </c>
      <c r="D5" s="45" t="s">
        <v>177</v>
      </c>
      <c r="E5" s="44" t="s">
        <v>183</v>
      </c>
      <c r="F5" s="45" t="s">
        <v>177</v>
      </c>
      <c r="G5" s="44" t="s">
        <v>183</v>
      </c>
      <c r="H5" s="45" t="s">
        <v>177</v>
      </c>
      <c r="I5" s="44" t="s">
        <v>183</v>
      </c>
      <c r="J5" s="45" t="s">
        <v>177</v>
      </c>
      <c r="K5" s="44" t="s">
        <v>183</v>
      </c>
      <c r="L5" s="45" t="s">
        <v>177</v>
      </c>
      <c r="M5" s="44" t="s">
        <v>183</v>
      </c>
      <c r="N5" s="45" t="s">
        <v>177</v>
      </c>
    </row>
    <row r="6" spans="2:14" ht="13.5" thickBot="1" x14ac:dyDescent="0.25">
      <c r="B6" s="33" t="s">
        <v>180</v>
      </c>
      <c r="C6" s="42">
        <v>68</v>
      </c>
      <c r="D6" s="43">
        <v>5371.73</v>
      </c>
      <c r="E6" s="42">
        <v>152</v>
      </c>
      <c r="F6" s="43">
        <v>11720.76</v>
      </c>
      <c r="G6" s="42">
        <v>153</v>
      </c>
      <c r="H6" s="43">
        <v>10615.77</v>
      </c>
      <c r="I6" s="42">
        <v>8424</v>
      </c>
      <c r="J6" s="43">
        <v>360465.1</v>
      </c>
      <c r="K6" s="42">
        <v>5762</v>
      </c>
      <c r="L6" s="43">
        <v>152819.82</v>
      </c>
      <c r="M6" s="42">
        <v>80966</v>
      </c>
      <c r="N6" s="43">
        <v>683964.88</v>
      </c>
    </row>
    <row r="7" spans="2:14" ht="15" x14ac:dyDescent="0.25">
      <c r="B7" s="14"/>
      <c r="C7" s="14"/>
    </row>
    <row r="8" spans="2:14" ht="15" x14ac:dyDescent="0.25">
      <c r="B8" s="14"/>
      <c r="C8" s="14"/>
    </row>
    <row r="9" spans="2:14" ht="16.5" thickBot="1" x14ac:dyDescent="0.3">
      <c r="B9" s="2" t="s">
        <v>203</v>
      </c>
      <c r="C9" s="2"/>
    </row>
    <row r="10" spans="2:14" ht="15.75" customHeight="1" thickBot="1" x14ac:dyDescent="0.3">
      <c r="B10" t="s">
        <v>5</v>
      </c>
      <c r="C10" s="79" t="s">
        <v>23</v>
      </c>
      <c r="D10" s="80"/>
      <c r="E10" s="79" t="s">
        <v>24</v>
      </c>
      <c r="F10" s="80"/>
      <c r="G10" s="79" t="s">
        <v>187</v>
      </c>
      <c r="H10" s="80"/>
      <c r="I10" s="79" t="s">
        <v>188</v>
      </c>
      <c r="J10" s="80"/>
      <c r="K10" s="79" t="s">
        <v>189</v>
      </c>
      <c r="L10" s="80"/>
      <c r="M10" s="79" t="s">
        <v>190</v>
      </c>
      <c r="N10" s="80"/>
    </row>
    <row r="11" spans="2:14" ht="13.5" thickBot="1" x14ac:dyDescent="0.25">
      <c r="B11" s="7" t="s">
        <v>192</v>
      </c>
      <c r="C11" s="49" t="s">
        <v>178</v>
      </c>
      <c r="D11" s="50" t="s">
        <v>179</v>
      </c>
      <c r="E11" s="49" t="s">
        <v>178</v>
      </c>
      <c r="F11" s="50" t="s">
        <v>179</v>
      </c>
      <c r="G11" s="49" t="s">
        <v>178</v>
      </c>
      <c r="H11" s="50" t="s">
        <v>179</v>
      </c>
      <c r="I11" s="49" t="s">
        <v>178</v>
      </c>
      <c r="J11" s="50" t="s">
        <v>179</v>
      </c>
      <c r="K11" s="49" t="s">
        <v>178</v>
      </c>
      <c r="L11" s="50" t="s">
        <v>179</v>
      </c>
      <c r="M11" s="49" t="s">
        <v>178</v>
      </c>
      <c r="N11" s="50" t="s">
        <v>179</v>
      </c>
    </row>
    <row r="12" spans="2:14" x14ac:dyDescent="0.2">
      <c r="B12" s="5" t="s">
        <v>157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1.4821035990415722E-4</v>
      </c>
      <c r="N12" s="57">
        <v>2.7498487934058937E-4</v>
      </c>
    </row>
    <row r="13" spans="2:14" x14ac:dyDescent="0.2">
      <c r="B13" s="5" t="s">
        <v>40</v>
      </c>
      <c r="C13" s="15">
        <v>0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1.5432098765432104E-3</v>
      </c>
      <c r="J13" s="15">
        <v>1.3364400603553582E-3</v>
      </c>
      <c r="K13" s="15">
        <v>5.2065255119750084E-3</v>
      </c>
      <c r="L13" s="15">
        <v>5.173020096477016E-3</v>
      </c>
      <c r="M13" s="15">
        <v>3.0506632413605695E-3</v>
      </c>
      <c r="N13" s="57">
        <v>4.1358702511158345E-3</v>
      </c>
    </row>
    <row r="14" spans="2:14" x14ac:dyDescent="0.2">
      <c r="B14" s="5" t="s">
        <v>147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1.1870845204178539E-4</v>
      </c>
      <c r="J14" s="15">
        <v>1.1920710215774017E-4</v>
      </c>
      <c r="K14" s="15">
        <v>3.4710170079833391E-4</v>
      </c>
      <c r="L14" s="15">
        <v>3.8012085081634057E-4</v>
      </c>
      <c r="M14" s="15">
        <v>2.7171899315762158E-4</v>
      </c>
      <c r="N14" s="57">
        <v>2.7757273151218049E-4</v>
      </c>
    </row>
    <row r="15" spans="2:14" x14ac:dyDescent="0.2">
      <c r="B15" s="5" t="s">
        <v>151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5.2065255119750087E-4</v>
      </c>
      <c r="L15" s="15">
        <v>5.3389671575323182E-4</v>
      </c>
      <c r="M15" s="15">
        <v>2.2231553985623583E-4</v>
      </c>
      <c r="N15" s="57">
        <v>2.5811266800716544E-4</v>
      </c>
    </row>
    <row r="16" spans="2:14" x14ac:dyDescent="0.2">
      <c r="B16" s="5" t="s">
        <v>159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1.1870845204178539E-4</v>
      </c>
      <c r="J16" s="15">
        <v>9.9704520631817124E-5</v>
      </c>
      <c r="K16" s="15">
        <v>0</v>
      </c>
      <c r="L16" s="15">
        <v>0</v>
      </c>
      <c r="M16" s="15">
        <v>4.9403453301385741E-5</v>
      </c>
      <c r="N16" s="57">
        <v>3.8349922294255963E-5</v>
      </c>
    </row>
    <row r="17" spans="2:14" x14ac:dyDescent="0.2">
      <c r="B17" s="5" t="s">
        <v>134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1.1870845204178539E-4</v>
      </c>
      <c r="J17" s="15">
        <v>1.0222903687485983E-4</v>
      </c>
      <c r="K17" s="15">
        <v>5.2065255119750087E-4</v>
      </c>
      <c r="L17" s="15">
        <v>5.7440193294299184E-4</v>
      </c>
      <c r="M17" s="15">
        <v>1.4079984190894935E-3</v>
      </c>
      <c r="N17" s="57">
        <v>1.2105592322225714E-3</v>
      </c>
    </row>
    <row r="18" spans="2:14" x14ac:dyDescent="0.2">
      <c r="B18" s="5" t="s">
        <v>123</v>
      </c>
      <c r="C18" s="15">
        <v>8.8235294117647065E-2</v>
      </c>
      <c r="D18" s="15">
        <v>8.904766248489776E-2</v>
      </c>
      <c r="E18" s="15">
        <v>0.22368421052631579</v>
      </c>
      <c r="F18" s="15">
        <v>0.22286694719455061</v>
      </c>
      <c r="G18" s="15">
        <v>0.43137254901960775</v>
      </c>
      <c r="H18" s="15">
        <v>0.43377917946602063</v>
      </c>
      <c r="I18" s="15">
        <v>2.5522317188983859E-2</v>
      </c>
      <c r="J18" s="15">
        <v>2.9772896183292138E-2</v>
      </c>
      <c r="K18" s="15">
        <v>8.5039916695591779E-3</v>
      </c>
      <c r="L18" s="15">
        <v>8.7344691284154119E-3</v>
      </c>
      <c r="M18" s="15">
        <v>1.4697527357162255E-3</v>
      </c>
      <c r="N18" s="57">
        <v>2.34161145817897E-3</v>
      </c>
    </row>
    <row r="19" spans="2:14" x14ac:dyDescent="0.2">
      <c r="B19" s="5" t="s">
        <v>141</v>
      </c>
      <c r="C19" s="15">
        <v>0</v>
      </c>
      <c r="D19" s="15">
        <v>0</v>
      </c>
      <c r="E19" s="15">
        <v>0</v>
      </c>
      <c r="F19" s="15">
        <v>0</v>
      </c>
      <c r="G19" s="15">
        <v>1.9607843137254898E-2</v>
      </c>
      <c r="H19" s="15">
        <v>1.9802614412331845E-2</v>
      </c>
      <c r="I19" s="15">
        <v>1.5432098765432104E-3</v>
      </c>
      <c r="J19" s="15">
        <v>1.6279800735216816E-3</v>
      </c>
      <c r="K19" s="15">
        <v>1.2148559527941688E-3</v>
      </c>
      <c r="L19" s="15">
        <v>1.2113611964730759E-3</v>
      </c>
      <c r="M19" s="15">
        <v>5.1873625966455028E-4</v>
      </c>
      <c r="N19" s="57">
        <v>6.3728418336333537E-4</v>
      </c>
    </row>
    <row r="20" spans="2:14" x14ac:dyDescent="0.2">
      <c r="B20" s="5" t="s">
        <v>166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1.2350863325346435E-5</v>
      </c>
      <c r="N20" s="57">
        <v>1.147719748417496E-5</v>
      </c>
    </row>
    <row r="21" spans="2:14" x14ac:dyDescent="0.2">
      <c r="B21" s="5" t="s">
        <v>163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1.7355085039916696E-4</v>
      </c>
      <c r="L21" s="15">
        <v>1.6018864568745082E-4</v>
      </c>
      <c r="M21" s="15">
        <v>2.470172665069287E-5</v>
      </c>
      <c r="N21" s="57">
        <v>2.5396040802562947E-5</v>
      </c>
    </row>
    <row r="22" spans="2:14" x14ac:dyDescent="0.2">
      <c r="B22" s="5" t="s">
        <v>140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1.1870845204178538E-4</v>
      </c>
      <c r="J22" s="15">
        <v>1.6512000745703262E-4</v>
      </c>
      <c r="K22" s="15">
        <v>1.2148559527941686E-3</v>
      </c>
      <c r="L22" s="15">
        <v>1.1976195234361618E-3</v>
      </c>
      <c r="M22" s="15">
        <v>7.534026628461325E-4</v>
      </c>
      <c r="N22" s="57">
        <v>7.6511238413294255E-4</v>
      </c>
    </row>
    <row r="23" spans="2:14" x14ac:dyDescent="0.2">
      <c r="B23" s="5" t="s">
        <v>142</v>
      </c>
      <c r="C23" s="15">
        <v>1.4705882352941175E-2</v>
      </c>
      <c r="D23" s="15">
        <v>1.5090110634748948E-2</v>
      </c>
      <c r="E23" s="15">
        <v>0</v>
      </c>
      <c r="F23" s="15">
        <v>0</v>
      </c>
      <c r="G23" s="15">
        <v>0</v>
      </c>
      <c r="H23" s="15">
        <v>0</v>
      </c>
      <c r="I23" s="15">
        <v>7.1225071225071239E-4</v>
      </c>
      <c r="J23" s="15">
        <v>6.3623357712022644E-4</v>
      </c>
      <c r="K23" s="15">
        <v>1.0413051023950017E-3</v>
      </c>
      <c r="L23" s="15">
        <v>1.0225113470229193E-3</v>
      </c>
      <c r="M23" s="15">
        <v>5.3108712298989666E-4</v>
      </c>
      <c r="N23" s="57">
        <v>8.0144465897138213E-4</v>
      </c>
    </row>
    <row r="24" spans="2:14" x14ac:dyDescent="0.2">
      <c r="B24" s="5" t="s">
        <v>143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1.3884068031933356E-3</v>
      </c>
      <c r="L24" s="15">
        <v>1.3847025863530011E-3</v>
      </c>
      <c r="M24" s="15">
        <v>5.6813971296593602E-4</v>
      </c>
      <c r="N24" s="57">
        <v>5.8785182069582501E-4</v>
      </c>
    </row>
    <row r="25" spans="2:14" x14ac:dyDescent="0.2">
      <c r="B25" s="5" t="s">
        <v>165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57">
        <v>0</v>
      </c>
    </row>
    <row r="26" spans="2:14" x14ac:dyDescent="0.2">
      <c r="B26" s="5" t="s">
        <v>28</v>
      </c>
      <c r="C26" s="15">
        <v>0</v>
      </c>
      <c r="D26" s="15">
        <v>0</v>
      </c>
      <c r="E26" s="15">
        <v>0</v>
      </c>
      <c r="F26" s="15">
        <v>0</v>
      </c>
      <c r="G26" s="15">
        <v>6.5359477124183026E-3</v>
      </c>
      <c r="H26" s="15">
        <v>6.5383858165728916E-3</v>
      </c>
      <c r="I26" s="15">
        <v>5.104463437796772E-3</v>
      </c>
      <c r="J26" s="15">
        <v>4.7111079546951979E-3</v>
      </c>
      <c r="K26" s="15">
        <v>1.475182228392919E-2</v>
      </c>
      <c r="L26" s="15">
        <v>1.4410827077273081E-2</v>
      </c>
      <c r="M26" s="15">
        <v>4.8847664451745147E-2</v>
      </c>
      <c r="N26" s="57">
        <v>4.2508542251468058E-2</v>
      </c>
    </row>
    <row r="27" spans="2:14" x14ac:dyDescent="0.2">
      <c r="B27" s="5" t="s">
        <v>161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4.7483380816714158E-4</v>
      </c>
      <c r="J27" s="15">
        <v>4.5380260113947262E-4</v>
      </c>
      <c r="K27" s="15">
        <v>0</v>
      </c>
      <c r="L27" s="15">
        <v>0</v>
      </c>
      <c r="M27" s="15">
        <v>1.2350863325346435E-5</v>
      </c>
      <c r="N27" s="57">
        <v>2.2062536310343981E-5</v>
      </c>
    </row>
    <row r="28" spans="2:14" x14ac:dyDescent="0.2">
      <c r="B28" s="5" t="s">
        <v>162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57">
        <v>0</v>
      </c>
    </row>
    <row r="29" spans="2:14" x14ac:dyDescent="0.2">
      <c r="B29" s="5" t="s">
        <v>158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8.6456043277425047E-5</v>
      </c>
      <c r="N29" s="57">
        <v>4.2984663189139354E-5</v>
      </c>
    </row>
    <row r="30" spans="2:14" x14ac:dyDescent="0.2">
      <c r="B30" s="5" t="s">
        <v>144</v>
      </c>
      <c r="C30" s="15">
        <v>0</v>
      </c>
      <c r="D30" s="15">
        <v>0</v>
      </c>
      <c r="E30" s="15">
        <v>6.5789473684210523E-3</v>
      </c>
      <c r="F30" s="15">
        <v>6.4296171920592213E-3</v>
      </c>
      <c r="G30" s="15">
        <v>0</v>
      </c>
      <c r="H30" s="15">
        <v>0</v>
      </c>
      <c r="I30" s="15">
        <v>3.3238366571699918E-3</v>
      </c>
      <c r="J30" s="15">
        <v>3.3774420880135158E-3</v>
      </c>
      <c r="K30" s="15">
        <v>1.3884068031933359E-3</v>
      </c>
      <c r="L30" s="15">
        <v>1.5429935724305928E-3</v>
      </c>
      <c r="M30" s="15">
        <v>9.8806906602771482E-5</v>
      </c>
      <c r="N30" s="57">
        <v>1.967206269421326E-4</v>
      </c>
    </row>
    <row r="31" spans="2:14" x14ac:dyDescent="0.2">
      <c r="B31" s="5" t="s">
        <v>150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  <c r="H31" s="15">
        <v>0</v>
      </c>
      <c r="I31" s="15">
        <v>1.1870845204178539E-4</v>
      </c>
      <c r="J31" s="15">
        <v>1.2453355401119282E-4</v>
      </c>
      <c r="K31" s="15">
        <v>1.7355085039916696E-4</v>
      </c>
      <c r="L31" s="15">
        <v>1.7831456678852269E-4</v>
      </c>
      <c r="M31" s="15">
        <v>2.3466640318158227E-4</v>
      </c>
      <c r="N31" s="57">
        <v>3.2627406249280069E-4</v>
      </c>
    </row>
    <row r="32" spans="2:14" x14ac:dyDescent="0.2">
      <c r="B32" s="5" t="s">
        <v>156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1.1870845204178539E-4</v>
      </c>
      <c r="J32" s="15">
        <v>1.1390839224102423E-4</v>
      </c>
      <c r="K32" s="15">
        <v>0</v>
      </c>
      <c r="L32" s="15">
        <v>0</v>
      </c>
      <c r="M32" s="15">
        <v>1.4821035990415722E-4</v>
      </c>
      <c r="N32" s="57">
        <v>1.6527164377211947E-4</v>
      </c>
    </row>
    <row r="33" spans="2:14" x14ac:dyDescent="0.2">
      <c r="B33" s="5" t="s">
        <v>167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1.2350863325346435E-5</v>
      </c>
      <c r="N33" s="57">
        <v>3.0849537186763255E-6</v>
      </c>
    </row>
    <row r="34" spans="2:14" x14ac:dyDescent="0.2">
      <c r="B34" s="5" t="s">
        <v>154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1.8526294988019656E-4</v>
      </c>
      <c r="N34" s="57">
        <v>1.421271805651781E-4</v>
      </c>
    </row>
    <row r="35" spans="2:14" x14ac:dyDescent="0.2">
      <c r="B35" s="5" t="s">
        <v>13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9.4966761633428316E-4</v>
      </c>
      <c r="J35" s="15">
        <v>8.6147036148575889E-4</v>
      </c>
      <c r="K35" s="15">
        <v>1.5619576535925029E-3</v>
      </c>
      <c r="L35" s="15">
        <v>1.5251948340208759E-3</v>
      </c>
      <c r="M35" s="15">
        <v>1.531507052342958E-3</v>
      </c>
      <c r="N35" s="57">
        <v>1.8802866018500896E-3</v>
      </c>
    </row>
    <row r="36" spans="2:14" x14ac:dyDescent="0.2">
      <c r="B36" s="5" t="s">
        <v>164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5">
        <v>1.1870845204178542E-4</v>
      </c>
      <c r="J36" s="15">
        <v>9.8261939921506959E-5</v>
      </c>
      <c r="K36" s="15">
        <v>1.7355085039916698E-4</v>
      </c>
      <c r="L36" s="15">
        <v>1.6018864568745087E-4</v>
      </c>
      <c r="M36" s="15">
        <v>1.2350863325346435E-5</v>
      </c>
      <c r="N36" s="57">
        <v>1.4562151202851294E-5</v>
      </c>
    </row>
    <row r="37" spans="2:14" x14ac:dyDescent="0.2">
      <c r="B37" s="5" t="s">
        <v>55</v>
      </c>
      <c r="C37" s="15">
        <v>4.4117647058823532E-2</v>
      </c>
      <c r="D37" s="15">
        <v>4.452383124244888E-2</v>
      </c>
      <c r="E37" s="15">
        <v>0</v>
      </c>
      <c r="F37" s="15">
        <v>0</v>
      </c>
      <c r="G37" s="15">
        <v>1.30718954248366E-2</v>
      </c>
      <c r="H37" s="15">
        <v>1.4293828897950882E-2</v>
      </c>
      <c r="I37" s="15">
        <v>1.9943019943019946E-2</v>
      </c>
      <c r="J37" s="15">
        <v>1.9129091831636417E-2</v>
      </c>
      <c r="K37" s="15">
        <v>4.5643873654980911E-2</v>
      </c>
      <c r="L37" s="15">
        <v>4.4714553387119625E-2</v>
      </c>
      <c r="M37" s="15">
        <v>7.3549391102438022E-2</v>
      </c>
      <c r="N37" s="57">
        <v>6.8154566649679921E-2</v>
      </c>
    </row>
    <row r="38" spans="2:14" x14ac:dyDescent="0.2">
      <c r="B38" s="5" t="s">
        <v>117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  <c r="I38" s="15">
        <v>4.1547958214624885E-3</v>
      </c>
      <c r="J38" s="15">
        <v>3.709568554625679E-3</v>
      </c>
      <c r="K38" s="15">
        <v>1.3710517181534187E-2</v>
      </c>
      <c r="L38" s="15">
        <v>1.3297620688206557E-2</v>
      </c>
      <c r="M38" s="15">
        <v>3.7064940839364652E-2</v>
      </c>
      <c r="N38" s="57">
        <v>3.1259031896491825E-2</v>
      </c>
    </row>
    <row r="39" spans="2:14" x14ac:dyDescent="0.2">
      <c r="B39" s="5" t="s">
        <v>133</v>
      </c>
      <c r="C39" s="15">
        <v>0</v>
      </c>
      <c r="D39" s="15">
        <v>0</v>
      </c>
      <c r="E39" s="15">
        <v>0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1.7355085039916696E-4</v>
      </c>
      <c r="L39" s="15">
        <v>1.6568531490221622E-4</v>
      </c>
      <c r="M39" s="15">
        <v>1.4944544623669187E-3</v>
      </c>
      <c r="N39" s="57">
        <v>1.1978831427718964E-3</v>
      </c>
    </row>
    <row r="40" spans="2:14" x14ac:dyDescent="0.2">
      <c r="B40" s="5" t="s">
        <v>135</v>
      </c>
      <c r="C40" s="15">
        <v>1.4705882352941175E-2</v>
      </c>
      <c r="D40" s="15">
        <v>1.5090110634748952E-2</v>
      </c>
      <c r="E40" s="15">
        <v>1.3157894736842105E-2</v>
      </c>
      <c r="F40" s="15">
        <v>1.2692009733157239E-2</v>
      </c>
      <c r="G40" s="15">
        <v>0</v>
      </c>
      <c r="H40" s="15">
        <v>0</v>
      </c>
      <c r="I40" s="15">
        <v>3.0864197530864209E-3</v>
      </c>
      <c r="J40" s="15">
        <v>2.9588717465296932E-3</v>
      </c>
      <c r="K40" s="15">
        <v>3.6445678583825066E-3</v>
      </c>
      <c r="L40" s="15">
        <v>3.5246082608918154E-3</v>
      </c>
      <c r="M40" s="15">
        <v>7.2870093619543973E-4</v>
      </c>
      <c r="N40" s="57">
        <v>9.8851566764656491E-4</v>
      </c>
    </row>
    <row r="41" spans="2:14" x14ac:dyDescent="0.2">
      <c r="B41" s="5" t="s">
        <v>121</v>
      </c>
      <c r="C41" s="15">
        <v>0</v>
      </c>
      <c r="D41" s="15">
        <v>0</v>
      </c>
      <c r="E41" s="15">
        <v>0</v>
      </c>
      <c r="F41" s="15">
        <v>0</v>
      </c>
      <c r="G41" s="15">
        <v>6.5359477124183E-3</v>
      </c>
      <c r="H41" s="15">
        <v>6.3518708487467239E-3</v>
      </c>
      <c r="I41" s="15">
        <v>1.0565052231718903E-2</v>
      </c>
      <c r="J41" s="15">
        <v>1.0293146271303384E-2</v>
      </c>
      <c r="K41" s="15">
        <v>1.2669212079139187E-2</v>
      </c>
      <c r="L41" s="15">
        <v>1.2992359237172261E-2</v>
      </c>
      <c r="M41" s="15">
        <v>8.0774646147765677E-3</v>
      </c>
      <c r="N41" s="57">
        <v>9.6997962819377944E-3</v>
      </c>
    </row>
    <row r="42" spans="2:14" x14ac:dyDescent="0.2">
      <c r="B42" s="5" t="s">
        <v>136</v>
      </c>
      <c r="C42" s="15">
        <v>0</v>
      </c>
      <c r="D42" s="15">
        <v>0</v>
      </c>
      <c r="E42" s="15">
        <v>0</v>
      </c>
      <c r="F42" s="15">
        <v>0</v>
      </c>
      <c r="G42" s="15">
        <v>0</v>
      </c>
      <c r="H42" s="15">
        <v>0</v>
      </c>
      <c r="I42" s="15">
        <v>2.2554605887939224E-3</v>
      </c>
      <c r="J42" s="15">
        <v>2.0700200934847799E-3</v>
      </c>
      <c r="K42" s="15">
        <v>2.2561610551891701E-3</v>
      </c>
      <c r="L42" s="15">
        <v>2.3610157373565826E-3</v>
      </c>
      <c r="M42" s="15">
        <v>8.27507842798211E-4</v>
      </c>
      <c r="N42" s="57">
        <v>1.0979072492728029E-3</v>
      </c>
    </row>
    <row r="43" spans="2:14" x14ac:dyDescent="0.2">
      <c r="B43" s="5" t="s">
        <v>168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1.2350863325346435E-5</v>
      </c>
      <c r="N43" s="57">
        <v>4.0645361791090892E-6</v>
      </c>
    </row>
    <row r="44" spans="2:14" x14ac:dyDescent="0.2">
      <c r="B44" s="5" t="s">
        <v>44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5.9354226020892696E-4</v>
      </c>
      <c r="J44" s="15">
        <v>5.119497005396643E-4</v>
      </c>
      <c r="K44" s="15">
        <v>1.7355085039916696E-3</v>
      </c>
      <c r="L44" s="15">
        <v>1.700433883510661E-3</v>
      </c>
      <c r="M44" s="15">
        <v>3.1124175579873015E-3</v>
      </c>
      <c r="N44" s="57">
        <v>2.8949732038873206E-3</v>
      </c>
    </row>
    <row r="45" spans="2:14" x14ac:dyDescent="0.2">
      <c r="B45" s="5" t="s">
        <v>42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3.561253561253562E-4</v>
      </c>
      <c r="J45" s="15">
        <v>3.2139033709504763E-4</v>
      </c>
      <c r="K45" s="15">
        <v>8.6775425199583478E-4</v>
      </c>
      <c r="L45" s="15">
        <v>9.0760478581901273E-4</v>
      </c>
      <c r="M45" s="15">
        <v>2.1614010819356261E-3</v>
      </c>
      <c r="N45" s="57">
        <v>2.1573622318151859E-3</v>
      </c>
    </row>
    <row r="46" spans="2:14" x14ac:dyDescent="0.2">
      <c r="B46" s="5" t="s">
        <v>148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s="15">
        <v>0</v>
      </c>
      <c r="I46" s="15">
        <v>2.3741690408357079E-4</v>
      </c>
      <c r="J46" s="15">
        <v>2.0437484793950941E-4</v>
      </c>
      <c r="K46" s="15">
        <v>1.7355085039916698E-4</v>
      </c>
      <c r="L46" s="15">
        <v>1.7831456678852269E-4</v>
      </c>
      <c r="M46" s="15">
        <v>2.7171899315762163E-4</v>
      </c>
      <c r="N46" s="57">
        <v>2.3346227952523039E-4</v>
      </c>
    </row>
    <row r="47" spans="2:14" x14ac:dyDescent="0.2">
      <c r="B47" s="5" t="s">
        <v>169</v>
      </c>
      <c r="C47" s="15">
        <v>0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1.2350863325346435E-5</v>
      </c>
      <c r="N47" s="57">
        <v>2.5162110662758092E-5</v>
      </c>
    </row>
    <row r="48" spans="2:14" x14ac:dyDescent="0.2">
      <c r="B48" s="5" t="s">
        <v>138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  <c r="I48" s="15">
        <v>1.1870845204178539E-4</v>
      </c>
      <c r="J48" s="15">
        <v>1.6512000745703268E-4</v>
      </c>
      <c r="K48" s="15">
        <v>1.7355085039916698E-4</v>
      </c>
      <c r="L48" s="15">
        <v>1.6568531490221639E-4</v>
      </c>
      <c r="M48" s="15">
        <v>1.0127707926784076E-3</v>
      </c>
      <c r="N48" s="57">
        <v>6.2261968772431904E-4</v>
      </c>
    </row>
    <row r="49" spans="2:14" x14ac:dyDescent="0.2">
      <c r="B49" s="5" t="s">
        <v>170</v>
      </c>
      <c r="C49" s="15">
        <v>0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1.2350863325346435E-5</v>
      </c>
      <c r="N49" s="57">
        <v>8.055969189529169E-6</v>
      </c>
    </row>
    <row r="50" spans="2:14" x14ac:dyDescent="0.2">
      <c r="B50" s="5" t="s">
        <v>129</v>
      </c>
      <c r="C50" s="15">
        <v>0</v>
      </c>
      <c r="D50" s="15">
        <v>0</v>
      </c>
      <c r="E50" s="15">
        <v>0</v>
      </c>
      <c r="F50" s="15">
        <v>0</v>
      </c>
      <c r="G50" s="15">
        <v>0</v>
      </c>
      <c r="H50" s="15">
        <v>0</v>
      </c>
      <c r="I50" s="15">
        <v>2.967711301044635E-3</v>
      </c>
      <c r="J50" s="15">
        <v>2.8072620622634488E-3</v>
      </c>
      <c r="K50" s="15">
        <v>3.1239153071850058E-3</v>
      </c>
      <c r="L50" s="15">
        <v>3.1081046947967887E-3</v>
      </c>
      <c r="M50" s="15">
        <v>1.3462441024627613E-3</v>
      </c>
      <c r="N50" s="57">
        <v>1.8823919731083348E-3</v>
      </c>
    </row>
    <row r="51" spans="2:14" x14ac:dyDescent="0.2">
      <c r="B51" s="5" t="s">
        <v>137</v>
      </c>
      <c r="C51" s="15">
        <v>1.4705882352941175E-2</v>
      </c>
      <c r="D51" s="15">
        <v>1.5090110634748952E-2</v>
      </c>
      <c r="E51" s="15">
        <v>6.5789473684210523E-3</v>
      </c>
      <c r="F51" s="15">
        <v>6.6002545909992208E-3</v>
      </c>
      <c r="G51" s="15">
        <v>0</v>
      </c>
      <c r="H51" s="15">
        <v>0</v>
      </c>
      <c r="I51" s="15">
        <v>1.6619183285849957E-3</v>
      </c>
      <c r="J51" s="15">
        <v>1.5003949064694483E-3</v>
      </c>
      <c r="K51" s="15">
        <v>2.4297119055883376E-3</v>
      </c>
      <c r="L51" s="15">
        <v>2.4428114101953547E-3</v>
      </c>
      <c r="M51" s="15">
        <v>7.4105179952078622E-4</v>
      </c>
      <c r="N51" s="57">
        <v>9.697281532934889E-4</v>
      </c>
    </row>
    <row r="52" spans="2:14" x14ac:dyDescent="0.2">
      <c r="B52" s="5" t="s">
        <v>149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2.5936812983227509E-4</v>
      </c>
      <c r="N52" s="57">
        <v>2.4499795954435646E-4</v>
      </c>
    </row>
    <row r="53" spans="2:14" x14ac:dyDescent="0.2">
      <c r="B53" s="5" t="s">
        <v>43</v>
      </c>
      <c r="C53" s="15">
        <v>0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  <c r="I53" s="15">
        <v>5.9354226020892696E-4</v>
      </c>
      <c r="J53" s="15">
        <v>5.0257292592264873E-4</v>
      </c>
      <c r="K53" s="15">
        <v>8.6775425199583478E-4</v>
      </c>
      <c r="L53" s="15">
        <v>9.0191180698943408E-4</v>
      </c>
      <c r="M53" s="15">
        <v>6.5583084257589573E-3</v>
      </c>
      <c r="N53" s="57">
        <v>5.3634479010092103E-3</v>
      </c>
    </row>
    <row r="54" spans="2:14" x14ac:dyDescent="0.2">
      <c r="B54" s="5" t="s">
        <v>2</v>
      </c>
      <c r="C54" s="15">
        <v>0</v>
      </c>
      <c r="D54" s="15">
        <v>0</v>
      </c>
      <c r="E54" s="15">
        <v>1.3157894736842099E-2</v>
      </c>
      <c r="F54" s="15">
        <v>1.3028165409069032E-2</v>
      </c>
      <c r="G54" s="15">
        <v>6.5359477124182965E-3</v>
      </c>
      <c r="H54" s="15">
        <v>6.5383858165728916E-3</v>
      </c>
      <c r="I54" s="15">
        <v>3.08641975308642E-3</v>
      </c>
      <c r="J54" s="15">
        <v>2.7054214125029046E-3</v>
      </c>
      <c r="K54" s="15">
        <v>8.1568899687608463E-3</v>
      </c>
      <c r="L54" s="15">
        <v>8.2460508067605451E-3</v>
      </c>
      <c r="M54" s="15">
        <v>6.5336066991082643E-3</v>
      </c>
      <c r="N54" s="57">
        <v>7.9280386443234211E-3</v>
      </c>
    </row>
    <row r="55" spans="2:14" x14ac:dyDescent="0.2">
      <c r="B55" s="5" t="s">
        <v>115</v>
      </c>
      <c r="C55" s="15">
        <v>0.17647058823529413</v>
      </c>
      <c r="D55" s="15">
        <v>0.17884182563159348</v>
      </c>
      <c r="E55" s="15">
        <v>0.11842105263157894</v>
      </c>
      <c r="F55" s="15">
        <v>0.11912964688296665</v>
      </c>
      <c r="G55" s="15">
        <v>3.9215686274509796E-2</v>
      </c>
      <c r="H55" s="15">
        <v>3.9789859802915842E-2</v>
      </c>
      <c r="I55" s="15">
        <v>3.1813865147198486E-2</v>
      </c>
      <c r="J55" s="15">
        <v>2.9998382645088292E-2</v>
      </c>
      <c r="K55" s="15">
        <v>6.9073238458868438E-2</v>
      </c>
      <c r="L55" s="15">
        <v>6.9436150363218652E-2</v>
      </c>
      <c r="M55" s="15">
        <v>7.8057456216189453E-2</v>
      </c>
      <c r="N55" s="57">
        <v>8.2326098380957918E-2</v>
      </c>
    </row>
    <row r="56" spans="2:14" x14ac:dyDescent="0.2">
      <c r="B56" s="5" t="s">
        <v>132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  <c r="I56" s="15">
        <v>2.018043684710352E-3</v>
      </c>
      <c r="J56" s="15">
        <v>1.9106981508057244E-3</v>
      </c>
      <c r="K56" s="15">
        <v>3.6445678583825066E-3</v>
      </c>
      <c r="L56" s="15">
        <v>3.5838937645653562E-3</v>
      </c>
      <c r="M56" s="15">
        <v>1.0868759726304863E-3</v>
      </c>
      <c r="N56" s="57">
        <v>1.5574776295531486E-3</v>
      </c>
    </row>
    <row r="57" spans="2:14" x14ac:dyDescent="0.2">
      <c r="B57" s="5" t="s">
        <v>3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5">
        <v>2.1723646723646729E-2</v>
      </c>
      <c r="J57" s="15">
        <v>2.0409437695910113E-2</v>
      </c>
      <c r="K57" s="15">
        <v>4.2172856646997568E-2</v>
      </c>
      <c r="L57" s="15">
        <v>4.1989317877746506E-2</v>
      </c>
      <c r="M57" s="15">
        <v>4.5364720993997458E-2</v>
      </c>
      <c r="N57" s="57">
        <v>5.2357410514996289E-2</v>
      </c>
    </row>
    <row r="58" spans="2:14" x14ac:dyDescent="0.2">
      <c r="B58" s="5" t="s">
        <v>131</v>
      </c>
      <c r="C58" s="15">
        <v>0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  <c r="I58" s="15">
        <v>1.3057929724596394E-3</v>
      </c>
      <c r="J58" s="15">
        <v>1.2458626369099262E-3</v>
      </c>
      <c r="K58" s="15">
        <v>3.2974661575841707E-3</v>
      </c>
      <c r="L58" s="15">
        <v>3.1496568965988848E-3</v>
      </c>
      <c r="M58" s="15">
        <v>1.3462441024627613E-3</v>
      </c>
      <c r="N58" s="57">
        <v>1.7901503948565378E-3</v>
      </c>
    </row>
    <row r="59" spans="2:14" x14ac:dyDescent="0.2">
      <c r="B59" s="5" t="s">
        <v>153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1.7355085039916696E-4</v>
      </c>
      <c r="L59" s="15">
        <v>1.6123563029978711E-4</v>
      </c>
      <c r="M59" s="15">
        <v>1.8526294988019656E-4</v>
      </c>
      <c r="N59" s="57">
        <v>2.2797954187355436E-4</v>
      </c>
    </row>
    <row r="60" spans="2:14" x14ac:dyDescent="0.2">
      <c r="B60" s="5" t="s">
        <v>41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5">
        <v>2.3741690408357084E-4</v>
      </c>
      <c r="J60" s="15">
        <v>2.6304904413769898E-4</v>
      </c>
      <c r="K60" s="15">
        <v>1.2148559527941688E-3</v>
      </c>
      <c r="L60" s="15">
        <v>1.2495761348233505E-3</v>
      </c>
      <c r="M60" s="15">
        <v>2.7418916582269085E-3</v>
      </c>
      <c r="N60" s="57">
        <v>2.4338237951632914E-3</v>
      </c>
    </row>
    <row r="61" spans="2:14" x14ac:dyDescent="0.2">
      <c r="B61" s="5" t="s">
        <v>39</v>
      </c>
      <c r="C61" s="15">
        <v>0</v>
      </c>
      <c r="D61" s="15">
        <v>0</v>
      </c>
      <c r="E61" s="15">
        <v>6.5789473684210523E-3</v>
      </c>
      <c r="F61" s="15">
        <v>6.6002545909992182E-3</v>
      </c>
      <c r="G61" s="15">
        <v>0</v>
      </c>
      <c r="H61" s="15">
        <v>0</v>
      </c>
      <c r="I61" s="15">
        <v>3.5612535612535622E-3</v>
      </c>
      <c r="J61" s="15">
        <v>3.0988020754297726E-3</v>
      </c>
      <c r="K61" s="15">
        <v>7.9833391183616806E-3</v>
      </c>
      <c r="L61" s="15">
        <v>7.9156617250301722E-3</v>
      </c>
      <c r="M61" s="15">
        <v>2.778944248202948E-3</v>
      </c>
      <c r="N61" s="57">
        <v>3.6716797505743398E-3</v>
      </c>
    </row>
    <row r="62" spans="2:14" x14ac:dyDescent="0.2">
      <c r="B62" s="5" t="s">
        <v>146</v>
      </c>
      <c r="C62" s="15">
        <v>1.4705882352941175E-2</v>
      </c>
      <c r="D62" s="15">
        <v>1.5090110634748952E-2</v>
      </c>
      <c r="E62" s="15">
        <v>6.5789473684210523E-3</v>
      </c>
      <c r="F62" s="15">
        <v>6.3460048665786176E-3</v>
      </c>
      <c r="G62" s="15">
        <v>0</v>
      </c>
      <c r="H62" s="15">
        <v>0</v>
      </c>
      <c r="I62" s="15">
        <v>1.0683760683760687E-3</v>
      </c>
      <c r="J62" s="15">
        <v>1.1600013427097388E-3</v>
      </c>
      <c r="K62" s="15">
        <v>5.2065255119750087E-4</v>
      </c>
      <c r="L62" s="15">
        <v>4.9954253316094764E-4</v>
      </c>
      <c r="M62" s="15">
        <v>2.470172665069287E-4</v>
      </c>
      <c r="N62" s="57">
        <v>3.6981430976397651E-4</v>
      </c>
    </row>
    <row r="63" spans="2:14" x14ac:dyDescent="0.2">
      <c r="B63" s="5" t="s">
        <v>155</v>
      </c>
      <c r="C63" s="15">
        <v>0</v>
      </c>
      <c r="D63" s="15">
        <v>0</v>
      </c>
      <c r="E63" s="15">
        <v>1.3157894736842105E-2</v>
      </c>
      <c r="F63" s="15">
        <v>1.2606691033687238E-2</v>
      </c>
      <c r="G63" s="15">
        <v>6.5359477124183E-3</v>
      </c>
      <c r="H63" s="15">
        <v>7.0065572257123135E-3</v>
      </c>
      <c r="I63" s="15">
        <v>5.9354226020892696E-4</v>
      </c>
      <c r="J63" s="15">
        <v>6.1886712472303187E-4</v>
      </c>
      <c r="K63" s="15">
        <v>1.7355085039916696E-4</v>
      </c>
      <c r="L63" s="15">
        <v>1.8263337831440985E-4</v>
      </c>
      <c r="M63" s="15">
        <v>4.9403453301385741E-5</v>
      </c>
      <c r="N63" s="57">
        <v>7.0281386377616628E-5</v>
      </c>
    </row>
    <row r="64" spans="2:14" x14ac:dyDescent="0.2">
      <c r="B64" s="5" t="s">
        <v>128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  <c r="I64" s="15">
        <v>4.5109211775878448E-3</v>
      </c>
      <c r="J64" s="15">
        <v>4.5469866569606892E-3</v>
      </c>
      <c r="K64" s="15">
        <v>4.6858729607775068E-3</v>
      </c>
      <c r="L64" s="15">
        <v>4.6225025000029467E-3</v>
      </c>
      <c r="M64" s="15">
        <v>1.3462441024627613E-3</v>
      </c>
      <c r="N64" s="57">
        <v>2.1529321797926302E-3</v>
      </c>
    </row>
    <row r="65" spans="2:14" x14ac:dyDescent="0.2">
      <c r="B65" s="5" t="s">
        <v>38</v>
      </c>
      <c r="C65" s="15">
        <v>1.4705882352941175E-2</v>
      </c>
      <c r="D65" s="15">
        <v>1.4343609972950982E-2</v>
      </c>
      <c r="E65" s="15">
        <v>1.3157894736842105E-2</v>
      </c>
      <c r="F65" s="15">
        <v>1.3114337295533738E-2</v>
      </c>
      <c r="G65" s="15">
        <v>3.9215686274509796E-2</v>
      </c>
      <c r="H65" s="15">
        <v>3.9229372904650353E-2</v>
      </c>
      <c r="I65" s="15">
        <v>9.2592592592592605E-3</v>
      </c>
      <c r="J65" s="15">
        <v>9.5453901085014968E-3</v>
      </c>
      <c r="K65" s="15">
        <v>9.0246442207566821E-3</v>
      </c>
      <c r="L65" s="15">
        <v>9.1154406542292774E-3</v>
      </c>
      <c r="M65" s="15">
        <v>5.1132574166934241E-3</v>
      </c>
      <c r="N65" s="57">
        <v>5.5638383070195311E-3</v>
      </c>
    </row>
    <row r="66" spans="2:14" x14ac:dyDescent="0.2">
      <c r="B66" s="5" t="s">
        <v>45</v>
      </c>
      <c r="C66" s="15">
        <v>0</v>
      </c>
      <c r="D66" s="15">
        <v>0</v>
      </c>
      <c r="E66" s="15">
        <v>6.5789473684210523E-3</v>
      </c>
      <c r="F66" s="15">
        <v>6.4296171920592195E-3</v>
      </c>
      <c r="G66" s="15">
        <v>6.5359477124183E-3</v>
      </c>
      <c r="H66" s="15">
        <v>6.0711564022204708E-3</v>
      </c>
      <c r="I66" s="15">
        <v>1.4245014245014248E-3</v>
      </c>
      <c r="J66" s="15">
        <v>1.6160232987881495E-3</v>
      </c>
      <c r="K66" s="15">
        <v>1.5619576535925029E-3</v>
      </c>
      <c r="L66" s="15">
        <v>1.5734215627266157E-3</v>
      </c>
      <c r="M66" s="15">
        <v>2.2355062618877046E-3</v>
      </c>
      <c r="N66" s="57">
        <v>1.7785708529361979E-3</v>
      </c>
    </row>
    <row r="67" spans="2:14" x14ac:dyDescent="0.2">
      <c r="B67" s="5" t="s">
        <v>51</v>
      </c>
      <c r="C67" s="15">
        <v>0</v>
      </c>
      <c r="D67" s="15">
        <v>0</v>
      </c>
      <c r="E67" s="15">
        <v>0</v>
      </c>
      <c r="F67" s="15">
        <v>0</v>
      </c>
      <c r="G67" s="15">
        <v>1.30718954248366E-2</v>
      </c>
      <c r="H67" s="15">
        <v>1.2608600224006361E-2</v>
      </c>
      <c r="I67" s="15">
        <v>1.6619183285849957E-3</v>
      </c>
      <c r="J67" s="15">
        <v>1.7401684656850284E-3</v>
      </c>
      <c r="K67" s="15">
        <v>1.7355085039916696E-3</v>
      </c>
      <c r="L67" s="15">
        <v>1.725365204591918E-3</v>
      </c>
      <c r="M67" s="15">
        <v>1.7908751821752332E-3</v>
      </c>
      <c r="N67" s="57">
        <v>1.6838437669489767E-3</v>
      </c>
    </row>
    <row r="68" spans="2:14" x14ac:dyDescent="0.2">
      <c r="B68" s="5" t="s">
        <v>114</v>
      </c>
      <c r="C68" s="15">
        <v>8.8235294117647065E-2</v>
      </c>
      <c r="D68" s="15">
        <v>8.7554661161301825E-2</v>
      </c>
      <c r="E68" s="15">
        <v>3.2894736842105261E-2</v>
      </c>
      <c r="F68" s="15">
        <v>3.3339988191892003E-2</v>
      </c>
      <c r="G68" s="15">
        <v>1.9607843137254898E-2</v>
      </c>
      <c r="H68" s="15">
        <v>1.9146986040579246E-2</v>
      </c>
      <c r="I68" s="15">
        <v>4.5702754036087381E-2</v>
      </c>
      <c r="J68" s="15">
        <v>4.0889950233739772E-2</v>
      </c>
      <c r="K68" s="15">
        <v>7.8618535230822628E-2</v>
      </c>
      <c r="L68" s="15">
        <v>7.7262229467355739E-2</v>
      </c>
      <c r="M68" s="15">
        <v>0.11718499123088698</v>
      </c>
      <c r="N68" s="57">
        <v>9.956886967646654E-2</v>
      </c>
    </row>
    <row r="69" spans="2:14" x14ac:dyDescent="0.2">
      <c r="B69" s="5" t="s">
        <v>0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s="15">
        <v>0</v>
      </c>
      <c r="I69" s="15">
        <v>3.5612535612535614E-4</v>
      </c>
      <c r="J69" s="15">
        <v>2.9190065834390082E-4</v>
      </c>
      <c r="K69" s="15">
        <v>2.7768136063866713E-3</v>
      </c>
      <c r="L69" s="15">
        <v>2.7358362285729702E-3</v>
      </c>
      <c r="M69" s="15">
        <v>1.7649383691920054E-2</v>
      </c>
      <c r="N69" s="57">
        <v>1.3821192105653248E-2</v>
      </c>
    </row>
    <row r="70" spans="2:14" x14ac:dyDescent="0.2">
      <c r="B70" s="5" t="s">
        <v>50</v>
      </c>
      <c r="C70" s="15">
        <v>0</v>
      </c>
      <c r="D70" s="15">
        <v>0</v>
      </c>
      <c r="E70" s="15">
        <v>0</v>
      </c>
      <c r="F70" s="15">
        <v>0</v>
      </c>
      <c r="G70" s="15">
        <v>0</v>
      </c>
      <c r="H70" s="15">
        <v>0</v>
      </c>
      <c r="I70" s="15">
        <v>1.3057929724596394E-3</v>
      </c>
      <c r="J70" s="15">
        <v>1.1955665056062302E-3</v>
      </c>
      <c r="K70" s="15">
        <v>4.8594238111766752E-3</v>
      </c>
      <c r="L70" s="15">
        <v>4.7183015920317165E-3</v>
      </c>
      <c r="M70" s="15">
        <v>1.514215843687473E-2</v>
      </c>
      <c r="N70" s="57">
        <v>1.2422538420393819E-2</v>
      </c>
    </row>
    <row r="71" spans="2:14" x14ac:dyDescent="0.2">
      <c r="B71" s="5" t="s">
        <v>116</v>
      </c>
      <c r="C71" s="15">
        <v>0.16176470588235289</v>
      </c>
      <c r="D71" s="15">
        <v>0.16300521433504658</v>
      </c>
      <c r="E71" s="15">
        <v>0.28947368421052633</v>
      </c>
      <c r="F71" s="15">
        <v>0.29045898047566882</v>
      </c>
      <c r="G71" s="15">
        <v>0.18954248366013068</v>
      </c>
      <c r="H71" s="15">
        <v>0.18886618681452233</v>
      </c>
      <c r="I71" s="15">
        <v>0.10588793922127258</v>
      </c>
      <c r="J71" s="15">
        <v>0.10510299055303823</v>
      </c>
      <c r="K71" s="15">
        <v>9.8576883026726833E-2</v>
      </c>
      <c r="L71" s="15">
        <v>9.8815062077680663E-2</v>
      </c>
      <c r="M71" s="15">
        <v>4.9452856754687129E-2</v>
      </c>
      <c r="N71" s="57">
        <v>5.0586296185266465E-2</v>
      </c>
    </row>
    <row r="72" spans="2:14" x14ac:dyDescent="0.2">
      <c r="B72" s="5" t="s">
        <v>4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4.5377071857322794E-2</v>
      </c>
      <c r="N72" s="57">
        <v>1.9806674869037252E-2</v>
      </c>
    </row>
    <row r="73" spans="2:14" x14ac:dyDescent="0.2">
      <c r="B73" s="5" t="s">
        <v>125</v>
      </c>
      <c r="C73" s="15">
        <v>0</v>
      </c>
      <c r="D73" s="15">
        <v>0</v>
      </c>
      <c r="E73" s="15">
        <v>1.9736842105263157E-2</v>
      </c>
      <c r="F73" s="15">
        <v>1.9968841610953563E-2</v>
      </c>
      <c r="G73" s="15">
        <v>0</v>
      </c>
      <c r="H73" s="15">
        <v>0</v>
      </c>
      <c r="I73" s="15">
        <v>8.3095916429249783E-4</v>
      </c>
      <c r="J73" s="15">
        <v>8.4280003806193771E-4</v>
      </c>
      <c r="K73" s="15">
        <v>2.6032627559875042E-3</v>
      </c>
      <c r="L73" s="15">
        <v>2.5146607292169314E-3</v>
      </c>
      <c r="M73" s="15">
        <v>4.2610478472445198E-3</v>
      </c>
      <c r="N73" s="57">
        <v>3.7926508741209231E-3</v>
      </c>
    </row>
    <row r="74" spans="2:14" x14ac:dyDescent="0.2">
      <c r="B74" s="5" t="s">
        <v>83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  <c r="I74" s="15">
        <v>0</v>
      </c>
      <c r="J74" s="15">
        <v>0</v>
      </c>
      <c r="K74" s="15">
        <v>1.7355085039916696E-4</v>
      </c>
      <c r="L74" s="15">
        <v>1.4389494765796749E-4</v>
      </c>
      <c r="M74" s="15">
        <v>4.9403453301385741E-5</v>
      </c>
      <c r="N74" s="57">
        <v>7.8074184159865348E-5</v>
      </c>
    </row>
    <row r="75" spans="2:14" x14ac:dyDescent="0.2">
      <c r="B75" s="5" t="s">
        <v>62</v>
      </c>
      <c r="C75" s="15">
        <v>8.8235294117647065E-2</v>
      </c>
      <c r="D75" s="15">
        <v>8.6061659837705862E-2</v>
      </c>
      <c r="E75" s="15">
        <v>8.5526315789473686E-2</v>
      </c>
      <c r="F75" s="15">
        <v>8.5877536951528763E-2</v>
      </c>
      <c r="G75" s="15">
        <v>6.5359477124183E-3</v>
      </c>
      <c r="H75" s="15">
        <v>6.8191002630991447E-3</v>
      </c>
      <c r="I75" s="15">
        <v>2.3741690408357079E-4</v>
      </c>
      <c r="J75" s="15">
        <v>2.5242388236753027E-4</v>
      </c>
      <c r="K75" s="15">
        <v>6.9420340159666782E-4</v>
      </c>
      <c r="L75" s="15">
        <v>6.7942757686797464E-4</v>
      </c>
      <c r="M75" s="15">
        <v>8.1515697947286473E-4</v>
      </c>
      <c r="N75" s="57">
        <v>6.242571987029531E-4</v>
      </c>
    </row>
    <row r="76" spans="2:14" x14ac:dyDescent="0.2">
      <c r="B76" s="5" t="s">
        <v>60</v>
      </c>
      <c r="C76" s="15">
        <v>0</v>
      </c>
      <c r="D76" s="15">
        <v>0</v>
      </c>
      <c r="E76" s="15">
        <v>0</v>
      </c>
      <c r="F76" s="15">
        <v>0</v>
      </c>
      <c r="G76" s="15">
        <v>6.5359477124183E-3</v>
      </c>
      <c r="H76" s="15">
        <v>6.5383858165728916E-3</v>
      </c>
      <c r="I76" s="15">
        <v>3.561253561253562E-4</v>
      </c>
      <c r="J76" s="15">
        <v>4.3854453593426942E-4</v>
      </c>
      <c r="K76" s="15">
        <v>1.0413051023950015E-3</v>
      </c>
      <c r="L76" s="15">
        <v>1.0645870411311836E-3</v>
      </c>
      <c r="M76" s="15">
        <v>1.136279425931872E-3</v>
      </c>
      <c r="N76" s="57">
        <v>1.2363354095023178E-3</v>
      </c>
    </row>
    <row r="77" spans="2:14" x14ac:dyDescent="0.2">
      <c r="B77" s="5" t="s">
        <v>86</v>
      </c>
      <c r="C77" s="15">
        <v>0</v>
      </c>
      <c r="D77" s="15">
        <v>0</v>
      </c>
      <c r="E77" s="15">
        <v>0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57">
        <v>0</v>
      </c>
    </row>
    <row r="78" spans="2:14" x14ac:dyDescent="0.2">
      <c r="B78" s="5" t="s">
        <v>90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1.7355085039916696E-4</v>
      </c>
      <c r="L78" s="15">
        <v>1.8263337831440983E-4</v>
      </c>
      <c r="M78" s="15">
        <v>1.2350863325346435E-5</v>
      </c>
      <c r="N78" s="57">
        <v>1.8699790550649396E-5</v>
      </c>
    </row>
    <row r="79" spans="2:14" x14ac:dyDescent="0.2">
      <c r="B79" s="5" t="s">
        <v>80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57">
        <v>0</v>
      </c>
    </row>
    <row r="80" spans="2:14" x14ac:dyDescent="0.2">
      <c r="B80" s="5" t="s">
        <v>94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s="15">
        <v>0</v>
      </c>
      <c r="I80" s="15">
        <v>1.1870845204178539E-4</v>
      </c>
      <c r="J80" s="15">
        <v>1.3313355439957994E-4</v>
      </c>
      <c r="K80" s="15">
        <v>0</v>
      </c>
      <c r="L80" s="15">
        <v>0</v>
      </c>
      <c r="M80" s="15">
        <v>0</v>
      </c>
      <c r="N80" s="57">
        <v>0</v>
      </c>
    </row>
    <row r="81" spans="2:14" x14ac:dyDescent="0.2">
      <c r="B81" s="5" t="s">
        <v>79</v>
      </c>
      <c r="C81" s="15">
        <v>0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1.7355085039916696E-4</v>
      </c>
      <c r="L81" s="15">
        <v>1.9585155904515536E-4</v>
      </c>
      <c r="M81" s="15">
        <v>1.1115776992811792E-4</v>
      </c>
      <c r="N81" s="57">
        <v>1.1003488951070161E-4</v>
      </c>
    </row>
    <row r="82" spans="2:14" x14ac:dyDescent="0.2">
      <c r="B82" s="5" t="s">
        <v>91</v>
      </c>
      <c r="C82" s="15">
        <v>0</v>
      </c>
      <c r="D82" s="15">
        <v>0</v>
      </c>
      <c r="E82" s="15">
        <v>0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v>0</v>
      </c>
      <c r="N82" s="57">
        <v>0</v>
      </c>
    </row>
    <row r="83" spans="2:14" x14ac:dyDescent="0.2">
      <c r="B83" s="5" t="s">
        <v>58</v>
      </c>
      <c r="C83" s="15">
        <v>0</v>
      </c>
      <c r="D83" s="15">
        <v>0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57">
        <v>0</v>
      </c>
    </row>
    <row r="84" spans="2:14" x14ac:dyDescent="0.2">
      <c r="B84" s="5" t="s">
        <v>72</v>
      </c>
      <c r="C84" s="15">
        <v>2.9411764705882349E-2</v>
      </c>
      <c r="D84" s="15">
        <v>2.8687219945901964E-2</v>
      </c>
      <c r="E84" s="15">
        <v>0</v>
      </c>
      <c r="F84" s="15">
        <v>0</v>
      </c>
      <c r="G84" s="15">
        <v>1.9607843137254898E-2</v>
      </c>
      <c r="H84" s="15">
        <v>2.055244226278452E-2</v>
      </c>
      <c r="I84" s="15">
        <v>8.3095916429249783E-4</v>
      </c>
      <c r="J84" s="15">
        <v>7.6431809903372084E-4</v>
      </c>
      <c r="K84" s="15">
        <v>8.6775425199583478E-4</v>
      </c>
      <c r="L84" s="15">
        <v>8.5767670711822631E-4</v>
      </c>
      <c r="M84" s="15">
        <v>1.6056122322950366E-4</v>
      </c>
      <c r="N84" s="57">
        <v>2.5950162821225661E-4</v>
      </c>
    </row>
    <row r="85" spans="2:14" x14ac:dyDescent="0.2">
      <c r="B85" s="5" t="s">
        <v>32</v>
      </c>
      <c r="C85" s="15">
        <v>0</v>
      </c>
      <c r="D85" s="15">
        <v>0</v>
      </c>
      <c r="E85" s="15">
        <v>0</v>
      </c>
      <c r="F85" s="15">
        <v>0</v>
      </c>
      <c r="G85" s="15">
        <v>0</v>
      </c>
      <c r="H85" s="15">
        <v>0</v>
      </c>
      <c r="I85" s="15">
        <v>2.3741690408357078E-3</v>
      </c>
      <c r="J85" s="15">
        <v>2.3836426882935416E-3</v>
      </c>
      <c r="K85" s="15">
        <v>7.2891357167650132E-3</v>
      </c>
      <c r="L85" s="15">
        <v>7.3639662708672275E-3</v>
      </c>
      <c r="M85" s="15">
        <v>1.0387076056616353E-2</v>
      </c>
      <c r="N85" s="57">
        <v>1.0588569986225102E-2</v>
      </c>
    </row>
    <row r="86" spans="2:14" x14ac:dyDescent="0.2">
      <c r="B86" s="5" t="s">
        <v>29</v>
      </c>
      <c r="C86" s="15">
        <v>0</v>
      </c>
      <c r="D86" s="15">
        <v>0</v>
      </c>
      <c r="E86" s="15">
        <v>0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v>0</v>
      </c>
      <c r="N86" s="57">
        <v>0</v>
      </c>
    </row>
    <row r="87" spans="2:14" x14ac:dyDescent="0.2">
      <c r="B87" s="5" t="s">
        <v>46</v>
      </c>
      <c r="C87" s="15">
        <v>0</v>
      </c>
      <c r="D87" s="15">
        <v>0</v>
      </c>
      <c r="E87" s="15">
        <v>0</v>
      </c>
      <c r="F87" s="15">
        <v>0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15">
        <v>0</v>
      </c>
      <c r="M87" s="15">
        <v>0</v>
      </c>
      <c r="N87" s="57">
        <v>0</v>
      </c>
    </row>
    <row r="88" spans="2:14" x14ac:dyDescent="0.2">
      <c r="B88" s="5" t="s">
        <v>27</v>
      </c>
      <c r="C88" s="15">
        <v>0</v>
      </c>
      <c r="D88" s="15">
        <v>0</v>
      </c>
      <c r="E88" s="15">
        <v>0</v>
      </c>
      <c r="F88" s="15">
        <v>0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0</v>
      </c>
      <c r="M88" s="15">
        <v>0</v>
      </c>
      <c r="N88" s="57">
        <v>0</v>
      </c>
    </row>
    <row r="89" spans="2:14" x14ac:dyDescent="0.2">
      <c r="B89" s="5" t="s">
        <v>70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0</v>
      </c>
      <c r="M89" s="15">
        <v>0</v>
      </c>
      <c r="N89" s="57">
        <v>0</v>
      </c>
    </row>
    <row r="90" spans="2:14" x14ac:dyDescent="0.2">
      <c r="B90" s="5" t="s">
        <v>95</v>
      </c>
      <c r="C90" s="15">
        <v>0</v>
      </c>
      <c r="D90" s="15">
        <v>0</v>
      </c>
      <c r="E90" s="15">
        <v>0</v>
      </c>
      <c r="F90" s="15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57">
        <v>0</v>
      </c>
    </row>
    <row r="91" spans="2:14" x14ac:dyDescent="0.2">
      <c r="B91" s="5" t="s">
        <v>85</v>
      </c>
      <c r="C91" s="15">
        <v>0</v>
      </c>
      <c r="D91" s="15">
        <v>0</v>
      </c>
      <c r="E91" s="15">
        <v>0</v>
      </c>
      <c r="F91" s="15">
        <v>0</v>
      </c>
      <c r="G91" s="15">
        <v>0</v>
      </c>
      <c r="H91" s="15">
        <v>0</v>
      </c>
      <c r="I91" s="15">
        <v>0</v>
      </c>
      <c r="J91" s="15">
        <v>0</v>
      </c>
      <c r="K91" s="15">
        <v>1.7355085039916696E-4</v>
      </c>
      <c r="L91" s="15">
        <v>1.7831456678852264E-4</v>
      </c>
      <c r="M91" s="15">
        <v>2.470172665069286E-5</v>
      </c>
      <c r="N91" s="57">
        <v>1.3143949730284447E-5</v>
      </c>
    </row>
    <row r="92" spans="2:14" x14ac:dyDescent="0.2">
      <c r="B92" s="5" t="s">
        <v>89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s="15">
        <v>0</v>
      </c>
      <c r="I92" s="15">
        <v>2.3741690408357079E-4</v>
      </c>
      <c r="J92" s="15">
        <v>3.1661872397632963E-4</v>
      </c>
      <c r="K92" s="15">
        <v>0</v>
      </c>
      <c r="L92" s="15">
        <v>0</v>
      </c>
      <c r="M92" s="15">
        <v>0</v>
      </c>
      <c r="N92" s="57">
        <v>0</v>
      </c>
    </row>
    <row r="93" spans="2:14" x14ac:dyDescent="0.2">
      <c r="B93" s="5" t="s">
        <v>93</v>
      </c>
      <c r="C93" s="15">
        <v>1.4705882352941175E-2</v>
      </c>
      <c r="D93" s="15">
        <v>1.4343609972950984E-2</v>
      </c>
      <c r="E93" s="15">
        <v>0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15">
        <v>0</v>
      </c>
      <c r="L93" s="15">
        <v>0</v>
      </c>
      <c r="M93" s="15">
        <v>0</v>
      </c>
      <c r="N93" s="57">
        <v>0</v>
      </c>
    </row>
    <row r="94" spans="2:14" x14ac:dyDescent="0.2">
      <c r="B94" s="5" t="s">
        <v>76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  <c r="I94" s="15">
        <v>0</v>
      </c>
      <c r="J94" s="15">
        <v>0</v>
      </c>
      <c r="K94" s="15">
        <v>0</v>
      </c>
      <c r="L94" s="15">
        <v>0</v>
      </c>
      <c r="M94" s="15">
        <v>0</v>
      </c>
      <c r="N94" s="57">
        <v>0</v>
      </c>
    </row>
    <row r="95" spans="2:14" x14ac:dyDescent="0.2">
      <c r="B95" s="5" t="s">
        <v>31</v>
      </c>
      <c r="C95" s="15">
        <v>2.9411764705882349E-2</v>
      </c>
      <c r="D95" s="15">
        <v>2.8687219945901957E-2</v>
      </c>
      <c r="E95" s="15">
        <v>2.6315789473684209E-2</v>
      </c>
      <c r="F95" s="15">
        <v>2.6653561714428089E-2</v>
      </c>
      <c r="G95" s="15">
        <v>2.61437908496732E-2</v>
      </c>
      <c r="H95" s="15">
        <v>2.5311399926712812E-2</v>
      </c>
      <c r="I95" s="15">
        <v>1.62630579297246E-2</v>
      </c>
      <c r="J95" s="15">
        <v>1.5556707154173883E-2</v>
      </c>
      <c r="K95" s="15">
        <v>1.4578271433530026E-2</v>
      </c>
      <c r="L95" s="15">
        <v>1.4544383051884253E-2</v>
      </c>
      <c r="M95" s="15">
        <v>8.3985870612355764E-3</v>
      </c>
      <c r="N95" s="57">
        <v>8.7536658314971375E-3</v>
      </c>
    </row>
    <row r="96" spans="2:14" x14ac:dyDescent="0.2">
      <c r="B96" s="5" t="s">
        <v>30</v>
      </c>
      <c r="C96" s="15">
        <v>0</v>
      </c>
      <c r="D96" s="15">
        <v>0</v>
      </c>
      <c r="E96" s="15">
        <v>6.5789473684210523E-3</v>
      </c>
      <c r="F96" s="15">
        <v>6.3460048665786202E-3</v>
      </c>
      <c r="G96" s="15">
        <v>6.5359477124183E-3</v>
      </c>
      <c r="H96" s="15">
        <v>6.4451283326598082E-3</v>
      </c>
      <c r="I96" s="15">
        <v>1.5432098765432101E-2</v>
      </c>
      <c r="J96" s="15">
        <v>1.4566902593343993E-2</v>
      </c>
      <c r="K96" s="15">
        <v>2.2735161402290868E-2</v>
      </c>
      <c r="L96" s="15">
        <v>2.2415613367428398E-2</v>
      </c>
      <c r="M96" s="15">
        <v>9.5595682138181412E-3</v>
      </c>
      <c r="N96" s="57">
        <v>1.2455215536797803E-2</v>
      </c>
    </row>
    <row r="97" spans="2:14" x14ac:dyDescent="0.2">
      <c r="B97" s="5" t="s">
        <v>66</v>
      </c>
      <c r="C97" s="15">
        <v>0</v>
      </c>
      <c r="D97" s="15">
        <v>0</v>
      </c>
      <c r="E97" s="15">
        <v>0</v>
      </c>
      <c r="F97" s="15">
        <v>0</v>
      </c>
      <c r="G97" s="15">
        <v>0</v>
      </c>
      <c r="H97" s="15">
        <v>0</v>
      </c>
      <c r="I97" s="15">
        <v>3.4425451092117763E-3</v>
      </c>
      <c r="J97" s="15">
        <v>3.4341466067033966E-3</v>
      </c>
      <c r="K97" s="15">
        <v>2.7768136063866713E-3</v>
      </c>
      <c r="L97" s="15">
        <v>2.7529151650617064E-3</v>
      </c>
      <c r="M97" s="15">
        <v>2.9642071980831445E-4</v>
      </c>
      <c r="N97" s="57">
        <v>5.3689891211958327E-4</v>
      </c>
    </row>
    <row r="98" spans="2:14" x14ac:dyDescent="0.2">
      <c r="B98" s="5" t="s">
        <v>57</v>
      </c>
      <c r="C98" s="15">
        <v>0</v>
      </c>
      <c r="D98" s="15">
        <v>0</v>
      </c>
      <c r="E98" s="15">
        <v>0</v>
      </c>
      <c r="F98" s="15">
        <v>0</v>
      </c>
      <c r="G98" s="15">
        <v>0</v>
      </c>
      <c r="H98" s="15">
        <v>0</v>
      </c>
      <c r="I98" s="15">
        <v>6.0541310541310555E-3</v>
      </c>
      <c r="J98" s="15">
        <v>6.5506757797079403E-3</v>
      </c>
      <c r="K98" s="15">
        <v>2.9503644567858383E-3</v>
      </c>
      <c r="L98" s="15">
        <v>2.8383752840436555E-3</v>
      </c>
      <c r="M98" s="15">
        <v>5.0638539633920379E-4</v>
      </c>
      <c r="N98" s="57">
        <v>7.4110530353547089E-4</v>
      </c>
    </row>
    <row r="99" spans="2:14" x14ac:dyDescent="0.2">
      <c r="B99" s="5" t="s">
        <v>171</v>
      </c>
      <c r="C99" s="15">
        <v>0</v>
      </c>
      <c r="D99" s="15">
        <v>0</v>
      </c>
      <c r="E99" s="15">
        <v>0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0</v>
      </c>
      <c r="N99" s="57">
        <v>0</v>
      </c>
    </row>
    <row r="100" spans="2:14" x14ac:dyDescent="0.2">
      <c r="B100" s="5" t="s">
        <v>87</v>
      </c>
      <c r="C100" s="15">
        <v>0</v>
      </c>
      <c r="D100" s="15">
        <v>0</v>
      </c>
      <c r="E100" s="15">
        <v>0</v>
      </c>
      <c r="F100" s="15">
        <v>0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57">
        <v>0</v>
      </c>
    </row>
    <row r="101" spans="2:14" x14ac:dyDescent="0.2">
      <c r="B101" s="5" t="s">
        <v>64</v>
      </c>
      <c r="C101" s="15">
        <v>0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57">
        <v>0</v>
      </c>
    </row>
    <row r="102" spans="2:14" x14ac:dyDescent="0.2">
      <c r="B102" s="5" t="s">
        <v>126</v>
      </c>
      <c r="C102" s="15">
        <v>0</v>
      </c>
      <c r="D102" s="15">
        <v>0</v>
      </c>
      <c r="E102" s="15">
        <v>0</v>
      </c>
      <c r="F102" s="15">
        <v>0</v>
      </c>
      <c r="G102" s="15">
        <v>0</v>
      </c>
      <c r="H102" s="15">
        <v>0</v>
      </c>
      <c r="I102" s="15">
        <v>1.187084520417854E-2</v>
      </c>
      <c r="J102" s="15">
        <v>1.2049710221599823E-2</v>
      </c>
      <c r="K102" s="15">
        <v>8.3304408191600138E-3</v>
      </c>
      <c r="L102" s="15">
        <v>8.6569268305642638E-3</v>
      </c>
      <c r="M102" s="15">
        <v>9.1396388607563621E-4</v>
      </c>
      <c r="N102" s="57">
        <v>1.5951696233292029E-3</v>
      </c>
    </row>
    <row r="103" spans="2:14" x14ac:dyDescent="0.2">
      <c r="B103" s="5" t="s">
        <v>124</v>
      </c>
      <c r="C103" s="15">
        <v>0</v>
      </c>
      <c r="D103" s="15">
        <v>0</v>
      </c>
      <c r="E103" s="15">
        <v>0</v>
      </c>
      <c r="F103" s="15">
        <v>0</v>
      </c>
      <c r="G103" s="15">
        <v>0</v>
      </c>
      <c r="H103" s="15">
        <v>0</v>
      </c>
      <c r="I103" s="15">
        <v>3.7749287749287756E-2</v>
      </c>
      <c r="J103" s="15">
        <v>3.7496695241786296E-2</v>
      </c>
      <c r="K103" s="15">
        <v>1.6313779937521693E-2</v>
      </c>
      <c r="L103" s="15">
        <v>1.7084956650256503E-2</v>
      </c>
      <c r="M103" s="15">
        <v>9.3866561272632908E-4</v>
      </c>
      <c r="N103" s="57">
        <v>1.8455333554553343E-3</v>
      </c>
    </row>
    <row r="104" spans="2:14" x14ac:dyDescent="0.2">
      <c r="B104" s="5" t="s">
        <v>120</v>
      </c>
      <c r="C104" s="15">
        <v>0</v>
      </c>
      <c r="D104" s="15">
        <v>0</v>
      </c>
      <c r="E104" s="15">
        <v>0</v>
      </c>
      <c r="F104" s="15">
        <v>0</v>
      </c>
      <c r="G104" s="15">
        <v>6.5359477124183E-3</v>
      </c>
      <c r="H104" s="15">
        <v>6.3499868591727219E-3</v>
      </c>
      <c r="I104" s="15">
        <v>0.10695631528964865</v>
      </c>
      <c r="J104" s="15">
        <v>0.11295623348834635</v>
      </c>
      <c r="K104" s="15">
        <v>2.6206178410274214E-2</v>
      </c>
      <c r="L104" s="15">
        <v>2.7189863199681832E-2</v>
      </c>
      <c r="M104" s="15">
        <v>1.2968406491613758E-3</v>
      </c>
      <c r="N104" s="57">
        <v>2.5975895136604189E-3</v>
      </c>
    </row>
    <row r="105" spans="2:14" x14ac:dyDescent="0.2">
      <c r="B105" s="5" t="s">
        <v>73</v>
      </c>
      <c r="C105" s="15">
        <v>0</v>
      </c>
      <c r="D105" s="15">
        <v>0</v>
      </c>
      <c r="E105" s="15">
        <v>0</v>
      </c>
      <c r="F105" s="15">
        <v>0</v>
      </c>
      <c r="G105" s="15">
        <v>0</v>
      </c>
      <c r="H105" s="15">
        <v>0</v>
      </c>
      <c r="I105" s="15">
        <v>2.018043684710352E-3</v>
      </c>
      <c r="J105" s="15">
        <v>2.2210471970795522E-3</v>
      </c>
      <c r="K105" s="15">
        <v>6.9420340159666782E-4</v>
      </c>
      <c r="L105" s="15">
        <v>7.7614278043253854E-4</v>
      </c>
      <c r="M105" s="15">
        <v>7.4105179952078611E-5</v>
      </c>
      <c r="N105" s="57">
        <v>1.6313703124640034E-4</v>
      </c>
    </row>
    <row r="106" spans="2:14" x14ac:dyDescent="0.2">
      <c r="B106" s="5" t="s">
        <v>127</v>
      </c>
      <c r="C106" s="15">
        <v>0</v>
      </c>
      <c r="D106" s="15">
        <v>0</v>
      </c>
      <c r="E106" s="15">
        <v>0</v>
      </c>
      <c r="F106" s="15">
        <v>0</v>
      </c>
      <c r="G106" s="15">
        <v>0</v>
      </c>
      <c r="H106" s="15">
        <v>0</v>
      </c>
      <c r="I106" s="15">
        <v>1.4838556505223175E-2</v>
      </c>
      <c r="J106" s="15">
        <v>1.5550576186155057E-2</v>
      </c>
      <c r="K106" s="15">
        <v>3.9916695591808403E-3</v>
      </c>
      <c r="L106" s="15">
        <v>4.2822979375319262E-3</v>
      </c>
      <c r="M106" s="15">
        <v>4.9403453301385741E-4</v>
      </c>
      <c r="N106" s="57">
        <v>8.4779206792021588E-4</v>
      </c>
    </row>
    <row r="107" spans="2:14" x14ac:dyDescent="0.2">
      <c r="B107" s="5" t="s">
        <v>152</v>
      </c>
      <c r="C107" s="15">
        <v>0</v>
      </c>
      <c r="D107" s="15">
        <v>0</v>
      </c>
      <c r="E107" s="15">
        <v>0</v>
      </c>
      <c r="F107" s="15">
        <v>0</v>
      </c>
      <c r="G107" s="15">
        <v>0</v>
      </c>
      <c r="H107" s="15">
        <v>0</v>
      </c>
      <c r="I107" s="15">
        <v>2.018043684710352E-3</v>
      </c>
      <c r="J107" s="15">
        <v>2.0933510622803721E-3</v>
      </c>
      <c r="K107" s="15">
        <v>3.4710170079833391E-4</v>
      </c>
      <c r="L107" s="15">
        <v>3.4308377015494475E-4</v>
      </c>
      <c r="M107" s="15">
        <v>0</v>
      </c>
      <c r="N107" s="57">
        <v>0</v>
      </c>
    </row>
    <row r="108" spans="2:14" x14ac:dyDescent="0.2">
      <c r="B108" s="5" t="s">
        <v>67</v>
      </c>
      <c r="C108" s="15">
        <v>0</v>
      </c>
      <c r="D108" s="15">
        <v>0</v>
      </c>
      <c r="E108" s="15">
        <v>0</v>
      </c>
      <c r="F108" s="15">
        <v>0</v>
      </c>
      <c r="G108" s="15">
        <v>0</v>
      </c>
      <c r="H108" s="15">
        <v>0</v>
      </c>
      <c r="I108" s="15">
        <v>5.2231718898385574E-3</v>
      </c>
      <c r="J108" s="15">
        <v>5.919740912504432E-3</v>
      </c>
      <c r="K108" s="15">
        <v>1.0413051023950017E-3</v>
      </c>
      <c r="L108" s="15">
        <v>1.0705417661138461E-3</v>
      </c>
      <c r="M108" s="15">
        <v>9.8806906602771482E-5</v>
      </c>
      <c r="N108" s="57">
        <v>2.2192659950610421E-4</v>
      </c>
    </row>
    <row r="109" spans="2:14" x14ac:dyDescent="0.2">
      <c r="B109" s="5" t="s">
        <v>92</v>
      </c>
      <c r="C109" s="15">
        <v>0</v>
      </c>
      <c r="D109" s="15">
        <v>0</v>
      </c>
      <c r="E109" s="15">
        <v>0</v>
      </c>
      <c r="F109" s="15">
        <v>0</v>
      </c>
      <c r="G109" s="15">
        <v>0</v>
      </c>
      <c r="H109" s="15">
        <v>0</v>
      </c>
      <c r="I109" s="15">
        <v>0</v>
      </c>
      <c r="J109" s="15">
        <v>0</v>
      </c>
      <c r="K109" s="15">
        <v>1.7355085039916696E-4</v>
      </c>
      <c r="L109" s="15">
        <v>1.6123563029978711E-4</v>
      </c>
      <c r="M109" s="15">
        <v>1.2350863325346435E-5</v>
      </c>
      <c r="N109" s="57">
        <v>2.4197148836063139E-5</v>
      </c>
    </row>
    <row r="110" spans="2:14" x14ac:dyDescent="0.2">
      <c r="B110" s="5" t="s">
        <v>160</v>
      </c>
      <c r="C110" s="15">
        <v>0</v>
      </c>
      <c r="D110" s="15">
        <v>0</v>
      </c>
      <c r="E110" s="15">
        <v>0</v>
      </c>
      <c r="F110" s="15">
        <v>0</v>
      </c>
      <c r="G110" s="15">
        <v>0</v>
      </c>
      <c r="H110" s="15">
        <v>0</v>
      </c>
      <c r="I110" s="15">
        <v>1.1870845204178539E-4</v>
      </c>
      <c r="J110" s="15">
        <v>1.4065161925523451E-4</v>
      </c>
      <c r="K110" s="15">
        <v>0</v>
      </c>
      <c r="L110" s="15">
        <v>0</v>
      </c>
      <c r="M110" s="15">
        <v>4.9403453301385741E-5</v>
      </c>
      <c r="N110" s="57">
        <v>5.1201459349784352E-5</v>
      </c>
    </row>
    <row r="111" spans="2:14" x14ac:dyDescent="0.2">
      <c r="B111" s="5" t="s">
        <v>71</v>
      </c>
      <c r="C111" s="15">
        <v>0</v>
      </c>
      <c r="D111" s="15">
        <v>0</v>
      </c>
      <c r="E111" s="15">
        <v>0</v>
      </c>
      <c r="F111" s="15">
        <v>0</v>
      </c>
      <c r="G111" s="15">
        <v>1.30718954248366E-2</v>
      </c>
      <c r="H111" s="15">
        <v>1.2514400745306277E-2</v>
      </c>
      <c r="I111" s="15">
        <v>2.6115859449192787E-3</v>
      </c>
      <c r="J111" s="15">
        <v>2.6870839923199235E-3</v>
      </c>
      <c r="K111" s="15">
        <v>8.6775425199583478E-4</v>
      </c>
      <c r="L111" s="15">
        <v>8.7704592244644758E-4</v>
      </c>
      <c r="M111" s="15">
        <v>6.1754316626732176E-5</v>
      </c>
      <c r="N111" s="57">
        <v>1.1493280181286548E-4</v>
      </c>
    </row>
    <row r="112" spans="2:14" x14ac:dyDescent="0.2">
      <c r="B112" s="5" t="s">
        <v>122</v>
      </c>
      <c r="C112" s="15">
        <v>2.9411764705882349E-2</v>
      </c>
      <c r="D112" s="15">
        <v>3.0180221269497903E-2</v>
      </c>
      <c r="E112" s="15">
        <v>1.3157894736842105E-2</v>
      </c>
      <c r="F112" s="15">
        <v>1.2774768871643138E-2</v>
      </c>
      <c r="G112" s="15">
        <v>1.30718954248366E-2</v>
      </c>
      <c r="H112" s="15">
        <v>1.1955797836614775E-2</v>
      </c>
      <c r="I112" s="15">
        <v>3.9411206077872754E-2</v>
      </c>
      <c r="J112" s="15">
        <v>4.1088665726585011E-2</v>
      </c>
      <c r="K112" s="15">
        <v>2.0479000347101702E-2</v>
      </c>
      <c r="L112" s="15">
        <v>2.0359531898414763E-2</v>
      </c>
      <c r="M112" s="15">
        <v>2.1984536719116656E-3</v>
      </c>
      <c r="N112" s="57">
        <v>3.8148742374023788E-3</v>
      </c>
    </row>
    <row r="113" spans="2:14" x14ac:dyDescent="0.2">
      <c r="B113" s="5" t="s">
        <v>75</v>
      </c>
      <c r="C113" s="15">
        <v>0</v>
      </c>
      <c r="D113" s="15">
        <v>0</v>
      </c>
      <c r="E113" s="15">
        <v>0</v>
      </c>
      <c r="F113" s="15">
        <v>0</v>
      </c>
      <c r="G113" s="15">
        <v>0</v>
      </c>
      <c r="H113" s="15">
        <v>0</v>
      </c>
      <c r="I113" s="15">
        <v>1.0683760683760687E-3</v>
      </c>
      <c r="J113" s="15">
        <v>1.0644858545251683E-3</v>
      </c>
      <c r="K113" s="15">
        <v>1.0413051023950017E-3</v>
      </c>
      <c r="L113" s="15">
        <v>1.017145550884696E-3</v>
      </c>
      <c r="M113" s="15">
        <v>2.470172665069287E-5</v>
      </c>
      <c r="N113" s="57">
        <v>3.7911303282121886E-5</v>
      </c>
    </row>
    <row r="114" spans="2:14" x14ac:dyDescent="0.2">
      <c r="B114" s="5" t="s">
        <v>81</v>
      </c>
      <c r="C114" s="15">
        <v>0</v>
      </c>
      <c r="D114" s="15">
        <v>0</v>
      </c>
      <c r="E114" s="15">
        <v>0</v>
      </c>
      <c r="F114" s="15">
        <v>0</v>
      </c>
      <c r="G114" s="15">
        <v>0</v>
      </c>
      <c r="H114" s="15">
        <v>0</v>
      </c>
      <c r="I114" s="15">
        <v>5.9354226020892696E-4</v>
      </c>
      <c r="J114" s="15">
        <v>5.5786260583895659E-4</v>
      </c>
      <c r="K114" s="15">
        <v>0</v>
      </c>
      <c r="L114" s="15">
        <v>0</v>
      </c>
      <c r="M114" s="15">
        <v>0</v>
      </c>
      <c r="N114" s="57">
        <v>0</v>
      </c>
    </row>
    <row r="115" spans="2:14" x14ac:dyDescent="0.2">
      <c r="B115" s="5" t="s">
        <v>74</v>
      </c>
      <c r="C115" s="15">
        <v>0</v>
      </c>
      <c r="D115" s="15">
        <v>0</v>
      </c>
      <c r="E115" s="15">
        <v>0</v>
      </c>
      <c r="F115" s="15">
        <v>0</v>
      </c>
      <c r="G115" s="15">
        <v>0</v>
      </c>
      <c r="H115" s="15">
        <v>0</v>
      </c>
      <c r="I115" s="15">
        <v>1.8993352326685663E-3</v>
      </c>
      <c r="J115" s="15">
        <v>1.8404000831148436E-3</v>
      </c>
      <c r="K115" s="15">
        <v>5.2065255119750087E-4</v>
      </c>
      <c r="L115" s="15">
        <v>5.3657961382234346E-4</v>
      </c>
      <c r="M115" s="15">
        <v>3.7052589976039306E-5</v>
      </c>
      <c r="N115" s="57">
        <v>6.4930234429580908E-5</v>
      </c>
    </row>
    <row r="116" spans="2:14" x14ac:dyDescent="0.2">
      <c r="B116" s="5" t="s">
        <v>65</v>
      </c>
      <c r="C116" s="15">
        <v>0</v>
      </c>
      <c r="D116" s="15">
        <v>0</v>
      </c>
      <c r="E116" s="15">
        <v>0</v>
      </c>
      <c r="F116" s="15">
        <v>0</v>
      </c>
      <c r="G116" s="15">
        <v>0</v>
      </c>
      <c r="H116" s="15">
        <v>0</v>
      </c>
      <c r="I116" s="15">
        <v>4.0360873694207039E-3</v>
      </c>
      <c r="J116" s="15">
        <v>3.9242356610945149E-3</v>
      </c>
      <c r="K116" s="15">
        <v>1.5619576535925029E-3</v>
      </c>
      <c r="L116" s="15">
        <v>1.5170152667369988E-3</v>
      </c>
      <c r="M116" s="15">
        <v>1.4821035990415722E-4</v>
      </c>
      <c r="N116" s="57">
        <v>2.7055482731803531E-4</v>
      </c>
    </row>
    <row r="117" spans="2:14" x14ac:dyDescent="0.2">
      <c r="B117" s="5" t="s">
        <v>96</v>
      </c>
      <c r="C117" s="15">
        <v>0</v>
      </c>
      <c r="D117" s="15">
        <v>0</v>
      </c>
      <c r="E117" s="15">
        <v>0</v>
      </c>
      <c r="F117" s="15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57">
        <v>0</v>
      </c>
    </row>
    <row r="118" spans="2:14" x14ac:dyDescent="0.2">
      <c r="B118" s="5" t="s">
        <v>35</v>
      </c>
      <c r="C118" s="15">
        <v>0</v>
      </c>
      <c r="D118" s="15">
        <v>0</v>
      </c>
      <c r="E118" s="15">
        <v>0</v>
      </c>
      <c r="F118" s="15">
        <v>0</v>
      </c>
      <c r="G118" s="15">
        <v>0</v>
      </c>
      <c r="H118" s="15">
        <v>0</v>
      </c>
      <c r="I118" s="15">
        <v>2.6709401709401715E-2</v>
      </c>
      <c r="J118" s="15">
        <v>2.8706468393195371E-2</v>
      </c>
      <c r="K118" s="15">
        <v>8.1568899687608463E-3</v>
      </c>
      <c r="L118" s="15">
        <v>8.3305293776684223E-3</v>
      </c>
      <c r="M118" s="15">
        <v>8.27507842798211E-4</v>
      </c>
      <c r="N118" s="57">
        <v>1.3166319299903286E-3</v>
      </c>
    </row>
    <row r="119" spans="2:14" x14ac:dyDescent="0.2">
      <c r="B119" s="5" t="s">
        <v>61</v>
      </c>
      <c r="C119" s="15">
        <v>0</v>
      </c>
      <c r="D119" s="15">
        <v>0</v>
      </c>
      <c r="E119" s="15">
        <v>0</v>
      </c>
      <c r="F119" s="15">
        <v>0</v>
      </c>
      <c r="G119" s="15">
        <v>1.30718954248366E-2</v>
      </c>
      <c r="H119" s="15">
        <v>1.1955797836614773E-2</v>
      </c>
      <c r="I119" s="15">
        <v>7.4786324786324798E-3</v>
      </c>
      <c r="J119" s="15">
        <v>8.1727745626414324E-3</v>
      </c>
      <c r="K119" s="15">
        <v>1.5619576535925029E-3</v>
      </c>
      <c r="L119" s="15">
        <v>1.5729635069587186E-3</v>
      </c>
      <c r="M119" s="15">
        <v>1.7291208655485009E-4</v>
      </c>
      <c r="N119" s="57">
        <v>2.9777844733782358E-4</v>
      </c>
    </row>
    <row r="120" spans="2:14" x14ac:dyDescent="0.2">
      <c r="B120" s="5" t="s">
        <v>88</v>
      </c>
      <c r="C120" s="15">
        <v>0</v>
      </c>
      <c r="D120" s="15">
        <v>0</v>
      </c>
      <c r="E120" s="15">
        <v>0</v>
      </c>
      <c r="F120" s="15">
        <v>0</v>
      </c>
      <c r="G120" s="15">
        <v>0</v>
      </c>
      <c r="H120" s="15">
        <v>0</v>
      </c>
      <c r="I120" s="15">
        <v>2.3741690408357079E-4</v>
      </c>
      <c r="J120" s="15">
        <v>2.0207226719036063E-4</v>
      </c>
      <c r="K120" s="15">
        <v>1.7355085039916696E-4</v>
      </c>
      <c r="L120" s="15">
        <v>1.5469197647268538E-4</v>
      </c>
      <c r="M120" s="15">
        <v>0</v>
      </c>
      <c r="N120" s="57">
        <v>0</v>
      </c>
    </row>
    <row r="121" spans="2:14" x14ac:dyDescent="0.2">
      <c r="B121" s="5" t="s">
        <v>34</v>
      </c>
      <c r="C121" s="15">
        <v>0</v>
      </c>
      <c r="D121" s="15">
        <v>0</v>
      </c>
      <c r="E121" s="15">
        <v>0</v>
      </c>
      <c r="F121" s="15">
        <v>0</v>
      </c>
      <c r="G121" s="15">
        <v>0</v>
      </c>
      <c r="H121" s="15">
        <v>0</v>
      </c>
      <c r="I121" s="15">
        <v>3.3238366571699913E-3</v>
      </c>
      <c r="J121" s="15">
        <v>2.6855581857994047E-3</v>
      </c>
      <c r="K121" s="15">
        <v>1.5793127386324192E-2</v>
      </c>
      <c r="L121" s="15">
        <v>1.5477704397243773E-2</v>
      </c>
      <c r="M121" s="15">
        <v>4.9032927401625346E-3</v>
      </c>
      <c r="N121" s="57">
        <v>7.968260007736103E-3</v>
      </c>
    </row>
    <row r="122" spans="2:14" x14ac:dyDescent="0.2">
      <c r="B122" s="5" t="s">
        <v>49</v>
      </c>
      <c r="C122" s="15">
        <v>0</v>
      </c>
      <c r="D122" s="15">
        <v>0</v>
      </c>
      <c r="E122" s="15">
        <v>0</v>
      </c>
      <c r="F122" s="15">
        <v>0</v>
      </c>
      <c r="G122" s="15">
        <v>0</v>
      </c>
      <c r="H122" s="15">
        <v>0</v>
      </c>
      <c r="I122" s="15">
        <v>1.7450142450142453E-2</v>
      </c>
      <c r="J122" s="15">
        <v>1.5471012311594114E-2</v>
      </c>
      <c r="K122" s="15">
        <v>5.258590767094759E-2</v>
      </c>
      <c r="L122" s="15">
        <v>5.1659464066899224E-2</v>
      </c>
      <c r="M122" s="15">
        <v>4.9749277474495444E-2</v>
      </c>
      <c r="N122" s="57">
        <v>5.7625429539599038E-2</v>
      </c>
    </row>
    <row r="123" spans="2:14" x14ac:dyDescent="0.2">
      <c r="B123" s="5" t="s">
        <v>63</v>
      </c>
      <c r="C123" s="15">
        <v>0</v>
      </c>
      <c r="D123" s="15">
        <v>0</v>
      </c>
      <c r="E123" s="15">
        <v>0</v>
      </c>
      <c r="F123" s="15">
        <v>0</v>
      </c>
      <c r="G123" s="15">
        <v>6.5359477124183E-3</v>
      </c>
      <c r="H123" s="15">
        <v>6.5383858165728916E-3</v>
      </c>
      <c r="I123" s="15">
        <v>3.561253561253562E-4</v>
      </c>
      <c r="J123" s="15">
        <v>3.1734001433148467E-4</v>
      </c>
      <c r="K123" s="15">
        <v>1.2148559527941688E-3</v>
      </c>
      <c r="L123" s="15">
        <v>1.1590119658562619E-3</v>
      </c>
      <c r="M123" s="15">
        <v>8.1515697947286473E-4</v>
      </c>
      <c r="N123" s="57">
        <v>1.2795978647324746E-3</v>
      </c>
    </row>
    <row r="124" spans="2:14" x14ac:dyDescent="0.2">
      <c r="B124" s="5" t="s">
        <v>33</v>
      </c>
      <c r="C124" s="15">
        <v>0</v>
      </c>
      <c r="D124" s="15">
        <v>0</v>
      </c>
      <c r="E124" s="15">
        <v>0</v>
      </c>
      <c r="F124" s="15">
        <v>0</v>
      </c>
      <c r="G124" s="15">
        <v>0</v>
      </c>
      <c r="H124" s="15">
        <v>0</v>
      </c>
      <c r="I124" s="15">
        <v>2.7302943969610641E-3</v>
      </c>
      <c r="J124" s="15">
        <v>2.4178484962899334E-3</v>
      </c>
      <c r="K124" s="15">
        <v>1.3884068031933356E-2</v>
      </c>
      <c r="L124" s="15">
        <v>1.4504859382768562E-2</v>
      </c>
      <c r="M124" s="15">
        <v>6.1877825259985643E-3</v>
      </c>
      <c r="N124" s="57">
        <v>8.6967184630883706E-3</v>
      </c>
    </row>
    <row r="125" spans="2:14" x14ac:dyDescent="0.2">
      <c r="B125" s="5" t="s">
        <v>56</v>
      </c>
      <c r="C125" s="15">
        <v>0</v>
      </c>
      <c r="D125" s="15">
        <v>0</v>
      </c>
      <c r="E125" s="15">
        <v>0</v>
      </c>
      <c r="F125" s="15">
        <v>0</v>
      </c>
      <c r="G125" s="15">
        <v>0</v>
      </c>
      <c r="H125" s="15">
        <v>0</v>
      </c>
      <c r="I125" s="15">
        <v>1.1870845204178539E-4</v>
      </c>
      <c r="J125" s="15">
        <v>1.0086968197475988E-4</v>
      </c>
      <c r="K125" s="15">
        <v>2.7768136063866713E-3</v>
      </c>
      <c r="L125" s="15">
        <v>2.9083923799936434E-3</v>
      </c>
      <c r="M125" s="15">
        <v>1.445051009065533E-3</v>
      </c>
      <c r="N125" s="57">
        <v>1.5313797983311707E-3</v>
      </c>
    </row>
    <row r="126" spans="2:14" x14ac:dyDescent="0.2">
      <c r="B126" s="5" t="s">
        <v>84</v>
      </c>
      <c r="C126" s="15">
        <v>0</v>
      </c>
      <c r="D126" s="15">
        <v>0</v>
      </c>
      <c r="E126" s="15">
        <v>0</v>
      </c>
      <c r="F126" s="15">
        <v>0</v>
      </c>
      <c r="G126" s="15">
        <v>0</v>
      </c>
      <c r="H126" s="15">
        <v>0</v>
      </c>
      <c r="I126" s="15">
        <v>0</v>
      </c>
      <c r="J126" s="15">
        <v>0</v>
      </c>
      <c r="K126" s="15">
        <v>0</v>
      </c>
      <c r="L126" s="15">
        <v>0</v>
      </c>
      <c r="M126" s="15">
        <v>4.9403453301385741E-5</v>
      </c>
      <c r="N126" s="57">
        <v>5.1113735547357536E-5</v>
      </c>
    </row>
    <row r="127" spans="2:14" x14ac:dyDescent="0.2">
      <c r="B127" s="5" t="s">
        <v>37</v>
      </c>
      <c r="C127" s="15">
        <v>0</v>
      </c>
      <c r="D127" s="15">
        <v>0</v>
      </c>
      <c r="E127" s="15">
        <v>0</v>
      </c>
      <c r="F127" s="15">
        <v>0</v>
      </c>
      <c r="G127" s="15">
        <v>0</v>
      </c>
      <c r="H127" s="15">
        <v>0</v>
      </c>
      <c r="I127" s="15">
        <v>3.561253561253562E-4</v>
      </c>
      <c r="J127" s="15">
        <v>2.642142054806417E-4</v>
      </c>
      <c r="K127" s="15">
        <v>4.1652204095800069E-3</v>
      </c>
      <c r="L127" s="15">
        <v>4.0609915650993457E-3</v>
      </c>
      <c r="M127" s="15">
        <v>3.0753649680112629E-3</v>
      </c>
      <c r="N127" s="57">
        <v>3.9467231124498828E-3</v>
      </c>
    </row>
    <row r="128" spans="2:14" x14ac:dyDescent="0.2">
      <c r="B128" s="5" t="s">
        <v>77</v>
      </c>
      <c r="C128" s="15">
        <v>0</v>
      </c>
      <c r="D128" s="15">
        <v>0</v>
      </c>
      <c r="E128" s="15">
        <v>0</v>
      </c>
      <c r="F128" s="15">
        <v>0</v>
      </c>
      <c r="G128" s="15">
        <v>0</v>
      </c>
      <c r="H128" s="15">
        <v>0</v>
      </c>
      <c r="I128" s="15">
        <v>1.1870845204178539E-4</v>
      </c>
      <c r="J128" s="15">
        <v>1.1654387623101384E-4</v>
      </c>
      <c r="K128" s="15">
        <v>1.7355085039916696E-4</v>
      </c>
      <c r="L128" s="15">
        <v>1.8263337831440983E-4</v>
      </c>
      <c r="M128" s="15">
        <v>1.1115776992811792E-4</v>
      </c>
      <c r="N128" s="57">
        <v>1.8895707042735954E-4</v>
      </c>
    </row>
    <row r="129" spans="2:14" x14ac:dyDescent="0.2">
      <c r="B129" s="5" t="s">
        <v>1</v>
      </c>
      <c r="C129" s="15">
        <v>1.4705882352941175E-2</v>
      </c>
      <c r="D129" s="15">
        <v>1.5090110634748952E-2</v>
      </c>
      <c r="E129" s="15">
        <v>0</v>
      </c>
      <c r="F129" s="15">
        <v>0</v>
      </c>
      <c r="G129" s="15">
        <v>6.5359477124183E-3</v>
      </c>
      <c r="H129" s="15">
        <v>6.1653558809205578E-3</v>
      </c>
      <c r="I129" s="15">
        <v>5.3300094966761649E-2</v>
      </c>
      <c r="J129" s="15">
        <v>4.7131275676896414E-2</v>
      </c>
      <c r="K129" s="15">
        <v>0.18066643526553283</v>
      </c>
      <c r="L129" s="15">
        <v>0.17922668669548225</v>
      </c>
      <c r="M129" s="15">
        <v>0.16224094064175076</v>
      </c>
      <c r="N129" s="57">
        <v>0.19813963254955008</v>
      </c>
    </row>
    <row r="130" spans="2:14" x14ac:dyDescent="0.2">
      <c r="B130" s="5" t="s">
        <v>172</v>
      </c>
      <c r="C130" s="15">
        <v>7.3529411764705885E-2</v>
      </c>
      <c r="D130" s="15">
        <v>7.1718049864754913E-2</v>
      </c>
      <c r="E130" s="15">
        <v>0</v>
      </c>
      <c r="F130" s="15">
        <v>0</v>
      </c>
      <c r="G130" s="15">
        <v>0</v>
      </c>
      <c r="H130" s="15">
        <v>0</v>
      </c>
      <c r="I130" s="15">
        <v>1.1870845204178541E-3</v>
      </c>
      <c r="J130" s="15">
        <v>1.1521503746132434E-3</v>
      </c>
      <c r="K130" s="15">
        <v>3.8181187087816732E-3</v>
      </c>
      <c r="L130" s="15">
        <v>3.6993238180754325E-3</v>
      </c>
      <c r="M130" s="15">
        <v>2.778944248202948E-3</v>
      </c>
      <c r="N130" s="57">
        <v>3.0812693189744E-3</v>
      </c>
    </row>
    <row r="131" spans="2:14" x14ac:dyDescent="0.2">
      <c r="B131" s="5" t="s">
        <v>119</v>
      </c>
      <c r="C131" s="15">
        <v>0</v>
      </c>
      <c r="D131" s="15">
        <v>0</v>
      </c>
      <c r="E131" s="15">
        <v>0</v>
      </c>
      <c r="F131" s="15">
        <v>0</v>
      </c>
      <c r="G131" s="15">
        <v>0</v>
      </c>
      <c r="H131" s="15">
        <v>0</v>
      </c>
      <c r="I131" s="15">
        <v>2.6115859449192787E-3</v>
      </c>
      <c r="J131" s="15">
        <v>2.3721297845477984E-3</v>
      </c>
      <c r="K131" s="15">
        <v>1.0413051023950017E-2</v>
      </c>
      <c r="L131" s="15">
        <v>1.0672045026620247E-2</v>
      </c>
      <c r="M131" s="15">
        <v>1.3660054837833158E-2</v>
      </c>
      <c r="N131" s="57">
        <v>1.4355839440177185E-2</v>
      </c>
    </row>
    <row r="132" spans="2:14" x14ac:dyDescent="0.2">
      <c r="B132" s="5" t="s">
        <v>82</v>
      </c>
      <c r="C132" s="15">
        <v>0</v>
      </c>
      <c r="D132" s="15">
        <v>0</v>
      </c>
      <c r="E132" s="15">
        <v>0</v>
      </c>
      <c r="F132" s="15">
        <v>0</v>
      </c>
      <c r="G132" s="15">
        <v>0</v>
      </c>
      <c r="H132" s="15">
        <v>0</v>
      </c>
      <c r="I132" s="15">
        <v>1.1870845204178539E-4</v>
      </c>
      <c r="J132" s="15">
        <v>1.1496258583702005E-4</v>
      </c>
      <c r="K132" s="15">
        <v>0</v>
      </c>
      <c r="L132" s="15">
        <v>0</v>
      </c>
      <c r="M132" s="15">
        <v>6.1754316626732176E-5</v>
      </c>
      <c r="N132" s="57">
        <v>9.1203513256412009E-5</v>
      </c>
    </row>
    <row r="133" spans="2:14" x14ac:dyDescent="0.2">
      <c r="B133" s="5" t="s">
        <v>59</v>
      </c>
      <c r="C133" s="15">
        <v>0</v>
      </c>
      <c r="D133" s="15">
        <v>0</v>
      </c>
      <c r="E133" s="15">
        <v>4.6052631578947366E-2</v>
      </c>
      <c r="F133" s="15">
        <v>4.6621550138386939E-2</v>
      </c>
      <c r="G133" s="15">
        <v>1.30718954248366E-2</v>
      </c>
      <c r="H133" s="15">
        <v>1.3075829638358783E-2</v>
      </c>
      <c r="I133" s="15">
        <v>1.4245014245014246E-3</v>
      </c>
      <c r="J133" s="15">
        <v>1.4497381299881742E-3</v>
      </c>
      <c r="K133" s="15">
        <v>2.6032627559875042E-3</v>
      </c>
      <c r="L133" s="15">
        <v>2.7860914899651124E-3</v>
      </c>
      <c r="M133" s="15">
        <v>9.1396388607563621E-4</v>
      </c>
      <c r="N133" s="57">
        <v>1.1845637454367586E-3</v>
      </c>
    </row>
    <row r="134" spans="2:14" x14ac:dyDescent="0.2">
      <c r="B134" s="5" t="s">
        <v>69</v>
      </c>
      <c r="C134" s="15">
        <v>0</v>
      </c>
      <c r="D134" s="15">
        <v>0</v>
      </c>
      <c r="E134" s="15">
        <v>0</v>
      </c>
      <c r="F134" s="15">
        <v>0</v>
      </c>
      <c r="G134" s="15">
        <v>0</v>
      </c>
      <c r="H134" s="15">
        <v>0</v>
      </c>
      <c r="I134" s="15">
        <v>0</v>
      </c>
      <c r="J134" s="15">
        <v>0</v>
      </c>
      <c r="K134" s="15">
        <v>0</v>
      </c>
      <c r="L134" s="15">
        <v>0</v>
      </c>
      <c r="M134" s="15">
        <v>6.9164834621940037E-4</v>
      </c>
      <c r="N134" s="57">
        <v>6.8335380027115104E-4</v>
      </c>
    </row>
    <row r="135" spans="2:14" x14ac:dyDescent="0.2">
      <c r="B135" s="5" t="s">
        <v>52</v>
      </c>
      <c r="C135" s="15">
        <v>4.4117647058823532E-2</v>
      </c>
      <c r="D135" s="15">
        <v>4.3777330580650912E-2</v>
      </c>
      <c r="E135" s="15">
        <v>6.5789473684210523E-3</v>
      </c>
      <c r="F135" s="15">
        <v>6.5140827045345193E-3</v>
      </c>
      <c r="G135" s="15">
        <v>4.5751633986928095E-2</v>
      </c>
      <c r="H135" s="15">
        <v>4.6232162151214659E-2</v>
      </c>
      <c r="I135" s="15">
        <v>8.4283000949667633E-3</v>
      </c>
      <c r="J135" s="15">
        <v>8.1022823013933969E-3</v>
      </c>
      <c r="K135" s="15">
        <v>2.2040958000694208E-2</v>
      </c>
      <c r="L135" s="15">
        <v>2.174410361169123E-2</v>
      </c>
      <c r="M135" s="15">
        <v>8.9210285798977301E-2</v>
      </c>
      <c r="N135" s="57">
        <v>7.085433977253347E-2</v>
      </c>
    </row>
    <row r="136" spans="2:14" x14ac:dyDescent="0.2">
      <c r="B136" s="5" t="s">
        <v>78</v>
      </c>
      <c r="C136" s="15">
        <v>0</v>
      </c>
      <c r="D136" s="15">
        <v>0</v>
      </c>
      <c r="E136" s="15">
        <v>0</v>
      </c>
      <c r="F136" s="15">
        <v>0</v>
      </c>
      <c r="G136" s="15">
        <v>0</v>
      </c>
      <c r="H136" s="15">
        <v>0</v>
      </c>
      <c r="I136" s="15">
        <v>0</v>
      </c>
      <c r="J136" s="15">
        <v>0</v>
      </c>
      <c r="K136" s="15">
        <v>0</v>
      </c>
      <c r="L136" s="15">
        <v>0</v>
      </c>
      <c r="M136" s="15">
        <v>0</v>
      </c>
      <c r="N136" s="57">
        <v>0</v>
      </c>
    </row>
    <row r="137" spans="2:14" x14ac:dyDescent="0.2">
      <c r="B137" s="5" t="s">
        <v>36</v>
      </c>
      <c r="C137" s="15">
        <v>1.4705882352941175E-2</v>
      </c>
      <c r="D137" s="15">
        <v>1.4343609972950982E-2</v>
      </c>
      <c r="E137" s="15">
        <v>6.5789473684210523E-3</v>
      </c>
      <c r="F137" s="15">
        <v>6.7691856159498211E-3</v>
      </c>
      <c r="G137" s="15">
        <v>6.5359477124183E-3</v>
      </c>
      <c r="H137" s="15">
        <v>6.5383858165728916E-3</v>
      </c>
      <c r="I137" s="15">
        <v>1.4245014245014248E-3</v>
      </c>
      <c r="J137" s="15">
        <v>1.3231239307217265E-3</v>
      </c>
      <c r="K137" s="15">
        <v>5.0329746615758418E-3</v>
      </c>
      <c r="L137" s="15">
        <v>4.9015238991905663E-3</v>
      </c>
      <c r="M137" s="15">
        <v>3.4829434577476948E-3</v>
      </c>
      <c r="N137" s="57">
        <v>4.3888949385822423E-3</v>
      </c>
    </row>
    <row r="138" spans="2:14" x14ac:dyDescent="0.2">
      <c r="B138" s="5" t="s">
        <v>53</v>
      </c>
      <c r="C138" s="15">
        <v>0</v>
      </c>
      <c r="D138" s="15">
        <v>0</v>
      </c>
      <c r="E138" s="15">
        <v>0</v>
      </c>
      <c r="F138" s="15">
        <v>0</v>
      </c>
      <c r="G138" s="15">
        <v>0</v>
      </c>
      <c r="H138" s="15">
        <v>0</v>
      </c>
      <c r="I138" s="15">
        <v>4.6296296296296302E-3</v>
      </c>
      <c r="J138" s="15">
        <v>4.4750795569390798E-3</v>
      </c>
      <c r="K138" s="15">
        <v>1.4578271433530026E-2</v>
      </c>
      <c r="L138" s="15">
        <v>1.4338388829407089E-2</v>
      </c>
      <c r="M138" s="15">
        <v>2.3985376577822778E-2</v>
      </c>
      <c r="N138" s="57">
        <v>2.5538065638691997E-2</v>
      </c>
    </row>
    <row r="139" spans="2:14" x14ac:dyDescent="0.2">
      <c r="B139" s="5" t="s">
        <v>68</v>
      </c>
      <c r="C139" s="15">
        <v>0</v>
      </c>
      <c r="D139" s="15">
        <v>0</v>
      </c>
      <c r="E139" s="15">
        <v>1.3157894736842105E-2</v>
      </c>
      <c r="F139" s="15">
        <v>1.3028165409069042E-2</v>
      </c>
      <c r="G139" s="15">
        <v>0</v>
      </c>
      <c r="H139" s="15">
        <v>0</v>
      </c>
      <c r="I139" s="15">
        <v>1.3057929724596394E-3</v>
      </c>
      <c r="J139" s="15">
        <v>1.2126277966993206E-3</v>
      </c>
      <c r="K139" s="15">
        <v>1.0413051023950017E-3</v>
      </c>
      <c r="L139" s="15">
        <v>1.0758421257137986E-3</v>
      </c>
      <c r="M139" s="15">
        <v>4.9403453301385741E-4</v>
      </c>
      <c r="N139" s="57">
        <v>7.2230316854865679E-4</v>
      </c>
    </row>
    <row r="140" spans="2:14" x14ac:dyDescent="0.2">
      <c r="B140" s="5" t="s">
        <v>118</v>
      </c>
      <c r="C140" s="15">
        <v>0</v>
      </c>
      <c r="D140" s="15">
        <v>0</v>
      </c>
      <c r="E140" s="15">
        <v>0</v>
      </c>
      <c r="F140" s="15">
        <v>0</v>
      </c>
      <c r="G140" s="15">
        <v>6.5359477124183E-3</v>
      </c>
      <c r="H140" s="15">
        <v>6.2586133648336395E-3</v>
      </c>
      <c r="I140" s="15">
        <v>0.26388888888888895</v>
      </c>
      <c r="J140" s="15">
        <v>0.27121846192599419</v>
      </c>
      <c r="K140" s="15">
        <v>5.4321416174939262E-2</v>
      </c>
      <c r="L140" s="15">
        <v>5.6955177672634381E-2</v>
      </c>
      <c r="M140" s="15">
        <v>1.2597880591853363E-3</v>
      </c>
      <c r="N140" s="57">
        <v>2.7469246666583323E-3</v>
      </c>
    </row>
    <row r="141" spans="2:14" x14ac:dyDescent="0.2">
      <c r="B141" s="5" t="s">
        <v>145</v>
      </c>
      <c r="C141" s="15">
        <v>0</v>
      </c>
      <c r="D141" s="15">
        <v>0</v>
      </c>
      <c r="E141" s="15">
        <v>0</v>
      </c>
      <c r="F141" s="15">
        <v>0</v>
      </c>
      <c r="G141" s="15">
        <v>0</v>
      </c>
      <c r="H141" s="15">
        <v>0</v>
      </c>
      <c r="I141" s="15">
        <v>2.7302943969610641E-3</v>
      </c>
      <c r="J141" s="15">
        <v>2.7481994789509455E-3</v>
      </c>
      <c r="K141" s="15">
        <v>6.9420340159666782E-4</v>
      </c>
      <c r="L141" s="15">
        <v>7.5494134203272893E-4</v>
      </c>
      <c r="M141" s="15">
        <v>1.6056122322950366E-4</v>
      </c>
      <c r="N141" s="57">
        <v>2.6473581509038998E-4</v>
      </c>
    </row>
    <row r="142" spans="2:14" ht="13.5" thickBot="1" x14ac:dyDescent="0.25">
      <c r="B142" s="6" t="s">
        <v>139</v>
      </c>
      <c r="C142" s="16">
        <v>2.9411764705882349E-2</v>
      </c>
      <c r="D142" s="16">
        <v>2.9433720607699936E-2</v>
      </c>
      <c r="E142" s="16">
        <v>2.6315789473684209E-2</v>
      </c>
      <c r="F142" s="16">
        <v>2.5803787467706882E-2</v>
      </c>
      <c r="G142" s="16">
        <v>6.5359477124183E-3</v>
      </c>
      <c r="H142" s="16">
        <v>6.7258427791860613E-3</v>
      </c>
      <c r="I142" s="16">
        <v>1.4245014245014248E-3</v>
      </c>
      <c r="J142" s="16">
        <v>1.3010136071425508E-3</v>
      </c>
      <c r="K142" s="16">
        <v>2.6032627559875042E-3</v>
      </c>
      <c r="L142" s="16">
        <v>2.597568823206311E-3</v>
      </c>
      <c r="M142" s="16">
        <v>5.3108712298989666E-4</v>
      </c>
      <c r="N142" s="58">
        <v>5.9935825944747558E-4</v>
      </c>
    </row>
  </sheetData>
  <mergeCells count="13">
    <mergeCell ref="C10:D10"/>
    <mergeCell ref="E10:F10"/>
    <mergeCell ref="G10:H10"/>
    <mergeCell ref="I10:J10"/>
    <mergeCell ref="M10:N10"/>
    <mergeCell ref="K10:L10"/>
    <mergeCell ref="C3:N3"/>
    <mergeCell ref="C4:D4"/>
    <mergeCell ref="E4:F4"/>
    <mergeCell ref="G4:H4"/>
    <mergeCell ref="I4:J4"/>
    <mergeCell ref="K4:L4"/>
    <mergeCell ref="M4:N4"/>
  </mergeCells>
  <hyperlinks>
    <hyperlink ref="B1" location="Contents!A1" display="Contents"/>
  </hyperlink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A</vt:lpstr>
      <vt:lpstr>Table B</vt:lpstr>
      <vt:lpstr>Table C</vt:lpstr>
      <vt:lpstr>Table D</vt:lpstr>
      <vt:lpstr>Table E</vt:lpstr>
      <vt:lpstr>Table F</vt:lpstr>
    </vt:vector>
  </TitlesOfParts>
  <Company>NHS NS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Wilson</dc:creator>
  <cp:lastModifiedBy>Gerry McCartney</cp:lastModifiedBy>
  <dcterms:created xsi:type="dcterms:W3CDTF">2014-09-11T08:37:18Z</dcterms:created>
  <dcterms:modified xsi:type="dcterms:W3CDTF">2018-05-10T08:13:36Z</dcterms:modified>
</cp:coreProperties>
</file>